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MRIC\Desktop\PlosOneAcceptance\"/>
    </mc:Choice>
  </mc:AlternateContent>
  <bookViews>
    <workbookView xWindow="0" yWindow="0" windowWidth="13110" windowHeight="3885" activeTab="3"/>
  </bookViews>
  <sheets>
    <sheet name="FA" sheetId="1" r:id="rId1"/>
    <sheet name="MD" sheetId="3" r:id="rId2"/>
    <sheet name="AD" sheetId="5" r:id="rId3"/>
    <sheet name="RD" sheetId="6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O4" i="6" l="1"/>
  <c r="AN4" i="6"/>
  <c r="AM4" i="6"/>
  <c r="AL4" i="6"/>
  <c r="AK4" i="6"/>
  <c r="AJ4" i="6"/>
  <c r="AI4" i="6"/>
  <c r="AH4" i="6"/>
  <c r="AG4" i="6"/>
  <c r="AF4" i="6"/>
  <c r="AE4" i="6"/>
  <c r="AD4" i="6"/>
  <c r="AC4" i="6"/>
  <c r="AB4" i="6"/>
  <c r="AA4" i="6"/>
  <c r="Z4" i="6"/>
  <c r="Y4" i="6"/>
  <c r="X4" i="6"/>
  <c r="W4" i="6"/>
  <c r="V4" i="6"/>
  <c r="U4" i="6"/>
  <c r="T4" i="6"/>
  <c r="S4" i="6"/>
  <c r="R4" i="6"/>
  <c r="Q4" i="6"/>
  <c r="P4" i="6"/>
  <c r="O4" i="6"/>
  <c r="N4" i="6"/>
  <c r="M4" i="6"/>
  <c r="L4" i="6"/>
  <c r="K4" i="6"/>
  <c r="J4" i="6"/>
  <c r="I4" i="6"/>
  <c r="H4" i="6"/>
  <c r="G4" i="6"/>
  <c r="F4" i="6"/>
  <c r="E4" i="6"/>
  <c r="D4" i="6"/>
  <c r="C4" i="6"/>
  <c r="AO4" i="5"/>
  <c r="AN4" i="5"/>
  <c r="AM4" i="5"/>
  <c r="AL4" i="5"/>
  <c r="AK4" i="5"/>
  <c r="AJ4" i="5"/>
  <c r="AI4" i="5"/>
  <c r="AH4" i="5"/>
  <c r="AG4" i="5"/>
  <c r="AF4" i="5"/>
  <c r="AE4" i="5"/>
  <c r="AD4" i="5"/>
  <c r="AC4" i="5"/>
  <c r="AB4" i="5"/>
  <c r="AA4" i="5"/>
  <c r="Z4" i="5"/>
  <c r="Y4" i="5"/>
  <c r="X4" i="5"/>
  <c r="W4" i="5"/>
  <c r="V4" i="5"/>
  <c r="U4" i="5"/>
  <c r="T4" i="5"/>
  <c r="S4" i="5"/>
  <c r="R4" i="5"/>
  <c r="Q4" i="5"/>
  <c r="P4" i="5"/>
  <c r="O4" i="5"/>
  <c r="N4" i="5"/>
  <c r="M4" i="5"/>
  <c r="L4" i="5"/>
  <c r="K4" i="5"/>
  <c r="J4" i="5"/>
  <c r="I4" i="5"/>
  <c r="H4" i="5"/>
  <c r="G4" i="5"/>
  <c r="F4" i="5"/>
  <c r="E4" i="5"/>
  <c r="D4" i="5"/>
  <c r="C4" i="5"/>
  <c r="AO4" i="3"/>
  <c r="AN4" i="3"/>
  <c r="AM4" i="3"/>
  <c r="AL4" i="3"/>
  <c r="AK4" i="3"/>
  <c r="AJ4" i="3"/>
  <c r="AI4" i="3"/>
  <c r="AH4" i="3"/>
  <c r="AG4" i="3"/>
  <c r="AF4" i="3"/>
  <c r="AE4" i="3"/>
  <c r="AD4" i="3"/>
  <c r="AC4" i="3"/>
  <c r="AB4" i="3"/>
  <c r="AA4" i="3"/>
  <c r="Z4" i="3"/>
  <c r="Y4" i="3"/>
  <c r="X4" i="3"/>
  <c r="W4" i="3"/>
  <c r="V4" i="3"/>
  <c r="U4" i="3"/>
  <c r="T4" i="3"/>
  <c r="S4" i="3"/>
  <c r="R4" i="3"/>
  <c r="Q4" i="3"/>
  <c r="P4" i="3"/>
  <c r="O4" i="3"/>
  <c r="N4" i="3"/>
  <c r="M4" i="3"/>
  <c r="L4" i="3"/>
  <c r="K4" i="3"/>
  <c r="J4" i="3"/>
  <c r="I4" i="3"/>
  <c r="H4" i="3"/>
  <c r="G4" i="3"/>
  <c r="F4" i="3"/>
  <c r="E4" i="3"/>
  <c r="D4" i="3"/>
  <c r="C4" i="3"/>
  <c r="D4" i="1"/>
  <c r="AO4" i="1"/>
  <c r="AN4" i="1"/>
  <c r="AM4" i="1"/>
  <c r="AL4" i="1"/>
  <c r="AK4" i="1"/>
  <c r="AJ4" i="1"/>
  <c r="AI4" i="1"/>
  <c r="AH4" i="1"/>
  <c r="AG4" i="1"/>
  <c r="AF4" i="1"/>
  <c r="AE4" i="1"/>
  <c r="AD4" i="1"/>
  <c r="AC4" i="1"/>
  <c r="AB4" i="1"/>
  <c r="AA4" i="1"/>
  <c r="Z4" i="1"/>
  <c r="Y4" i="1"/>
  <c r="X4" i="1"/>
  <c r="W4" i="1"/>
  <c r="V4" i="1"/>
  <c r="U4" i="1"/>
  <c r="T4" i="1"/>
  <c r="S4" i="1"/>
  <c r="R4" i="1"/>
  <c r="Q4" i="1"/>
  <c r="P4" i="1"/>
  <c r="O4" i="1"/>
  <c r="N4" i="1"/>
  <c r="M4" i="1"/>
  <c r="L4" i="1"/>
  <c r="K4" i="1"/>
  <c r="J4" i="1"/>
  <c r="I4" i="1"/>
  <c r="H4" i="1"/>
  <c r="G4" i="1"/>
  <c r="F4" i="1"/>
  <c r="E4" i="1"/>
  <c r="C4" i="1"/>
</calcChain>
</file>

<file path=xl/sharedStrings.xml><?xml version="1.0" encoding="utf-8"?>
<sst xmlns="http://schemas.openxmlformats.org/spreadsheetml/2006/main" count="855" uniqueCount="131">
  <si>
    <t>#3</t>
  </si>
  <si>
    <t>#4</t>
  </si>
  <si>
    <t>#5</t>
  </si>
  <si>
    <t>#6</t>
  </si>
  <si>
    <t>#15</t>
  </si>
  <si>
    <t>#16</t>
  </si>
  <si>
    <t>#17</t>
  </si>
  <si>
    <t>#18</t>
  </si>
  <si>
    <t>#19</t>
  </si>
  <si>
    <t>#20</t>
  </si>
  <si>
    <t>#21</t>
  </si>
  <si>
    <t>#22</t>
  </si>
  <si>
    <t>#23</t>
  </si>
  <si>
    <t>#24</t>
  </si>
  <si>
    <t>#25</t>
  </si>
  <si>
    <t>#26</t>
  </si>
  <si>
    <t>#27</t>
  </si>
  <si>
    <t>#28</t>
  </si>
  <si>
    <t>#29</t>
  </si>
  <si>
    <t>#30</t>
  </si>
  <si>
    <t>#31</t>
  </si>
  <si>
    <t>#32</t>
  </si>
  <si>
    <t>#33</t>
  </si>
  <si>
    <t>#34</t>
  </si>
  <si>
    <t>#35</t>
  </si>
  <si>
    <t>#36</t>
  </si>
  <si>
    <t>#38</t>
  </si>
  <si>
    <t>#39</t>
  </si>
  <si>
    <t>#40</t>
  </si>
  <si>
    <t>#41</t>
  </si>
  <si>
    <t>#42</t>
  </si>
  <si>
    <t>#43</t>
  </si>
  <si>
    <t>#44</t>
  </si>
  <si>
    <t>#45</t>
  </si>
  <si>
    <t>#46</t>
  </si>
  <si>
    <t>#47</t>
  </si>
  <si>
    <t>#48</t>
  </si>
  <si>
    <t>#49</t>
  </si>
  <si>
    <t>#50</t>
  </si>
  <si>
    <t>RN</t>
  </si>
  <si>
    <t>FALLER</t>
  </si>
  <si>
    <t>00328022</t>
  </si>
  <si>
    <t>00501891</t>
  </si>
  <si>
    <t>00523135</t>
  </si>
  <si>
    <t>00735370</t>
  </si>
  <si>
    <t>00766470</t>
  </si>
  <si>
    <t>00805246</t>
  </si>
  <si>
    <t>01212370</t>
  </si>
  <si>
    <t>01605194</t>
  </si>
  <si>
    <t>01791630</t>
  </si>
  <si>
    <t>02028034</t>
  </si>
  <si>
    <t>02094681</t>
  </si>
  <si>
    <t>03164772</t>
  </si>
  <si>
    <t>03472418</t>
  </si>
  <si>
    <t>03593908</t>
  </si>
  <si>
    <t>03973794</t>
  </si>
  <si>
    <t>04334353</t>
  </si>
  <si>
    <t>07017855</t>
  </si>
  <si>
    <t>07029381</t>
  </si>
  <si>
    <t>07531303</t>
  </si>
  <si>
    <t>08786372</t>
  </si>
  <si>
    <t>08861064</t>
  </si>
  <si>
    <t>11373030</t>
  </si>
  <si>
    <t>13698254</t>
  </si>
  <si>
    <t>13823202</t>
  </si>
  <si>
    <t>14841301</t>
  </si>
  <si>
    <t>15103150</t>
  </si>
  <si>
    <t>16111591</t>
  </si>
  <si>
    <t>17104700</t>
  </si>
  <si>
    <t>17696860</t>
  </si>
  <si>
    <t>18447414</t>
  </si>
  <si>
    <t>21478376</t>
  </si>
  <si>
    <t>21930112</t>
  </si>
  <si>
    <t>22920048</t>
  </si>
  <si>
    <t>23061120</t>
  </si>
  <si>
    <t>23090391</t>
  </si>
  <si>
    <t>28726383</t>
  </si>
  <si>
    <t>31338365</t>
  </si>
  <si>
    <t>31415134</t>
  </si>
  <si>
    <t>31489556</t>
  </si>
  <si>
    <t>31490472</t>
  </si>
  <si>
    <t>31551469</t>
  </si>
  <si>
    <t>31597476</t>
  </si>
  <si>
    <t>00014800</t>
  </si>
  <si>
    <t>00466905</t>
  </si>
  <si>
    <t>00530140</t>
  </si>
  <si>
    <t>00661155</t>
  </si>
  <si>
    <t>00894079</t>
  </si>
  <si>
    <t>01211188</t>
  </si>
  <si>
    <t>01280309</t>
  </si>
  <si>
    <t>01335669</t>
  </si>
  <si>
    <t>01651005</t>
  </si>
  <si>
    <t>01957449</t>
  </si>
  <si>
    <t>02131587</t>
  </si>
  <si>
    <t>02155141</t>
  </si>
  <si>
    <t>02450852</t>
  </si>
  <si>
    <t>03274209</t>
  </si>
  <si>
    <t>03591603</t>
  </si>
  <si>
    <t>03635406</t>
  </si>
  <si>
    <t>04245130</t>
  </si>
  <si>
    <t>04646444</t>
  </si>
  <si>
    <t>05520550</t>
  </si>
  <si>
    <t>08428670</t>
  </si>
  <si>
    <t>08976228</t>
  </si>
  <si>
    <t>09716050</t>
  </si>
  <si>
    <t>11740237</t>
  </si>
  <si>
    <t>11777599</t>
  </si>
  <si>
    <t>12003473</t>
  </si>
  <si>
    <t>13189430</t>
  </si>
  <si>
    <t>14841263</t>
  </si>
  <si>
    <t>15201560</t>
  </si>
  <si>
    <t>15444098</t>
  </si>
  <si>
    <t>16348702</t>
  </si>
  <si>
    <t>16348710</t>
  </si>
  <si>
    <t>17042607</t>
  </si>
  <si>
    <t>17758394</t>
  </si>
  <si>
    <t>18104789</t>
  </si>
  <si>
    <t>18766889</t>
  </si>
  <si>
    <t>22994815</t>
  </si>
  <si>
    <t>23420375</t>
  </si>
  <si>
    <t>29781981</t>
  </si>
  <si>
    <t>31006817</t>
  </si>
  <si>
    <t>31716946</t>
  </si>
  <si>
    <t>31745909</t>
  </si>
  <si>
    <t>31989578</t>
  </si>
  <si>
    <t>32159767</t>
  </si>
  <si>
    <t>CTRL</t>
  </si>
  <si>
    <t>FALL</t>
  </si>
  <si>
    <t>TOTAL</t>
  </si>
  <si>
    <t>SIGNIFICANT</t>
  </si>
  <si>
    <t>FRA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2" fontId="0" fillId="0" borderId="0" xfId="0" applyNumberFormat="1"/>
    <xf numFmtId="0" fontId="0" fillId="0" borderId="0" xfId="0" applyNumberFormat="1"/>
    <xf numFmtId="9" fontId="0" fillId="0" borderId="0" xfId="0" applyNumberFormat="1"/>
  </cellXfs>
  <cellStyles count="1">
    <cellStyle name="Normal" xfId="0" builtinId="0"/>
  </cellStyles>
  <dxfs count="4"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89"/>
  <sheetViews>
    <sheetView workbookViewId="0">
      <pane xSplit="2" ySplit="4" topLeftCell="L92" activePane="bottomRight" state="frozen"/>
      <selection pane="topRight" activeCell="D1" sqref="D1"/>
      <selection pane="bottomLeft" activeCell="A5" sqref="A5"/>
      <selection pane="bottomRight" activeCell="B1" sqref="B1:B1048576"/>
    </sheetView>
  </sheetViews>
  <sheetFormatPr defaultRowHeight="15" x14ac:dyDescent="0.25"/>
  <cols>
    <col min="1" max="1" width="9" bestFit="1" customWidth="1"/>
    <col min="2" max="2" width="7.140625" bestFit="1" customWidth="1"/>
    <col min="3" max="41" width="5.7109375" style="1" customWidth="1"/>
  </cols>
  <sheetData>
    <row r="1" spans="1:41" x14ac:dyDescent="0.25">
      <c r="A1" t="s">
        <v>39</v>
      </c>
      <c r="B1" t="s">
        <v>40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  <c r="AB1" s="1" t="s">
        <v>25</v>
      </c>
      <c r="AC1" s="1" t="s">
        <v>26</v>
      </c>
      <c r="AD1" s="1" t="s">
        <v>27</v>
      </c>
      <c r="AE1" s="1" t="s">
        <v>28</v>
      </c>
      <c r="AF1" s="1" t="s">
        <v>29</v>
      </c>
      <c r="AG1" s="1" t="s">
        <v>30</v>
      </c>
      <c r="AH1" s="1" t="s">
        <v>31</v>
      </c>
      <c r="AI1" s="1" t="s">
        <v>32</v>
      </c>
      <c r="AJ1" s="1" t="s">
        <v>33</v>
      </c>
      <c r="AK1" s="1" t="s">
        <v>34</v>
      </c>
      <c r="AL1" s="1" t="s">
        <v>35</v>
      </c>
      <c r="AM1" s="1" t="s">
        <v>36</v>
      </c>
      <c r="AN1" s="1" t="s">
        <v>37</v>
      </c>
      <c r="AO1" s="1" t="s">
        <v>38</v>
      </c>
    </row>
    <row r="2" spans="1:41" s="2" customFormat="1" x14ac:dyDescent="0.25">
      <c r="A2" s="2" t="s">
        <v>128</v>
      </c>
      <c r="C2" s="2">
        <v>1758</v>
      </c>
      <c r="D2" s="2">
        <v>3317</v>
      </c>
      <c r="E2" s="2">
        <v>2363</v>
      </c>
      <c r="F2" s="2">
        <v>180</v>
      </c>
      <c r="G2" s="2">
        <v>42</v>
      </c>
      <c r="H2" s="2">
        <v>41</v>
      </c>
      <c r="I2" s="2">
        <v>749</v>
      </c>
      <c r="J2" s="2">
        <v>713</v>
      </c>
      <c r="K2" s="2">
        <v>870</v>
      </c>
      <c r="L2" s="2">
        <v>903</v>
      </c>
      <c r="M2" s="2">
        <v>644</v>
      </c>
      <c r="N2" s="2">
        <v>663</v>
      </c>
      <c r="O2" s="2">
        <v>1227</v>
      </c>
      <c r="P2" s="2">
        <v>1476</v>
      </c>
      <c r="Q2" s="2">
        <v>1406</v>
      </c>
      <c r="R2" s="2">
        <v>1447</v>
      </c>
      <c r="S2" s="2">
        <v>743</v>
      </c>
      <c r="T2" s="2">
        <v>682</v>
      </c>
      <c r="U2" s="2">
        <v>739</v>
      </c>
      <c r="V2" s="2">
        <v>1042</v>
      </c>
      <c r="W2" s="2">
        <v>252</v>
      </c>
      <c r="X2" s="2">
        <v>551</v>
      </c>
      <c r="Y2" s="2">
        <v>919</v>
      </c>
      <c r="Z2" s="2">
        <v>965</v>
      </c>
      <c r="AA2" s="2">
        <v>333</v>
      </c>
      <c r="AB2" s="2">
        <v>244</v>
      </c>
      <c r="AC2" s="2">
        <v>1</v>
      </c>
      <c r="AD2" s="2">
        <v>97</v>
      </c>
      <c r="AE2" s="2">
        <v>65</v>
      </c>
      <c r="AF2" s="2">
        <v>1664</v>
      </c>
      <c r="AG2" s="2">
        <v>1603</v>
      </c>
      <c r="AH2" s="2">
        <v>13</v>
      </c>
      <c r="AI2" s="2">
        <v>11</v>
      </c>
      <c r="AJ2" s="2">
        <v>438</v>
      </c>
      <c r="AK2" s="2">
        <v>456</v>
      </c>
      <c r="AL2" s="2">
        <v>13</v>
      </c>
      <c r="AM2" s="2">
        <v>48</v>
      </c>
      <c r="AN2" s="2">
        <v>122</v>
      </c>
      <c r="AO2" s="2">
        <v>20</v>
      </c>
    </row>
    <row r="3" spans="1:41" s="2" customFormat="1" x14ac:dyDescent="0.25">
      <c r="A3" s="2" t="s">
        <v>129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0</v>
      </c>
      <c r="R3" s="2">
        <v>0</v>
      </c>
      <c r="S3" s="2">
        <v>0</v>
      </c>
      <c r="T3" s="2">
        <v>0</v>
      </c>
      <c r="U3" s="2">
        <v>0</v>
      </c>
      <c r="V3" s="2">
        <v>0</v>
      </c>
      <c r="W3" s="2">
        <v>0</v>
      </c>
      <c r="X3" s="2">
        <v>0</v>
      </c>
      <c r="Y3" s="2">
        <v>0</v>
      </c>
      <c r="Z3" s="2">
        <v>0</v>
      </c>
      <c r="AA3" s="2">
        <v>0</v>
      </c>
      <c r="AB3" s="2">
        <v>0</v>
      </c>
      <c r="AC3" s="2">
        <v>0</v>
      </c>
      <c r="AD3" s="2">
        <v>0</v>
      </c>
      <c r="AE3" s="2">
        <v>0</v>
      </c>
      <c r="AF3" s="2">
        <v>0</v>
      </c>
      <c r="AG3" s="2">
        <v>0</v>
      </c>
      <c r="AH3" s="2">
        <v>0</v>
      </c>
      <c r="AI3" s="2">
        <v>0</v>
      </c>
      <c r="AJ3" s="2">
        <v>0</v>
      </c>
      <c r="AK3" s="2">
        <v>0</v>
      </c>
      <c r="AL3" s="2">
        <v>0</v>
      </c>
      <c r="AM3" s="2">
        <v>0</v>
      </c>
      <c r="AN3" s="2">
        <v>0</v>
      </c>
      <c r="AO3" s="2">
        <v>0</v>
      </c>
    </row>
    <row r="4" spans="1:41" s="3" customFormat="1" x14ac:dyDescent="0.25">
      <c r="A4" s="3" t="s">
        <v>130</v>
      </c>
      <c r="C4" s="3">
        <f>C3/C2</f>
        <v>0</v>
      </c>
      <c r="D4" s="3">
        <f t="shared" ref="D4:AO4" si="0">D3/D2</f>
        <v>0</v>
      </c>
      <c r="E4" s="3">
        <f t="shared" si="0"/>
        <v>0</v>
      </c>
      <c r="F4" s="3">
        <f t="shared" si="0"/>
        <v>0</v>
      </c>
      <c r="G4" s="3">
        <f t="shared" si="0"/>
        <v>0</v>
      </c>
      <c r="H4" s="3">
        <f t="shared" si="0"/>
        <v>0</v>
      </c>
      <c r="I4" s="3">
        <f t="shared" si="0"/>
        <v>0</v>
      </c>
      <c r="J4" s="3">
        <f t="shared" si="0"/>
        <v>0</v>
      </c>
      <c r="K4" s="3">
        <f t="shared" si="0"/>
        <v>0</v>
      </c>
      <c r="L4" s="3">
        <f t="shared" si="0"/>
        <v>0</v>
      </c>
      <c r="M4" s="3">
        <f t="shared" si="0"/>
        <v>0</v>
      </c>
      <c r="N4" s="3">
        <f t="shared" si="0"/>
        <v>0</v>
      </c>
      <c r="O4" s="3">
        <f t="shared" si="0"/>
        <v>0</v>
      </c>
      <c r="P4" s="3">
        <f t="shared" si="0"/>
        <v>0</v>
      </c>
      <c r="Q4" s="3">
        <f t="shared" si="0"/>
        <v>0</v>
      </c>
      <c r="R4" s="3">
        <f t="shared" si="0"/>
        <v>0</v>
      </c>
      <c r="S4" s="3">
        <f t="shared" si="0"/>
        <v>0</v>
      </c>
      <c r="T4" s="3">
        <f t="shared" si="0"/>
        <v>0</v>
      </c>
      <c r="U4" s="3">
        <f t="shared" si="0"/>
        <v>0</v>
      </c>
      <c r="V4" s="3">
        <f t="shared" si="0"/>
        <v>0</v>
      </c>
      <c r="W4" s="3">
        <f t="shared" si="0"/>
        <v>0</v>
      </c>
      <c r="X4" s="3">
        <f t="shared" si="0"/>
        <v>0</v>
      </c>
      <c r="Y4" s="3">
        <f t="shared" si="0"/>
        <v>0</v>
      </c>
      <c r="Z4" s="3">
        <f t="shared" si="0"/>
        <v>0</v>
      </c>
      <c r="AA4" s="3">
        <f t="shared" si="0"/>
        <v>0</v>
      </c>
      <c r="AB4" s="3">
        <f t="shared" si="0"/>
        <v>0</v>
      </c>
      <c r="AC4" s="3">
        <f t="shared" si="0"/>
        <v>0</v>
      </c>
      <c r="AD4" s="3">
        <f t="shared" si="0"/>
        <v>0</v>
      </c>
      <c r="AE4" s="3">
        <f t="shared" si="0"/>
        <v>0</v>
      </c>
      <c r="AF4" s="3">
        <f t="shared" si="0"/>
        <v>0</v>
      </c>
      <c r="AG4" s="3">
        <f t="shared" si="0"/>
        <v>0</v>
      </c>
      <c r="AH4" s="3">
        <f t="shared" si="0"/>
        <v>0</v>
      </c>
      <c r="AI4" s="3">
        <f t="shared" si="0"/>
        <v>0</v>
      </c>
      <c r="AJ4" s="3">
        <f t="shared" si="0"/>
        <v>0</v>
      </c>
      <c r="AK4" s="3">
        <f t="shared" si="0"/>
        <v>0</v>
      </c>
      <c r="AL4" s="3">
        <f t="shared" si="0"/>
        <v>0</v>
      </c>
      <c r="AM4" s="3">
        <f t="shared" si="0"/>
        <v>0</v>
      </c>
      <c r="AN4" s="3">
        <f t="shared" si="0"/>
        <v>0</v>
      </c>
      <c r="AO4" s="3">
        <f t="shared" si="0"/>
        <v>0</v>
      </c>
    </row>
    <row r="5" spans="1:41" x14ac:dyDescent="0.25">
      <c r="A5" t="s">
        <v>41</v>
      </c>
      <c r="B5" t="s">
        <v>126</v>
      </c>
      <c r="C5" s="1">
        <v>0.70417700000000005</v>
      </c>
      <c r="D5" s="1">
        <v>0.56190099999999998</v>
      </c>
      <c r="E5" s="1">
        <v>0.78213699999999997</v>
      </c>
      <c r="F5" s="1">
        <v>0.37667099999999998</v>
      </c>
      <c r="G5" s="1">
        <v>0.72201800000000005</v>
      </c>
      <c r="H5" s="1">
        <v>0.776918</v>
      </c>
      <c r="I5" s="1">
        <v>0.57885200000000003</v>
      </c>
      <c r="J5" s="1">
        <v>0.59155400000000002</v>
      </c>
      <c r="K5" s="1">
        <v>0.71318400000000004</v>
      </c>
      <c r="L5" s="1">
        <v>0.71876799999999996</v>
      </c>
      <c r="M5" s="1">
        <v>0.56298099999999995</v>
      </c>
      <c r="N5" s="1">
        <v>0.56647000000000003</v>
      </c>
      <c r="O5" s="1">
        <v>0.46272999999999997</v>
      </c>
      <c r="P5" s="1">
        <v>0.45165899999999998</v>
      </c>
      <c r="Q5" s="1">
        <v>0.48167399999999999</v>
      </c>
      <c r="R5" s="1">
        <v>0.49341499999999999</v>
      </c>
      <c r="S5" s="1">
        <v>0.44247199999999998</v>
      </c>
      <c r="T5" s="1">
        <v>0.44926100000000002</v>
      </c>
      <c r="U5" s="1">
        <v>0.58739600000000003</v>
      </c>
      <c r="V5" s="1">
        <v>0.57216299999999998</v>
      </c>
      <c r="W5" s="1">
        <v>0.48139100000000001</v>
      </c>
      <c r="X5" s="1">
        <v>0.51111399999999996</v>
      </c>
      <c r="Y5" s="1">
        <v>0.44032399999999999</v>
      </c>
      <c r="Z5" s="1">
        <v>0.44875500000000001</v>
      </c>
      <c r="AA5" s="1">
        <v>0.50265000000000004</v>
      </c>
      <c r="AB5" s="1">
        <v>0.59650000000000003</v>
      </c>
      <c r="AC5" s="1">
        <v>0.41503699999999999</v>
      </c>
      <c r="AD5" s="1">
        <v>0.39371899999999999</v>
      </c>
      <c r="AE5" s="1">
        <v>0.46324700000000002</v>
      </c>
      <c r="AF5" s="1">
        <v>0.50087300000000001</v>
      </c>
      <c r="AG5" s="1">
        <v>0.51185499999999995</v>
      </c>
      <c r="AH5" s="1">
        <v>0.43861299999999998</v>
      </c>
      <c r="AI5" s="1">
        <v>0.45946100000000001</v>
      </c>
      <c r="AJ5" s="1">
        <v>0.42435400000000001</v>
      </c>
      <c r="AK5" s="1">
        <v>0.46744000000000002</v>
      </c>
      <c r="AL5" s="1">
        <v>0.57158500000000001</v>
      </c>
      <c r="AM5" s="1">
        <v>0.67387799999999998</v>
      </c>
      <c r="AN5" s="1">
        <v>0.57582800000000001</v>
      </c>
      <c r="AO5" s="1">
        <v>0.56183899999999998</v>
      </c>
    </row>
    <row r="6" spans="1:41" x14ac:dyDescent="0.25">
      <c r="A6" t="s">
        <v>42</v>
      </c>
      <c r="B6" t="s">
        <v>126</v>
      </c>
      <c r="C6" s="1">
        <v>0.68473300000000004</v>
      </c>
      <c r="D6" s="1">
        <v>0.59316100000000005</v>
      </c>
      <c r="E6" s="1">
        <v>0.81489299999999998</v>
      </c>
      <c r="F6" s="1">
        <v>0.46689799999999998</v>
      </c>
      <c r="G6" s="1">
        <v>0.76213399999999998</v>
      </c>
      <c r="H6" s="1">
        <v>0.72500500000000001</v>
      </c>
      <c r="I6" s="1">
        <v>0.53448600000000002</v>
      </c>
      <c r="J6" s="1">
        <v>0.56996800000000003</v>
      </c>
      <c r="K6" s="1">
        <v>0.72726400000000002</v>
      </c>
      <c r="L6" s="1">
        <v>0.70869800000000005</v>
      </c>
      <c r="M6" s="1">
        <v>0.57518000000000002</v>
      </c>
      <c r="N6" s="1">
        <v>0.593167</v>
      </c>
      <c r="O6" s="1">
        <v>0.49209000000000003</v>
      </c>
      <c r="P6" s="1">
        <v>0.46409</v>
      </c>
      <c r="Q6" s="1">
        <v>0.50945099999999999</v>
      </c>
      <c r="R6" s="1">
        <v>0.50719999999999998</v>
      </c>
      <c r="S6" s="1">
        <v>0.46951599999999999</v>
      </c>
      <c r="T6" s="1">
        <v>0.46677800000000003</v>
      </c>
      <c r="U6" s="1">
        <v>0.57023000000000001</v>
      </c>
      <c r="V6" s="1">
        <v>0.57801000000000002</v>
      </c>
      <c r="W6" s="1">
        <v>0.50292099999999995</v>
      </c>
      <c r="X6" s="1">
        <v>0.51223399999999997</v>
      </c>
      <c r="Y6" s="1">
        <v>0.46061999999999997</v>
      </c>
      <c r="Z6" s="1">
        <v>0.45978799999999997</v>
      </c>
      <c r="AA6" s="1">
        <v>0.47948499999999999</v>
      </c>
      <c r="AB6" s="1">
        <v>0.52848899999999999</v>
      </c>
      <c r="AC6" s="1">
        <v>0.40109600000000001</v>
      </c>
      <c r="AD6" s="1">
        <v>0.46883999999999998</v>
      </c>
      <c r="AE6" s="1">
        <v>0.46218700000000001</v>
      </c>
      <c r="AF6" s="1">
        <v>0.49139300000000002</v>
      </c>
      <c r="AG6" s="1">
        <v>0.50261299999999998</v>
      </c>
      <c r="AH6" s="1">
        <v>0.45689200000000002</v>
      </c>
      <c r="AI6" s="1">
        <v>0.43829600000000002</v>
      </c>
      <c r="AJ6" s="1">
        <v>0.46923500000000001</v>
      </c>
      <c r="AK6" s="1">
        <v>0.45282899999999998</v>
      </c>
      <c r="AL6" s="1">
        <v>0.537381</v>
      </c>
      <c r="AM6" s="1">
        <v>0.56203199999999998</v>
      </c>
      <c r="AN6" s="1">
        <v>0.58959600000000001</v>
      </c>
      <c r="AO6" s="1">
        <v>0.51987700000000003</v>
      </c>
    </row>
    <row r="7" spans="1:41" x14ac:dyDescent="0.25">
      <c r="A7" t="s">
        <v>43</v>
      </c>
      <c r="B7" t="s">
        <v>126</v>
      </c>
      <c r="C7" s="1">
        <v>0.69042199999999998</v>
      </c>
      <c r="D7" s="1">
        <v>0.63017900000000004</v>
      </c>
      <c r="E7" s="1">
        <v>0.75803699999999996</v>
      </c>
      <c r="F7" s="1">
        <v>0.44395800000000002</v>
      </c>
      <c r="G7" s="1">
        <v>0.71520600000000001</v>
      </c>
      <c r="H7" s="1">
        <v>0.77039899999999994</v>
      </c>
      <c r="I7" s="1">
        <v>0.557446</v>
      </c>
      <c r="J7" s="1">
        <v>0.55749099999999996</v>
      </c>
      <c r="K7" s="1">
        <v>0.711758</v>
      </c>
      <c r="L7" s="1">
        <v>0.69893899999999998</v>
      </c>
      <c r="M7" s="1">
        <v>0.55434499999999998</v>
      </c>
      <c r="N7" s="1">
        <v>0.57192500000000002</v>
      </c>
      <c r="O7" s="1">
        <v>0.46968799999999999</v>
      </c>
      <c r="P7" s="1">
        <v>0.444328</v>
      </c>
      <c r="Q7" s="1">
        <v>0.52094700000000005</v>
      </c>
      <c r="R7" s="1">
        <v>0.51643499999999998</v>
      </c>
      <c r="S7" s="1">
        <v>0.53050900000000001</v>
      </c>
      <c r="T7" s="1">
        <v>0.48725099999999999</v>
      </c>
      <c r="U7" s="1">
        <v>0.59305099999999999</v>
      </c>
      <c r="V7" s="1">
        <v>0.68140900000000004</v>
      </c>
      <c r="W7" s="1">
        <v>0.51370099999999996</v>
      </c>
      <c r="X7" s="1">
        <v>0.51710900000000004</v>
      </c>
      <c r="Y7" s="1">
        <v>0.45148100000000002</v>
      </c>
      <c r="Z7" s="1">
        <v>0.46106000000000003</v>
      </c>
      <c r="AA7" s="1">
        <v>0.43627700000000003</v>
      </c>
      <c r="AB7" s="1">
        <v>0.56280699999999995</v>
      </c>
      <c r="AC7" s="1">
        <v>0.45971200000000001</v>
      </c>
      <c r="AD7" s="1">
        <v>0.42579499999999998</v>
      </c>
      <c r="AE7" s="1">
        <v>0.44578899999999999</v>
      </c>
      <c r="AF7" s="1">
        <v>0.46777200000000002</v>
      </c>
      <c r="AG7" s="1">
        <v>0.508158</v>
      </c>
      <c r="AH7" s="1">
        <v>0.43222500000000003</v>
      </c>
      <c r="AI7" s="1">
        <v>0.46756300000000001</v>
      </c>
      <c r="AJ7" s="1">
        <v>0.45740599999999998</v>
      </c>
      <c r="AK7" s="1">
        <v>0.531169</v>
      </c>
      <c r="AL7" s="1">
        <v>0.53276999999999997</v>
      </c>
      <c r="AM7" s="1">
        <v>0.62444100000000002</v>
      </c>
      <c r="AN7" s="1">
        <v>0.71909100000000004</v>
      </c>
      <c r="AO7" s="1">
        <v>0.56814299999999995</v>
      </c>
    </row>
    <row r="8" spans="1:41" x14ac:dyDescent="0.25">
      <c r="A8" t="s">
        <v>44</v>
      </c>
      <c r="B8" t="s">
        <v>126</v>
      </c>
      <c r="C8" s="1">
        <v>0.66347100000000003</v>
      </c>
      <c r="D8" s="1">
        <v>0.61587899999999995</v>
      </c>
      <c r="E8" s="1">
        <v>0.73116499999999995</v>
      </c>
      <c r="F8" s="1">
        <v>0.31807600000000003</v>
      </c>
      <c r="G8" s="1">
        <v>0.696017</v>
      </c>
      <c r="H8" s="1">
        <v>0.64976999999999996</v>
      </c>
      <c r="I8" s="1">
        <v>0.54911799999999999</v>
      </c>
      <c r="J8" s="1">
        <v>0.58087</v>
      </c>
      <c r="K8" s="1">
        <v>0.747116</v>
      </c>
      <c r="L8" s="1">
        <v>0.70469099999999996</v>
      </c>
      <c r="M8" s="1">
        <v>0.54881000000000002</v>
      </c>
      <c r="N8" s="1">
        <v>0.61299300000000001</v>
      </c>
      <c r="O8" s="1">
        <v>0.438282</v>
      </c>
      <c r="P8" s="1">
        <v>0.39922299999999999</v>
      </c>
      <c r="Q8" s="1">
        <v>0.44287599999999999</v>
      </c>
      <c r="R8" s="1">
        <v>0.46390199999999998</v>
      </c>
      <c r="S8" s="1">
        <v>0.50669299999999995</v>
      </c>
      <c r="T8" s="1">
        <v>0.49118800000000001</v>
      </c>
      <c r="U8" s="1">
        <v>0.48161399999999999</v>
      </c>
      <c r="V8" s="1">
        <v>0.55131399999999997</v>
      </c>
      <c r="W8" s="1">
        <v>0.48420800000000003</v>
      </c>
      <c r="X8" s="1">
        <v>0.49996699999999999</v>
      </c>
      <c r="Y8" s="1">
        <v>0.448042</v>
      </c>
      <c r="Z8" s="1">
        <v>0.420821</v>
      </c>
      <c r="AA8" s="1">
        <v>0.46859499999999998</v>
      </c>
      <c r="AB8" s="1">
        <v>0.52966199999999997</v>
      </c>
      <c r="AC8" s="1">
        <v>0.40321099999999999</v>
      </c>
      <c r="AD8" s="1">
        <v>0.41514699999999999</v>
      </c>
      <c r="AE8" s="1">
        <v>0.42702000000000001</v>
      </c>
      <c r="AF8" s="1">
        <v>0.460229</v>
      </c>
      <c r="AG8" s="1">
        <v>0.47785699999999998</v>
      </c>
      <c r="AH8" s="1">
        <v>0.41870600000000002</v>
      </c>
      <c r="AI8" s="1">
        <v>0.40607900000000002</v>
      </c>
      <c r="AJ8" s="1">
        <v>0.45787899999999998</v>
      </c>
      <c r="AK8" s="1">
        <v>0.38899099999999998</v>
      </c>
      <c r="AL8" s="1">
        <v>0.64158700000000002</v>
      </c>
      <c r="AM8" s="1">
        <v>0.305697</v>
      </c>
      <c r="AN8" s="1">
        <v>0.58352499999999996</v>
      </c>
      <c r="AO8" s="1">
        <v>0.44325599999999998</v>
      </c>
    </row>
    <row r="9" spans="1:41" x14ac:dyDescent="0.25">
      <c r="A9" t="s">
        <v>45</v>
      </c>
      <c r="B9" t="s">
        <v>126</v>
      </c>
      <c r="C9" s="1">
        <v>0.66767600000000005</v>
      </c>
      <c r="D9" s="1">
        <v>0.62285100000000004</v>
      </c>
      <c r="E9" s="1">
        <v>0.80488000000000004</v>
      </c>
      <c r="F9" s="1">
        <v>0.42978300000000003</v>
      </c>
      <c r="G9" s="1">
        <v>0.73859699999999995</v>
      </c>
      <c r="H9" s="1">
        <v>0.67451799999999995</v>
      </c>
      <c r="I9" s="1">
        <v>0.56933900000000004</v>
      </c>
      <c r="J9" s="1">
        <v>0.57587299999999997</v>
      </c>
      <c r="K9" s="1">
        <v>0.71134200000000003</v>
      </c>
      <c r="L9" s="1">
        <v>0.72926899999999995</v>
      </c>
      <c r="M9" s="1">
        <v>0.55826200000000004</v>
      </c>
      <c r="N9" s="1">
        <v>0.55768799999999996</v>
      </c>
      <c r="O9" s="1">
        <v>0.42655199999999999</v>
      </c>
      <c r="P9" s="1">
        <v>0.42018699999999998</v>
      </c>
      <c r="Q9" s="1">
        <v>0.49526900000000001</v>
      </c>
      <c r="R9" s="1">
        <v>0.47163100000000002</v>
      </c>
      <c r="S9" s="1">
        <v>0.47351300000000002</v>
      </c>
      <c r="T9" s="1">
        <v>0.43672100000000003</v>
      </c>
      <c r="U9" s="1">
        <v>0.57481099999999996</v>
      </c>
      <c r="V9" s="1">
        <v>0.62754399999999999</v>
      </c>
      <c r="W9" s="1">
        <v>0.49661100000000002</v>
      </c>
      <c r="X9" s="1">
        <v>0.499164</v>
      </c>
      <c r="Y9" s="1">
        <v>0.44444299999999998</v>
      </c>
      <c r="Z9" s="1">
        <v>0.45957999999999999</v>
      </c>
      <c r="AA9" s="1">
        <v>0.50023799999999996</v>
      </c>
      <c r="AB9" s="1">
        <v>0.53403100000000003</v>
      </c>
      <c r="AC9" s="1">
        <v>0.43582599999999999</v>
      </c>
      <c r="AD9" s="1">
        <v>0.42751299999999998</v>
      </c>
      <c r="AE9" s="1">
        <v>0.46086199999999999</v>
      </c>
      <c r="AF9" s="1">
        <v>0.48076600000000003</v>
      </c>
      <c r="AG9" s="1">
        <v>0.51693599999999995</v>
      </c>
      <c r="AH9" s="1">
        <v>0.461895</v>
      </c>
      <c r="AI9" s="1">
        <v>0.45579799999999998</v>
      </c>
      <c r="AJ9" s="1">
        <v>0.40703099999999998</v>
      </c>
      <c r="AK9" s="1">
        <v>0.41616599999999998</v>
      </c>
      <c r="AL9" s="1">
        <v>0.49096600000000001</v>
      </c>
      <c r="AM9" s="1">
        <v>0.56379000000000001</v>
      </c>
      <c r="AN9" s="1">
        <v>0.62360800000000005</v>
      </c>
      <c r="AO9" s="1">
        <v>0.49054599999999998</v>
      </c>
    </row>
    <row r="10" spans="1:41" x14ac:dyDescent="0.25">
      <c r="A10" t="s">
        <v>46</v>
      </c>
      <c r="B10" t="s">
        <v>126</v>
      </c>
      <c r="C10" s="1">
        <v>0.68020700000000001</v>
      </c>
      <c r="D10" s="1">
        <v>0.59719</v>
      </c>
      <c r="E10" s="1">
        <v>0.78494399999999998</v>
      </c>
      <c r="F10" s="1">
        <v>0.31372299999999997</v>
      </c>
      <c r="G10" s="1">
        <v>0.63581900000000002</v>
      </c>
      <c r="H10" s="1">
        <v>0.69268799999999997</v>
      </c>
      <c r="I10" s="1">
        <v>0.60685999999999996</v>
      </c>
      <c r="J10" s="1">
        <v>0.59729399999999999</v>
      </c>
      <c r="K10" s="1">
        <v>0.71662700000000001</v>
      </c>
      <c r="L10" s="1">
        <v>0.70083300000000004</v>
      </c>
      <c r="M10" s="1">
        <v>0.59703899999999999</v>
      </c>
      <c r="N10" s="1">
        <v>0.59837700000000005</v>
      </c>
      <c r="O10" s="1">
        <v>0.44947399999999998</v>
      </c>
      <c r="P10" s="1">
        <v>0.451407</v>
      </c>
      <c r="Q10" s="1">
        <v>0.512687</v>
      </c>
      <c r="R10" s="1">
        <v>0.51656599999999997</v>
      </c>
      <c r="S10" s="1">
        <v>0.50261999999999996</v>
      </c>
      <c r="T10" s="1">
        <v>0.50767899999999999</v>
      </c>
      <c r="U10" s="1">
        <v>0.54530500000000004</v>
      </c>
      <c r="V10" s="1">
        <v>0.57886099999999996</v>
      </c>
      <c r="W10" s="1">
        <v>0.52881199999999995</v>
      </c>
      <c r="X10" s="1">
        <v>0.55787399999999998</v>
      </c>
      <c r="Y10" s="1">
        <v>0.44350499999999998</v>
      </c>
      <c r="Z10" s="1">
        <v>0.444301</v>
      </c>
      <c r="AA10" s="1">
        <v>0.51073800000000003</v>
      </c>
      <c r="AB10" s="1">
        <v>0.57424200000000003</v>
      </c>
      <c r="AC10" s="1">
        <v>0.60120600000000002</v>
      </c>
      <c r="AD10" s="1">
        <v>0.43865999999999999</v>
      </c>
      <c r="AE10" s="1">
        <v>0.45419700000000002</v>
      </c>
      <c r="AF10" s="1">
        <v>0.47712700000000002</v>
      </c>
      <c r="AG10" s="1">
        <v>0.50753000000000004</v>
      </c>
      <c r="AH10" s="1">
        <v>0.52093500000000004</v>
      </c>
      <c r="AI10" s="1">
        <v>0.47059600000000001</v>
      </c>
      <c r="AJ10" s="1">
        <v>0.49503200000000003</v>
      </c>
      <c r="AK10" s="1">
        <v>0.52083900000000005</v>
      </c>
      <c r="AL10" s="1">
        <v>0.59901199999999999</v>
      </c>
      <c r="AM10" s="1">
        <v>0.61734699999999998</v>
      </c>
      <c r="AN10" s="1">
        <v>0.52048799999999995</v>
      </c>
      <c r="AO10" s="1">
        <v>0.51827400000000001</v>
      </c>
    </row>
    <row r="11" spans="1:41" x14ac:dyDescent="0.25">
      <c r="A11" t="s">
        <v>47</v>
      </c>
      <c r="B11" t="s">
        <v>126</v>
      </c>
      <c r="C11" s="1">
        <v>0.72617100000000001</v>
      </c>
      <c r="D11" s="1">
        <v>0.62600900000000004</v>
      </c>
      <c r="E11" s="1">
        <v>0.81833599999999995</v>
      </c>
      <c r="F11" s="1">
        <v>0.33218799999999998</v>
      </c>
      <c r="G11" s="1">
        <v>0.70462000000000002</v>
      </c>
      <c r="H11" s="1">
        <v>0.73654900000000001</v>
      </c>
      <c r="I11" s="1">
        <v>0.63606700000000005</v>
      </c>
      <c r="J11" s="1">
        <v>0.59889999999999999</v>
      </c>
      <c r="K11" s="1">
        <v>0.74333700000000003</v>
      </c>
      <c r="L11" s="1">
        <v>0.73360700000000001</v>
      </c>
      <c r="M11" s="1">
        <v>0.60784800000000005</v>
      </c>
      <c r="N11" s="1">
        <v>0.63834599999999997</v>
      </c>
      <c r="O11" s="1">
        <v>0.520459</v>
      </c>
      <c r="P11" s="1">
        <v>0.46490100000000001</v>
      </c>
      <c r="Q11" s="1">
        <v>0.51213699999999995</v>
      </c>
      <c r="R11" s="1">
        <v>0.52714799999999995</v>
      </c>
      <c r="S11" s="1">
        <v>0.53177399999999997</v>
      </c>
      <c r="T11" s="1">
        <v>0.510799</v>
      </c>
      <c r="U11" s="1">
        <v>0.67146099999999997</v>
      </c>
      <c r="V11" s="1">
        <v>0.66823399999999999</v>
      </c>
      <c r="W11" s="1">
        <v>0.57236200000000004</v>
      </c>
      <c r="X11" s="1">
        <v>0.58724200000000004</v>
      </c>
      <c r="Y11" s="1">
        <v>0.464416</v>
      </c>
      <c r="Z11" s="1">
        <v>0.46403100000000003</v>
      </c>
      <c r="AA11" s="1">
        <v>0.49002899999999999</v>
      </c>
      <c r="AB11" s="1">
        <v>0.59342899999999998</v>
      </c>
      <c r="AC11" s="1">
        <v>0.37003999999999998</v>
      </c>
      <c r="AD11" s="1">
        <v>0.50844500000000004</v>
      </c>
      <c r="AE11" s="1">
        <v>0.47500199999999998</v>
      </c>
      <c r="AF11" s="1">
        <v>0.52291200000000004</v>
      </c>
      <c r="AG11" s="1">
        <v>0.55477200000000004</v>
      </c>
      <c r="AH11" s="1">
        <v>0.519509</v>
      </c>
      <c r="AI11" s="1">
        <v>0.50521000000000005</v>
      </c>
      <c r="AJ11" s="1">
        <v>0.50118799999999997</v>
      </c>
      <c r="AK11" s="1">
        <v>0.53793199999999997</v>
      </c>
      <c r="AL11" s="1">
        <v>0.565604</v>
      </c>
      <c r="AM11" s="1">
        <v>0.70559799999999995</v>
      </c>
      <c r="AN11" s="1">
        <v>0.63156199999999996</v>
      </c>
      <c r="AO11" s="1">
        <v>0.54248799999999997</v>
      </c>
    </row>
    <row r="12" spans="1:41" x14ac:dyDescent="0.25">
      <c r="A12" t="s">
        <v>48</v>
      </c>
      <c r="B12" t="s">
        <v>126</v>
      </c>
      <c r="C12" s="1">
        <v>0.67033699999999996</v>
      </c>
      <c r="D12" s="1">
        <v>0.56930099999999995</v>
      </c>
      <c r="E12" s="1">
        <v>0.76636300000000002</v>
      </c>
      <c r="F12" s="1">
        <v>0.42619600000000002</v>
      </c>
      <c r="G12" s="1">
        <v>0.788022</v>
      </c>
      <c r="H12" s="1">
        <v>0.667076</v>
      </c>
      <c r="I12" s="1">
        <v>0.492508</v>
      </c>
      <c r="J12" s="1">
        <v>0.50766</v>
      </c>
      <c r="K12" s="1">
        <v>0.71984999999999999</v>
      </c>
      <c r="L12" s="1">
        <v>0.66814799999999996</v>
      </c>
      <c r="M12" s="1">
        <v>0.54302499999999998</v>
      </c>
      <c r="N12" s="1">
        <v>0.60142200000000001</v>
      </c>
      <c r="O12" s="1">
        <v>0.40306999999999998</v>
      </c>
      <c r="P12" s="1">
        <v>0.40887299999999999</v>
      </c>
      <c r="Q12" s="1">
        <v>0.44531500000000002</v>
      </c>
      <c r="R12" s="1">
        <v>0.46455099999999999</v>
      </c>
      <c r="S12" s="1">
        <v>0.46217799999999998</v>
      </c>
      <c r="T12" s="1">
        <v>0.443662</v>
      </c>
      <c r="U12" s="1">
        <v>0.54580300000000004</v>
      </c>
      <c r="V12" s="1">
        <v>0.582731</v>
      </c>
      <c r="W12" s="1">
        <v>0.51712400000000003</v>
      </c>
      <c r="X12" s="1">
        <v>0.53026099999999998</v>
      </c>
      <c r="Y12" s="1">
        <v>0.37134400000000001</v>
      </c>
      <c r="Z12" s="1">
        <v>0.42099700000000001</v>
      </c>
      <c r="AA12" s="1">
        <v>0.42644199999999999</v>
      </c>
      <c r="AB12" s="1">
        <v>0.53335500000000002</v>
      </c>
      <c r="AC12" s="1">
        <v>0.47098200000000001</v>
      </c>
      <c r="AD12" s="1">
        <v>0.40970099999999998</v>
      </c>
      <c r="AE12" s="1">
        <v>0.45389400000000002</v>
      </c>
      <c r="AF12" s="1">
        <v>0.45192300000000002</v>
      </c>
      <c r="AG12" s="1">
        <v>0.45927499999999999</v>
      </c>
      <c r="AH12" s="1">
        <v>0.38363000000000003</v>
      </c>
      <c r="AI12" s="1">
        <v>0.40281699999999998</v>
      </c>
      <c r="AJ12" s="1">
        <v>0.44656000000000001</v>
      </c>
      <c r="AK12" s="1">
        <v>0.44673499999999999</v>
      </c>
      <c r="AL12" s="1">
        <v>0.55195499999999997</v>
      </c>
      <c r="AM12" s="1">
        <v>0.59312699999999996</v>
      </c>
      <c r="AN12" s="1">
        <v>0.572048</v>
      </c>
      <c r="AO12" s="1">
        <v>0.48185</v>
      </c>
    </row>
    <row r="13" spans="1:41" x14ac:dyDescent="0.25">
      <c r="A13" t="s">
        <v>49</v>
      </c>
      <c r="B13" t="s">
        <v>126</v>
      </c>
      <c r="C13" s="1">
        <v>0.77559999999999996</v>
      </c>
      <c r="D13" s="1">
        <v>0.63213399999999997</v>
      </c>
      <c r="E13" s="1">
        <v>0.813832</v>
      </c>
      <c r="F13" s="1">
        <v>0.39905000000000002</v>
      </c>
      <c r="G13" s="1">
        <v>0.77336199999999999</v>
      </c>
      <c r="H13" s="1">
        <v>0.70350800000000002</v>
      </c>
      <c r="I13" s="1">
        <v>0.62962899999999999</v>
      </c>
      <c r="J13" s="1">
        <v>0.65013799999999999</v>
      </c>
      <c r="K13" s="1">
        <v>0.74122100000000002</v>
      </c>
      <c r="L13" s="1">
        <v>0.71455500000000005</v>
      </c>
      <c r="M13" s="1">
        <v>0.635544</v>
      </c>
      <c r="N13" s="1">
        <v>0.60116000000000003</v>
      </c>
      <c r="O13" s="1">
        <v>0.57228699999999999</v>
      </c>
      <c r="P13" s="1">
        <v>0.50137799999999999</v>
      </c>
      <c r="Q13" s="1">
        <v>0.52510299999999999</v>
      </c>
      <c r="R13" s="1">
        <v>0.534022</v>
      </c>
      <c r="S13" s="1">
        <v>0.49941799999999997</v>
      </c>
      <c r="T13" s="1">
        <v>0.49251400000000001</v>
      </c>
      <c r="U13" s="1">
        <v>0.59545000000000003</v>
      </c>
      <c r="V13" s="1">
        <v>0.66824899999999998</v>
      </c>
      <c r="W13" s="1">
        <v>0.58207500000000001</v>
      </c>
      <c r="X13" s="1">
        <v>0.59566300000000005</v>
      </c>
      <c r="Y13" s="1">
        <v>0.48499999999999999</v>
      </c>
      <c r="Z13" s="1">
        <v>0.53100400000000003</v>
      </c>
      <c r="AA13" s="1">
        <v>0.51204899999999998</v>
      </c>
      <c r="AB13" s="1">
        <v>0.56054999999999999</v>
      </c>
      <c r="AC13" s="1">
        <v>0.40749999999999997</v>
      </c>
      <c r="AD13" s="1">
        <v>0.439002</v>
      </c>
      <c r="AE13" s="1">
        <v>0.46269100000000002</v>
      </c>
      <c r="AF13" s="1">
        <v>0.48344199999999998</v>
      </c>
      <c r="AG13" s="1">
        <v>0.54905800000000005</v>
      </c>
      <c r="AH13" s="1">
        <v>0.50651999999999997</v>
      </c>
      <c r="AI13" s="1">
        <v>0.51976299999999998</v>
      </c>
      <c r="AJ13" s="1">
        <v>0.51046800000000003</v>
      </c>
      <c r="AK13" s="1">
        <v>0.52508699999999997</v>
      </c>
      <c r="AL13" s="1">
        <v>0.63614700000000002</v>
      </c>
      <c r="AM13" s="1">
        <v>0.70260699999999998</v>
      </c>
      <c r="AN13" s="1">
        <v>0.57508099999999995</v>
      </c>
      <c r="AO13" s="1">
        <v>0.56516200000000005</v>
      </c>
    </row>
    <row r="14" spans="1:41" x14ac:dyDescent="0.25">
      <c r="A14" t="s">
        <v>50</v>
      </c>
      <c r="B14" t="s">
        <v>126</v>
      </c>
      <c r="C14" s="1">
        <v>0.64726499999999998</v>
      </c>
      <c r="D14" s="1">
        <v>0.57877999999999996</v>
      </c>
      <c r="E14" s="1">
        <v>0.78598199999999996</v>
      </c>
      <c r="F14" s="1">
        <v>0.42609200000000003</v>
      </c>
      <c r="G14" s="1">
        <v>0.71793799999999997</v>
      </c>
      <c r="H14" s="1">
        <v>0.67310599999999998</v>
      </c>
      <c r="I14" s="1">
        <v>0.55556899999999998</v>
      </c>
      <c r="J14" s="1">
        <v>0.53325999999999996</v>
      </c>
      <c r="K14" s="1">
        <v>0.69684000000000001</v>
      </c>
      <c r="L14" s="1">
        <v>0.65989900000000001</v>
      </c>
      <c r="M14" s="1">
        <v>0.54543399999999997</v>
      </c>
      <c r="N14" s="1">
        <v>0.57168799999999997</v>
      </c>
      <c r="O14" s="1">
        <v>0.44998199999999999</v>
      </c>
      <c r="P14" s="1">
        <v>0.41768499999999997</v>
      </c>
      <c r="Q14" s="1">
        <v>0.47156199999999998</v>
      </c>
      <c r="R14" s="1">
        <v>0.48042499999999999</v>
      </c>
      <c r="S14" s="1">
        <v>0.46659200000000001</v>
      </c>
      <c r="T14" s="1">
        <v>0.437948</v>
      </c>
      <c r="U14" s="1">
        <v>0.55351700000000004</v>
      </c>
      <c r="V14" s="1">
        <v>0.591839</v>
      </c>
      <c r="W14" s="1">
        <v>0.50848199999999999</v>
      </c>
      <c r="X14" s="1">
        <v>0.54058399999999995</v>
      </c>
      <c r="Y14" s="1">
        <v>0.43056899999999998</v>
      </c>
      <c r="Z14" s="1">
        <v>0.42286000000000001</v>
      </c>
      <c r="AA14" s="1">
        <v>0.49765100000000001</v>
      </c>
      <c r="AB14" s="1">
        <v>0.55304600000000004</v>
      </c>
      <c r="AC14" s="1">
        <v>0.47616799999999998</v>
      </c>
      <c r="AD14" s="1">
        <v>0.45208500000000001</v>
      </c>
      <c r="AE14" s="1">
        <v>0.461868</v>
      </c>
      <c r="AF14" s="1">
        <v>0.49216599999999999</v>
      </c>
      <c r="AG14" s="1">
        <v>0.497554</v>
      </c>
      <c r="AH14" s="1">
        <v>0.48928899999999997</v>
      </c>
      <c r="AI14" s="1">
        <v>0.46401999999999999</v>
      </c>
      <c r="AJ14" s="1">
        <v>0.45244400000000001</v>
      </c>
      <c r="AK14" s="1">
        <v>0.455793</v>
      </c>
      <c r="AL14" s="1">
        <v>0.53740299999999996</v>
      </c>
      <c r="AM14" s="1">
        <v>0.54723100000000002</v>
      </c>
      <c r="AN14" s="1">
        <v>0.61406799999999995</v>
      </c>
      <c r="AO14" s="1">
        <v>0.49407000000000001</v>
      </c>
    </row>
    <row r="15" spans="1:41" x14ac:dyDescent="0.25">
      <c r="A15" t="s">
        <v>51</v>
      </c>
      <c r="B15" t="s">
        <v>126</v>
      </c>
      <c r="C15" s="1">
        <v>0.71636299999999997</v>
      </c>
      <c r="D15" s="1">
        <v>0.59792800000000002</v>
      </c>
      <c r="E15" s="1">
        <v>0.806427</v>
      </c>
      <c r="F15" s="1">
        <v>0.31768400000000002</v>
      </c>
      <c r="G15" s="1">
        <v>0.80290499999999998</v>
      </c>
      <c r="H15" s="1">
        <v>0.71882000000000001</v>
      </c>
      <c r="I15" s="1">
        <v>0.57657700000000001</v>
      </c>
      <c r="J15" s="1">
        <v>0.61842799999999998</v>
      </c>
      <c r="K15" s="1">
        <v>0.77289099999999999</v>
      </c>
      <c r="L15" s="1">
        <v>0.74981200000000003</v>
      </c>
      <c r="M15" s="1">
        <v>0.57038299999999997</v>
      </c>
      <c r="N15" s="1">
        <v>0.56801999999999997</v>
      </c>
      <c r="O15" s="1">
        <v>0.50045600000000001</v>
      </c>
      <c r="P15" s="1">
        <v>0.47571999999999998</v>
      </c>
      <c r="Q15" s="1">
        <v>0.49514000000000002</v>
      </c>
      <c r="R15" s="1">
        <v>0.49430499999999999</v>
      </c>
      <c r="S15" s="1">
        <v>0.45241999999999999</v>
      </c>
      <c r="T15" s="1">
        <v>0.467891</v>
      </c>
      <c r="U15" s="1">
        <v>0.63403399999999999</v>
      </c>
      <c r="V15" s="1">
        <v>0.60144399999999998</v>
      </c>
      <c r="W15" s="1">
        <v>0.51557600000000003</v>
      </c>
      <c r="X15" s="1">
        <v>0.540856</v>
      </c>
      <c r="Y15" s="1">
        <v>0.45986399999999999</v>
      </c>
      <c r="Z15" s="1">
        <v>0.46787600000000001</v>
      </c>
      <c r="AA15" s="1">
        <v>0.55814799999999998</v>
      </c>
      <c r="AB15" s="1">
        <v>0.62889200000000001</v>
      </c>
      <c r="AC15" s="1">
        <v>0.45513999999999999</v>
      </c>
      <c r="AD15" s="1">
        <v>0.40348299999999998</v>
      </c>
      <c r="AE15" s="1">
        <v>0.48982999999999999</v>
      </c>
      <c r="AF15" s="1">
        <v>0.51008600000000004</v>
      </c>
      <c r="AG15" s="1">
        <v>0.53890199999999999</v>
      </c>
      <c r="AH15" s="1">
        <v>0.41733500000000001</v>
      </c>
      <c r="AI15" s="1">
        <v>0.44054100000000002</v>
      </c>
      <c r="AJ15" s="1">
        <v>0.46972999999999998</v>
      </c>
      <c r="AK15" s="1">
        <v>0.52973899999999996</v>
      </c>
      <c r="AL15" s="1">
        <v>0.66845100000000002</v>
      </c>
      <c r="AM15" s="1">
        <v>0.70569099999999996</v>
      </c>
      <c r="AN15" s="1">
        <v>0.64945699999999995</v>
      </c>
      <c r="AO15" s="1">
        <v>0.49982799999999999</v>
      </c>
    </row>
    <row r="16" spans="1:41" x14ac:dyDescent="0.25">
      <c r="A16" t="s">
        <v>52</v>
      </c>
      <c r="B16" t="s">
        <v>126</v>
      </c>
      <c r="C16" s="1">
        <v>0.70151399999999997</v>
      </c>
      <c r="D16" s="1">
        <v>0.60573100000000002</v>
      </c>
      <c r="E16" s="1">
        <v>0.802014</v>
      </c>
      <c r="F16" s="1">
        <v>0.36313899999999999</v>
      </c>
      <c r="G16" s="1">
        <v>0.76988500000000004</v>
      </c>
      <c r="H16" s="1">
        <v>0.740178</v>
      </c>
      <c r="I16" s="1">
        <v>0.56833299999999998</v>
      </c>
      <c r="J16" s="1">
        <v>0.58503700000000003</v>
      </c>
      <c r="K16" s="1">
        <v>0.73227100000000001</v>
      </c>
      <c r="L16" s="1">
        <v>0.70109900000000003</v>
      </c>
      <c r="M16" s="1">
        <v>0.54817800000000005</v>
      </c>
      <c r="N16" s="1">
        <v>0.61000299999999996</v>
      </c>
      <c r="O16" s="1">
        <v>0.448936</v>
      </c>
      <c r="P16" s="1">
        <v>0.46911999999999998</v>
      </c>
      <c r="Q16" s="1">
        <v>0.51727100000000004</v>
      </c>
      <c r="R16" s="1">
        <v>0.53310100000000005</v>
      </c>
      <c r="S16" s="1">
        <v>0.48464099999999999</v>
      </c>
      <c r="T16" s="1">
        <v>0.46035599999999999</v>
      </c>
      <c r="U16" s="1">
        <v>0.55209600000000003</v>
      </c>
      <c r="V16" s="1">
        <v>0.59194500000000005</v>
      </c>
      <c r="W16" s="1">
        <v>0.50873199999999996</v>
      </c>
      <c r="X16" s="1">
        <v>0.52947100000000002</v>
      </c>
      <c r="Y16" s="1">
        <v>0.44849699999999998</v>
      </c>
      <c r="Z16" s="1">
        <v>0.460677</v>
      </c>
      <c r="AA16" s="1">
        <v>0.48203499999999999</v>
      </c>
      <c r="AB16" s="1">
        <v>0.57473600000000002</v>
      </c>
      <c r="AC16" s="1">
        <v>0.282607</v>
      </c>
      <c r="AD16" s="1">
        <v>0.441971</v>
      </c>
      <c r="AE16" s="1">
        <v>0.48385</v>
      </c>
      <c r="AF16" s="1">
        <v>0.491089</v>
      </c>
      <c r="AG16" s="1">
        <v>0.52366100000000004</v>
      </c>
      <c r="AH16" s="1">
        <v>0.48368899999999998</v>
      </c>
      <c r="AI16" s="1">
        <v>0.42527300000000001</v>
      </c>
      <c r="AJ16" s="1">
        <v>0.490228</v>
      </c>
      <c r="AK16" s="1">
        <v>0.51410999999999996</v>
      </c>
      <c r="AL16" s="1">
        <v>0.638042</v>
      </c>
      <c r="AM16" s="1">
        <v>0.66586400000000001</v>
      </c>
      <c r="AN16" s="1">
        <v>0.62509800000000004</v>
      </c>
      <c r="AO16" s="1">
        <v>0.55802499999999999</v>
      </c>
    </row>
    <row r="17" spans="1:41" x14ac:dyDescent="0.25">
      <c r="A17" t="s">
        <v>53</v>
      </c>
      <c r="B17" t="s">
        <v>126</v>
      </c>
      <c r="C17" s="1">
        <v>0.68280300000000005</v>
      </c>
      <c r="D17" s="1">
        <v>0.59013199999999999</v>
      </c>
      <c r="E17" s="1">
        <v>0.79432400000000003</v>
      </c>
      <c r="F17" s="1">
        <v>0.36263099999999998</v>
      </c>
      <c r="G17" s="1">
        <v>0.72310300000000005</v>
      </c>
      <c r="H17" s="1">
        <v>0.76310699999999998</v>
      </c>
      <c r="I17" s="1">
        <v>0.58615300000000004</v>
      </c>
      <c r="J17" s="1">
        <v>0.60706000000000004</v>
      </c>
      <c r="K17" s="1">
        <v>0.72924100000000003</v>
      </c>
      <c r="L17" s="1">
        <v>0.72357700000000003</v>
      </c>
      <c r="M17" s="1">
        <v>0.58639399999999997</v>
      </c>
      <c r="N17" s="1">
        <v>0.58358399999999999</v>
      </c>
      <c r="O17" s="1">
        <v>0.44259300000000001</v>
      </c>
      <c r="P17" s="1">
        <v>0.46216000000000002</v>
      </c>
      <c r="Q17" s="1">
        <v>0.49861899999999998</v>
      </c>
      <c r="R17" s="1">
        <v>0.53878400000000004</v>
      </c>
      <c r="S17" s="1">
        <v>0.49174000000000001</v>
      </c>
      <c r="T17" s="1">
        <v>0.49951099999999998</v>
      </c>
      <c r="U17" s="1">
        <v>0.58054499999999998</v>
      </c>
      <c r="V17" s="1">
        <v>0.60463500000000003</v>
      </c>
      <c r="W17" s="1">
        <v>0.49444199999999999</v>
      </c>
      <c r="X17" s="1">
        <v>0.53384799999999999</v>
      </c>
      <c r="Y17" s="1">
        <v>0.46529399999999999</v>
      </c>
      <c r="Z17" s="1">
        <v>0.49121599999999999</v>
      </c>
      <c r="AA17" s="1">
        <v>0.48652099999999998</v>
      </c>
      <c r="AB17" s="1">
        <v>0.56168799999999997</v>
      </c>
      <c r="AC17" s="1">
        <v>0.401194</v>
      </c>
      <c r="AD17" s="1">
        <v>0.43958199999999997</v>
      </c>
      <c r="AE17" s="1">
        <v>0.48896299999999998</v>
      </c>
      <c r="AF17" s="1">
        <v>0.49251699999999998</v>
      </c>
      <c r="AG17" s="1">
        <v>0.53170300000000004</v>
      </c>
      <c r="AH17" s="1">
        <v>0.45796999999999999</v>
      </c>
      <c r="AI17" s="1">
        <v>0.47609200000000002</v>
      </c>
      <c r="AJ17" s="1">
        <v>0.475804</v>
      </c>
      <c r="AK17" s="1">
        <v>0.49666900000000003</v>
      </c>
      <c r="AL17" s="1">
        <v>0.56742999999999999</v>
      </c>
      <c r="AM17" s="1">
        <v>0.65744499999999995</v>
      </c>
      <c r="AN17" s="1">
        <v>0.64732500000000004</v>
      </c>
      <c r="AO17" s="1">
        <v>0.64183900000000005</v>
      </c>
    </row>
    <row r="18" spans="1:41" x14ac:dyDescent="0.25">
      <c r="A18" t="s">
        <v>54</v>
      </c>
      <c r="B18" t="s">
        <v>126</v>
      </c>
      <c r="C18" s="1">
        <v>0.71080399999999999</v>
      </c>
      <c r="D18" s="1">
        <v>0.57907799999999998</v>
      </c>
      <c r="E18" s="1">
        <v>0.82978499999999999</v>
      </c>
      <c r="F18" s="1">
        <v>0.33363799999999999</v>
      </c>
      <c r="G18" s="1">
        <v>0.78444899999999995</v>
      </c>
      <c r="H18" s="1">
        <v>0.781447</v>
      </c>
      <c r="I18" s="1">
        <v>0.59957199999999999</v>
      </c>
      <c r="J18" s="1">
        <v>0.63832599999999995</v>
      </c>
      <c r="K18" s="1">
        <v>0.76172200000000001</v>
      </c>
      <c r="L18" s="1">
        <v>0.76366199999999995</v>
      </c>
      <c r="M18" s="1">
        <v>0.63100999999999996</v>
      </c>
      <c r="N18" s="1">
        <v>0.64349900000000004</v>
      </c>
      <c r="O18" s="1">
        <v>0.47905999999999999</v>
      </c>
      <c r="P18" s="1">
        <v>0.44841599999999998</v>
      </c>
      <c r="Q18" s="1">
        <v>0.50236700000000001</v>
      </c>
      <c r="R18" s="1">
        <v>0.51545600000000003</v>
      </c>
      <c r="S18" s="1">
        <v>0.46929999999999999</v>
      </c>
      <c r="T18" s="1">
        <v>0.47955999999999999</v>
      </c>
      <c r="U18" s="1">
        <v>0.60174300000000003</v>
      </c>
      <c r="V18" s="1">
        <v>0.61169700000000005</v>
      </c>
      <c r="W18" s="1">
        <v>0.52283000000000002</v>
      </c>
      <c r="X18" s="1">
        <v>0.50064299999999995</v>
      </c>
      <c r="Y18" s="1">
        <v>0.49658600000000003</v>
      </c>
      <c r="Z18" s="1">
        <v>0.51142399999999999</v>
      </c>
      <c r="AA18" s="1">
        <v>0.56169400000000003</v>
      </c>
      <c r="AB18" s="1">
        <v>0.61192299999999999</v>
      </c>
      <c r="AC18" s="1">
        <v>0.60424699999999998</v>
      </c>
      <c r="AD18" s="1">
        <v>0.45220900000000003</v>
      </c>
      <c r="AE18" s="1">
        <v>0.48878300000000002</v>
      </c>
      <c r="AF18" s="1">
        <v>0.53634400000000004</v>
      </c>
      <c r="AG18" s="1">
        <v>0.51516700000000004</v>
      </c>
      <c r="AH18" s="1">
        <v>0.423929</v>
      </c>
      <c r="AI18" s="1">
        <v>0.50435200000000002</v>
      </c>
      <c r="AJ18" s="1">
        <v>0.51569200000000004</v>
      </c>
      <c r="AK18" s="1">
        <v>0.51599399999999995</v>
      </c>
      <c r="AL18" s="1">
        <v>0.62893500000000002</v>
      </c>
      <c r="AM18" s="1">
        <v>0.72256299999999996</v>
      </c>
      <c r="AN18" s="1">
        <v>0.60881600000000002</v>
      </c>
      <c r="AO18" s="1">
        <v>0.52761999999999998</v>
      </c>
    </row>
    <row r="19" spans="1:41" x14ac:dyDescent="0.25">
      <c r="A19" t="s">
        <v>55</v>
      </c>
      <c r="B19" t="s">
        <v>126</v>
      </c>
      <c r="C19" s="1">
        <v>0.63946000000000003</v>
      </c>
      <c r="D19" s="1">
        <v>0.51075599999999999</v>
      </c>
      <c r="E19" s="1">
        <v>0.79514899999999999</v>
      </c>
      <c r="F19" s="1">
        <v>0.243674</v>
      </c>
      <c r="G19" s="1">
        <v>0.70441100000000001</v>
      </c>
      <c r="H19" s="1">
        <v>0.66283199999999998</v>
      </c>
      <c r="I19" s="1">
        <v>0.54054100000000005</v>
      </c>
      <c r="J19" s="1">
        <v>0.56023000000000001</v>
      </c>
      <c r="K19" s="1">
        <v>0.71870400000000001</v>
      </c>
      <c r="L19" s="1">
        <v>0.70468399999999998</v>
      </c>
      <c r="M19" s="1">
        <v>0.55914699999999995</v>
      </c>
      <c r="N19" s="1">
        <v>0.55073700000000003</v>
      </c>
      <c r="O19" s="1">
        <v>0.43302000000000002</v>
      </c>
      <c r="P19" s="1">
        <v>0.399476</v>
      </c>
      <c r="Q19" s="1">
        <v>0.48490100000000003</v>
      </c>
      <c r="R19" s="1">
        <v>0.48676000000000003</v>
      </c>
      <c r="S19" s="1">
        <v>0.45885100000000001</v>
      </c>
      <c r="T19" s="1">
        <v>0.43440699999999999</v>
      </c>
      <c r="U19" s="1">
        <v>0.537435</v>
      </c>
      <c r="V19" s="1">
        <v>0.56242999999999999</v>
      </c>
      <c r="W19" s="1">
        <v>0.48400199999999999</v>
      </c>
      <c r="X19" s="1">
        <v>0.501027</v>
      </c>
      <c r="Y19" s="1">
        <v>0.450845</v>
      </c>
      <c r="Z19" s="1">
        <v>0.442691</v>
      </c>
      <c r="AA19" s="1">
        <v>0.45843699999999998</v>
      </c>
      <c r="AB19" s="1">
        <v>0.55638600000000005</v>
      </c>
      <c r="AC19" s="1">
        <v>0.34664400000000001</v>
      </c>
      <c r="AD19" s="1">
        <v>0.38330799999999998</v>
      </c>
      <c r="AE19" s="1">
        <v>0.448266</v>
      </c>
      <c r="AF19" s="1">
        <v>0.476047</v>
      </c>
      <c r="AG19" s="1">
        <v>0.48732300000000001</v>
      </c>
      <c r="AH19" s="1">
        <v>0.39421800000000001</v>
      </c>
      <c r="AI19" s="1">
        <v>0.46149699999999999</v>
      </c>
      <c r="AJ19" s="1">
        <v>0.45056299999999999</v>
      </c>
      <c r="AK19" s="1">
        <v>0.44928099999999999</v>
      </c>
      <c r="AL19" s="1">
        <v>0.54369800000000001</v>
      </c>
      <c r="AM19" s="1">
        <v>0.62752699999999995</v>
      </c>
      <c r="AN19" s="1">
        <v>0.61476699999999995</v>
      </c>
      <c r="AO19" s="1">
        <v>0.59109400000000001</v>
      </c>
    </row>
    <row r="20" spans="1:41" x14ac:dyDescent="0.25">
      <c r="A20" t="s">
        <v>56</v>
      </c>
      <c r="B20" t="s">
        <v>126</v>
      </c>
      <c r="C20" s="1">
        <v>0.62020200000000003</v>
      </c>
      <c r="D20" s="1">
        <v>0.54771499999999995</v>
      </c>
      <c r="E20" s="1">
        <v>0.78356099999999995</v>
      </c>
      <c r="F20" s="1">
        <v>0.40155600000000002</v>
      </c>
      <c r="G20" s="1">
        <v>0.71923700000000002</v>
      </c>
      <c r="H20" s="1">
        <v>0.688967</v>
      </c>
      <c r="I20" s="1">
        <v>0.54853300000000005</v>
      </c>
      <c r="J20" s="1">
        <v>0.56002099999999999</v>
      </c>
      <c r="K20" s="1">
        <v>0.67712099999999997</v>
      </c>
      <c r="L20" s="1">
        <v>0.67755600000000005</v>
      </c>
      <c r="M20" s="1">
        <v>0.57512700000000005</v>
      </c>
      <c r="N20" s="1">
        <v>0.56131699999999995</v>
      </c>
      <c r="O20" s="1">
        <v>0.436612</v>
      </c>
      <c r="P20" s="1">
        <v>0.42860700000000002</v>
      </c>
      <c r="Q20" s="1">
        <v>0.45743600000000001</v>
      </c>
      <c r="R20" s="1">
        <v>0.42875000000000002</v>
      </c>
      <c r="S20" s="1">
        <v>0.42500700000000002</v>
      </c>
      <c r="T20" s="1">
        <v>0.42535899999999999</v>
      </c>
      <c r="U20" s="1">
        <v>0.56308199999999997</v>
      </c>
      <c r="V20" s="1">
        <v>0.54131799999999997</v>
      </c>
      <c r="W20" s="1">
        <v>0.52945600000000004</v>
      </c>
      <c r="X20" s="1">
        <v>0.49508000000000002</v>
      </c>
      <c r="Y20" s="1">
        <v>0.45686199999999999</v>
      </c>
      <c r="Z20" s="1">
        <v>0.43465900000000002</v>
      </c>
      <c r="AA20" s="1">
        <v>0.49581799999999998</v>
      </c>
      <c r="AB20" s="1">
        <v>0.52493599999999996</v>
      </c>
      <c r="AC20" s="1">
        <v>0.37474000000000002</v>
      </c>
      <c r="AD20" s="1">
        <v>0.42091800000000001</v>
      </c>
      <c r="AE20" s="1">
        <v>0.47290100000000002</v>
      </c>
      <c r="AF20" s="1">
        <v>0.47625899999999999</v>
      </c>
      <c r="AG20" s="1">
        <v>0.47685699999999998</v>
      </c>
      <c r="AH20" s="1">
        <v>0.41783500000000001</v>
      </c>
      <c r="AI20" s="1">
        <v>0.41568899999999998</v>
      </c>
      <c r="AJ20" s="1">
        <v>0.49536200000000002</v>
      </c>
      <c r="AK20" s="1">
        <v>0.48818699999999998</v>
      </c>
      <c r="AL20" s="1">
        <v>0.561697</v>
      </c>
      <c r="AM20" s="1">
        <v>0.60499599999999998</v>
      </c>
      <c r="AN20" s="1">
        <v>0.57068099999999999</v>
      </c>
      <c r="AO20" s="1">
        <v>0.54282900000000001</v>
      </c>
    </row>
    <row r="21" spans="1:41" x14ac:dyDescent="0.25">
      <c r="A21" t="s">
        <v>57</v>
      </c>
      <c r="B21" t="s">
        <v>126</v>
      </c>
      <c r="C21" s="1">
        <v>0.725665</v>
      </c>
      <c r="D21" s="1">
        <v>0.67215899999999995</v>
      </c>
      <c r="E21" s="1">
        <v>0.81213900000000006</v>
      </c>
      <c r="F21" s="1">
        <v>0.43270599999999998</v>
      </c>
      <c r="G21" s="1">
        <v>0.80195799999999995</v>
      </c>
      <c r="H21" s="1">
        <v>0.776667</v>
      </c>
      <c r="I21" s="1">
        <v>0.65608699999999998</v>
      </c>
      <c r="J21" s="1">
        <v>0.62180500000000005</v>
      </c>
      <c r="K21" s="1">
        <v>0.74812000000000001</v>
      </c>
      <c r="L21" s="1">
        <v>0.71700299999999995</v>
      </c>
      <c r="M21" s="1">
        <v>0.60005399999999998</v>
      </c>
      <c r="N21" s="1">
        <v>0.64668499999999995</v>
      </c>
      <c r="O21" s="1">
        <v>0.51971999999999996</v>
      </c>
      <c r="P21" s="1">
        <v>0.46641100000000002</v>
      </c>
      <c r="Q21" s="1">
        <v>0.54939899999999997</v>
      </c>
      <c r="R21" s="1">
        <v>0.52698800000000001</v>
      </c>
      <c r="S21" s="1">
        <v>0.50536000000000003</v>
      </c>
      <c r="T21" s="1">
        <v>0.493226</v>
      </c>
      <c r="U21" s="1">
        <v>0.57991000000000004</v>
      </c>
      <c r="V21" s="1">
        <v>0.62510399999999999</v>
      </c>
      <c r="W21" s="1">
        <v>0.53374500000000002</v>
      </c>
      <c r="X21" s="1">
        <v>0.56784900000000005</v>
      </c>
      <c r="Y21" s="1">
        <v>0.52585000000000004</v>
      </c>
      <c r="Z21" s="1">
        <v>0.54492399999999996</v>
      </c>
      <c r="AA21" s="1">
        <v>0.53332800000000002</v>
      </c>
      <c r="AB21" s="1">
        <v>0.61883999999999995</v>
      </c>
      <c r="AC21" s="1">
        <v>0.46116099999999999</v>
      </c>
      <c r="AD21" s="1">
        <v>0.51513600000000004</v>
      </c>
      <c r="AE21" s="1">
        <v>0.57895399999999997</v>
      </c>
      <c r="AF21" s="1">
        <v>0.50417400000000001</v>
      </c>
      <c r="AG21" s="1">
        <v>0.52759699999999998</v>
      </c>
      <c r="AH21" s="1">
        <v>0.46291700000000002</v>
      </c>
      <c r="AI21" s="1">
        <v>0.52754500000000004</v>
      </c>
      <c r="AJ21" s="1">
        <v>0.54182300000000005</v>
      </c>
      <c r="AK21" s="1">
        <v>0.51400999999999997</v>
      </c>
      <c r="AL21" s="1">
        <v>0.57250900000000005</v>
      </c>
      <c r="AM21" s="1">
        <v>0.67581500000000005</v>
      </c>
      <c r="AN21" s="1">
        <v>0.66568499999999997</v>
      </c>
      <c r="AO21" s="1">
        <v>0.64669699999999997</v>
      </c>
    </row>
    <row r="22" spans="1:41" x14ac:dyDescent="0.25">
      <c r="A22" t="s">
        <v>58</v>
      </c>
      <c r="B22" t="s">
        <v>126</v>
      </c>
      <c r="C22" s="1">
        <v>0.66434499999999996</v>
      </c>
      <c r="D22" s="1">
        <v>0.571106</v>
      </c>
      <c r="E22" s="1">
        <v>0.81026799999999999</v>
      </c>
      <c r="F22" s="1">
        <v>0.36117100000000002</v>
      </c>
      <c r="G22" s="1">
        <v>0.738178</v>
      </c>
      <c r="H22" s="1">
        <v>0.77384299999999995</v>
      </c>
      <c r="I22" s="1">
        <v>0.57261700000000004</v>
      </c>
      <c r="J22" s="1">
        <v>0.56015499999999996</v>
      </c>
      <c r="K22" s="1">
        <v>0.66431499999999999</v>
      </c>
      <c r="L22" s="1">
        <v>0.74709999999999999</v>
      </c>
      <c r="M22" s="1">
        <v>0.63785400000000003</v>
      </c>
      <c r="N22" s="1">
        <v>0.59182000000000001</v>
      </c>
      <c r="O22" s="1">
        <v>0.44246099999999999</v>
      </c>
      <c r="P22" s="1">
        <v>0.42146499999999998</v>
      </c>
      <c r="Q22" s="1">
        <v>0.48997499999999999</v>
      </c>
      <c r="R22" s="1">
        <v>0.50227999999999995</v>
      </c>
      <c r="S22" s="1">
        <v>0.43334600000000001</v>
      </c>
      <c r="T22" s="1">
        <v>0.44939499999999999</v>
      </c>
      <c r="U22" s="1">
        <v>0.56824799999999998</v>
      </c>
      <c r="V22" s="1">
        <v>0.57976000000000005</v>
      </c>
      <c r="W22" s="1">
        <v>0.55804600000000004</v>
      </c>
      <c r="X22" s="1">
        <v>0.527258</v>
      </c>
      <c r="Y22" s="1">
        <v>0.40098299999999998</v>
      </c>
      <c r="Z22" s="1">
        <v>0.43521399999999999</v>
      </c>
      <c r="AA22" s="1">
        <v>0.47966700000000001</v>
      </c>
      <c r="AB22" s="1">
        <v>0.573291</v>
      </c>
      <c r="AC22" s="1">
        <v>0.43004999999999999</v>
      </c>
      <c r="AD22" s="1">
        <v>0.40285599999999999</v>
      </c>
      <c r="AE22" s="1">
        <v>0.53049400000000002</v>
      </c>
      <c r="AF22" s="1">
        <v>0.46293400000000001</v>
      </c>
      <c r="AG22" s="1">
        <v>0.48405199999999998</v>
      </c>
      <c r="AH22" s="1">
        <v>0.431589</v>
      </c>
      <c r="AI22" s="1">
        <v>0.419269</v>
      </c>
      <c r="AJ22" s="1">
        <v>0.42215999999999998</v>
      </c>
      <c r="AK22" s="1">
        <v>0.460808</v>
      </c>
      <c r="AL22" s="1">
        <v>0.48042600000000002</v>
      </c>
      <c r="AM22" s="1">
        <v>0.54932800000000004</v>
      </c>
      <c r="AN22" s="1">
        <v>0.53106600000000004</v>
      </c>
      <c r="AO22" s="1">
        <v>0.52729099999999995</v>
      </c>
    </row>
    <row r="23" spans="1:41" x14ac:dyDescent="0.25">
      <c r="A23" t="s">
        <v>59</v>
      </c>
      <c r="B23" t="s">
        <v>126</v>
      </c>
      <c r="C23" s="1">
        <v>0.71149499999999999</v>
      </c>
      <c r="D23" s="1">
        <v>0.57551200000000002</v>
      </c>
      <c r="E23" s="1">
        <v>0.78403699999999998</v>
      </c>
      <c r="F23" s="1">
        <v>0.32792199999999999</v>
      </c>
      <c r="G23" s="1">
        <v>0.82735700000000001</v>
      </c>
      <c r="H23" s="1">
        <v>0.819129</v>
      </c>
      <c r="I23" s="1">
        <v>0.60273500000000002</v>
      </c>
      <c r="J23" s="1">
        <v>0.58157000000000003</v>
      </c>
      <c r="K23" s="1">
        <v>0.75911399999999996</v>
      </c>
      <c r="L23" s="1">
        <v>0.71475999999999995</v>
      </c>
      <c r="M23" s="1">
        <v>0.54944599999999999</v>
      </c>
      <c r="N23" s="1">
        <v>0.58394599999999997</v>
      </c>
      <c r="O23" s="1">
        <v>0.49226199999999998</v>
      </c>
      <c r="P23" s="1">
        <v>0.52487200000000001</v>
      </c>
      <c r="Q23" s="1">
        <v>0.51421099999999997</v>
      </c>
      <c r="R23" s="1">
        <v>0.516486</v>
      </c>
      <c r="S23" s="1">
        <v>0.48663400000000001</v>
      </c>
      <c r="T23" s="1">
        <v>0.48736000000000002</v>
      </c>
      <c r="U23" s="1">
        <v>0.55024499999999998</v>
      </c>
      <c r="V23" s="1">
        <v>0.56893300000000002</v>
      </c>
      <c r="W23" s="1">
        <v>0.53263300000000002</v>
      </c>
      <c r="X23" s="1">
        <v>0.54135500000000003</v>
      </c>
      <c r="Y23" s="1">
        <v>0.44430799999999998</v>
      </c>
      <c r="Z23" s="1">
        <v>0.44635599999999998</v>
      </c>
      <c r="AA23" s="1">
        <v>0.46650900000000001</v>
      </c>
      <c r="AB23" s="1">
        <v>0.53307400000000005</v>
      </c>
      <c r="AC23" s="1">
        <v>0.60616199999999998</v>
      </c>
      <c r="AD23" s="1">
        <v>0.43345600000000001</v>
      </c>
      <c r="AE23" s="1">
        <v>0.52188999999999997</v>
      </c>
      <c r="AF23" s="1">
        <v>0.44561299999999998</v>
      </c>
      <c r="AG23" s="1">
        <v>0.46339999999999998</v>
      </c>
      <c r="AH23" s="1">
        <v>0.484875</v>
      </c>
      <c r="AI23" s="1">
        <v>0.481213</v>
      </c>
      <c r="AJ23" s="1">
        <v>0.48738799999999999</v>
      </c>
      <c r="AK23" s="1">
        <v>0.48591200000000001</v>
      </c>
      <c r="AL23" s="1">
        <v>0.57369400000000004</v>
      </c>
      <c r="AM23" s="1">
        <v>0.58185900000000002</v>
      </c>
      <c r="AN23" s="1">
        <v>0.66968099999999997</v>
      </c>
      <c r="AO23" s="1">
        <v>0.54805099999999995</v>
      </c>
    </row>
    <row r="24" spans="1:41" x14ac:dyDescent="0.25">
      <c r="A24" t="s">
        <v>60</v>
      </c>
      <c r="B24" t="s">
        <v>126</v>
      </c>
      <c r="C24" s="1">
        <v>0.68771400000000005</v>
      </c>
      <c r="D24" s="1">
        <v>0.61936599999999997</v>
      </c>
      <c r="E24" s="1">
        <v>0.82855800000000002</v>
      </c>
      <c r="F24" s="1">
        <v>0.424952</v>
      </c>
      <c r="G24" s="1">
        <v>0.70378200000000002</v>
      </c>
      <c r="H24" s="1">
        <v>0.69087500000000002</v>
      </c>
      <c r="I24" s="1">
        <v>0.58148100000000003</v>
      </c>
      <c r="J24" s="1">
        <v>0.58146799999999998</v>
      </c>
      <c r="K24" s="1">
        <v>0.71225700000000003</v>
      </c>
      <c r="L24" s="1">
        <v>0.67107300000000003</v>
      </c>
      <c r="M24" s="1">
        <v>0.59977199999999997</v>
      </c>
      <c r="N24" s="1">
        <v>0.62812900000000005</v>
      </c>
      <c r="O24" s="1">
        <v>0.43847599999999998</v>
      </c>
      <c r="P24" s="1">
        <v>0.43528</v>
      </c>
      <c r="Q24" s="1">
        <v>0.49743199999999999</v>
      </c>
      <c r="R24" s="1">
        <v>0.50536800000000004</v>
      </c>
      <c r="S24" s="1">
        <v>0.52357200000000004</v>
      </c>
      <c r="T24" s="1">
        <v>0.53510100000000005</v>
      </c>
      <c r="U24" s="1">
        <v>0.60631100000000004</v>
      </c>
      <c r="V24" s="1">
        <v>0.67282200000000003</v>
      </c>
      <c r="W24" s="1">
        <v>0.53856599999999999</v>
      </c>
      <c r="X24" s="1">
        <v>0.54491100000000003</v>
      </c>
      <c r="Y24" s="1">
        <v>0.47160200000000002</v>
      </c>
      <c r="Z24" s="1">
        <v>0.47059800000000002</v>
      </c>
      <c r="AA24" s="1">
        <v>0.50816899999999998</v>
      </c>
      <c r="AB24" s="1">
        <v>0.57827600000000001</v>
      </c>
      <c r="AC24" s="1">
        <v>0.58036100000000002</v>
      </c>
      <c r="AD24" s="1">
        <v>0.47949700000000001</v>
      </c>
      <c r="AE24" s="1">
        <v>0.508602</v>
      </c>
      <c r="AF24" s="1">
        <v>0.50166900000000003</v>
      </c>
      <c r="AG24" s="1">
        <v>0.517459</v>
      </c>
      <c r="AH24" s="1">
        <v>0.43276500000000001</v>
      </c>
      <c r="AI24" s="1">
        <v>0.45502799999999999</v>
      </c>
      <c r="AJ24" s="1">
        <v>0.48448400000000003</v>
      </c>
      <c r="AK24" s="1">
        <v>0.53372600000000003</v>
      </c>
      <c r="AL24" s="1">
        <v>0.55755100000000002</v>
      </c>
      <c r="AM24" s="1">
        <v>0.61458299999999999</v>
      </c>
      <c r="AN24" s="1">
        <v>0.69499100000000003</v>
      </c>
      <c r="AO24" s="1">
        <v>0.65415199999999996</v>
      </c>
    </row>
    <row r="25" spans="1:41" x14ac:dyDescent="0.25">
      <c r="A25" t="s">
        <v>61</v>
      </c>
      <c r="B25" t="s">
        <v>126</v>
      </c>
      <c r="C25" s="1">
        <v>0.65776800000000002</v>
      </c>
      <c r="D25" s="1">
        <v>0.55123100000000003</v>
      </c>
      <c r="E25" s="1">
        <v>0.79081900000000005</v>
      </c>
      <c r="F25" s="1">
        <v>0.359651</v>
      </c>
      <c r="G25" s="1">
        <v>0.66470300000000004</v>
      </c>
      <c r="H25" s="1">
        <v>0.650806</v>
      </c>
      <c r="I25" s="1">
        <v>0.55450500000000003</v>
      </c>
      <c r="J25" s="1">
        <v>0.57974999999999999</v>
      </c>
      <c r="K25" s="1">
        <v>0.709345</v>
      </c>
      <c r="L25" s="1">
        <v>0.67799100000000001</v>
      </c>
      <c r="M25" s="1">
        <v>0.55975799999999998</v>
      </c>
      <c r="N25" s="1">
        <v>0.54457999999999995</v>
      </c>
      <c r="O25" s="1">
        <v>0.424514</v>
      </c>
      <c r="P25" s="1">
        <v>0.40645399999999998</v>
      </c>
      <c r="Q25" s="1">
        <v>0.44320100000000001</v>
      </c>
      <c r="R25" s="1">
        <v>0.46002700000000002</v>
      </c>
      <c r="S25" s="1">
        <v>0.42981599999999998</v>
      </c>
      <c r="T25" s="1">
        <v>0.451291</v>
      </c>
      <c r="U25" s="1">
        <v>0.58561399999999997</v>
      </c>
      <c r="V25" s="1">
        <v>0.60611499999999996</v>
      </c>
      <c r="W25" s="1">
        <v>0.48112300000000002</v>
      </c>
      <c r="X25" s="1">
        <v>0.47950900000000002</v>
      </c>
      <c r="Y25" s="1">
        <v>0.41107100000000002</v>
      </c>
      <c r="Z25" s="1">
        <v>0.44313399999999997</v>
      </c>
      <c r="AA25" s="1">
        <v>0.493427</v>
      </c>
      <c r="AB25" s="1">
        <v>0.56006900000000004</v>
      </c>
      <c r="AC25" s="1">
        <v>0.52975099999999997</v>
      </c>
      <c r="AD25" s="1">
        <v>0.42208099999999998</v>
      </c>
      <c r="AE25" s="1">
        <v>0.488784</v>
      </c>
      <c r="AF25" s="1">
        <v>0.48867899999999997</v>
      </c>
      <c r="AG25" s="1">
        <v>0.50003799999999998</v>
      </c>
      <c r="AH25" s="1">
        <v>0.50338499999999997</v>
      </c>
      <c r="AI25" s="1">
        <v>0.48626200000000003</v>
      </c>
      <c r="AJ25" s="1">
        <v>0.50476500000000002</v>
      </c>
      <c r="AK25" s="1">
        <v>0.48559099999999999</v>
      </c>
      <c r="AL25" s="1">
        <v>0.557419</v>
      </c>
      <c r="AM25" s="1">
        <v>0.64423600000000003</v>
      </c>
      <c r="AN25" s="1">
        <v>0.60227900000000001</v>
      </c>
      <c r="AO25" s="1">
        <v>0.54432499999999995</v>
      </c>
    </row>
    <row r="26" spans="1:41" x14ac:dyDescent="0.25">
      <c r="A26" t="s">
        <v>62</v>
      </c>
      <c r="B26" t="s">
        <v>126</v>
      </c>
      <c r="C26" s="1">
        <v>0.65987099999999999</v>
      </c>
      <c r="D26" s="1">
        <v>0.53659800000000002</v>
      </c>
      <c r="E26" s="1">
        <v>0.80889900000000003</v>
      </c>
      <c r="F26" s="1">
        <v>0.246313</v>
      </c>
      <c r="G26" s="1">
        <v>0.72267800000000004</v>
      </c>
      <c r="H26" s="1">
        <v>0.78196100000000002</v>
      </c>
      <c r="I26" s="1">
        <v>0.56894299999999998</v>
      </c>
      <c r="J26" s="1">
        <v>0.57025499999999996</v>
      </c>
      <c r="K26" s="1">
        <v>0.76489399999999996</v>
      </c>
      <c r="L26" s="1">
        <v>0.78090999999999999</v>
      </c>
      <c r="M26" s="1">
        <v>0.64774600000000004</v>
      </c>
      <c r="N26" s="1">
        <v>0.66572699999999996</v>
      </c>
      <c r="O26" s="1">
        <v>0.45257900000000001</v>
      </c>
      <c r="P26" s="1">
        <v>0.42267700000000002</v>
      </c>
      <c r="Q26" s="1">
        <v>0.50840300000000005</v>
      </c>
      <c r="R26" s="1">
        <v>0.53122599999999998</v>
      </c>
      <c r="S26" s="1">
        <v>0.51904799999999995</v>
      </c>
      <c r="T26" s="1">
        <v>0.54386199999999996</v>
      </c>
      <c r="U26" s="1">
        <v>0.57121900000000003</v>
      </c>
      <c r="V26" s="1">
        <v>0.64286699999999997</v>
      </c>
      <c r="W26" s="1">
        <v>0.52098699999999998</v>
      </c>
      <c r="X26" s="1">
        <v>0.57103599999999999</v>
      </c>
      <c r="Y26" s="1">
        <v>0.44390299999999999</v>
      </c>
      <c r="Z26" s="1">
        <v>0.41215600000000002</v>
      </c>
      <c r="AA26" s="1">
        <v>0.46625699999999998</v>
      </c>
      <c r="AB26" s="1">
        <v>0.51905699999999999</v>
      </c>
      <c r="AC26" s="1">
        <v>0.38192199999999998</v>
      </c>
      <c r="AD26" s="1">
        <v>0.401223</v>
      </c>
      <c r="AE26" s="1">
        <v>0.51890099999999995</v>
      </c>
      <c r="AF26" s="1">
        <v>0.48579499999999998</v>
      </c>
      <c r="AG26" s="1">
        <v>0.53410000000000002</v>
      </c>
      <c r="AH26" s="1">
        <v>0.53095700000000001</v>
      </c>
      <c r="AI26" s="1">
        <v>0.441882</v>
      </c>
      <c r="AJ26" s="1">
        <v>0.458534</v>
      </c>
      <c r="AK26" s="1">
        <v>0.50342900000000002</v>
      </c>
      <c r="AL26" s="1">
        <v>0.57781400000000005</v>
      </c>
      <c r="AM26" s="1">
        <v>0.68410899999999997</v>
      </c>
      <c r="AN26" s="1">
        <v>0.56716800000000001</v>
      </c>
      <c r="AO26" s="1">
        <v>0.614514</v>
      </c>
    </row>
    <row r="27" spans="1:41" x14ac:dyDescent="0.25">
      <c r="A27" t="s">
        <v>63</v>
      </c>
      <c r="B27" t="s">
        <v>126</v>
      </c>
      <c r="C27" s="1">
        <v>0.694909</v>
      </c>
      <c r="D27" s="1">
        <v>0.59259799999999996</v>
      </c>
      <c r="E27" s="1">
        <v>0.79944000000000004</v>
      </c>
      <c r="F27" s="1">
        <v>0.39501399999999998</v>
      </c>
      <c r="G27" s="1">
        <v>0.84358999999999995</v>
      </c>
      <c r="H27" s="1">
        <v>0.74171100000000001</v>
      </c>
      <c r="I27" s="1">
        <v>0.57269599999999998</v>
      </c>
      <c r="J27" s="1">
        <v>0.56157900000000005</v>
      </c>
      <c r="K27" s="1">
        <v>0.74518499999999999</v>
      </c>
      <c r="L27" s="1">
        <v>0.71545199999999998</v>
      </c>
      <c r="M27" s="1">
        <v>0.60090299999999996</v>
      </c>
      <c r="N27" s="1">
        <v>0.58474700000000002</v>
      </c>
      <c r="O27" s="1">
        <v>0.46881899999999999</v>
      </c>
      <c r="P27" s="1">
        <v>0.45274700000000001</v>
      </c>
      <c r="Q27" s="1">
        <v>0.47767700000000002</v>
      </c>
      <c r="R27" s="1">
        <v>0.46573199999999998</v>
      </c>
      <c r="S27" s="1">
        <v>0.45533000000000001</v>
      </c>
      <c r="T27" s="1">
        <v>0.47366599999999998</v>
      </c>
      <c r="U27" s="1">
        <v>0.69652199999999997</v>
      </c>
      <c r="V27" s="1">
        <v>0.66216699999999995</v>
      </c>
      <c r="W27" s="1">
        <v>0.53799600000000003</v>
      </c>
      <c r="X27" s="1">
        <v>0.58605200000000002</v>
      </c>
      <c r="Y27" s="1">
        <v>0.46532299999999999</v>
      </c>
      <c r="Z27" s="1">
        <v>0.46892400000000001</v>
      </c>
      <c r="AA27" s="1">
        <v>0.52401399999999998</v>
      </c>
      <c r="AB27" s="1">
        <v>0.57765100000000003</v>
      </c>
      <c r="AC27" s="1">
        <v>0.41257700000000003</v>
      </c>
      <c r="AD27" s="1">
        <v>0.47524</v>
      </c>
      <c r="AE27" s="1">
        <v>0.50268500000000005</v>
      </c>
      <c r="AF27" s="1">
        <v>0.545597</v>
      </c>
      <c r="AG27" s="1">
        <v>0.52800800000000003</v>
      </c>
      <c r="AH27" s="1">
        <v>0.46919300000000003</v>
      </c>
      <c r="AI27" s="1">
        <v>0.41072999999999998</v>
      </c>
      <c r="AJ27" s="1">
        <v>0.48594300000000001</v>
      </c>
      <c r="AK27" s="1">
        <v>0.50848899999999997</v>
      </c>
      <c r="AL27" s="1">
        <v>0.59165299999999998</v>
      </c>
      <c r="AM27" s="1">
        <v>0.66844099999999995</v>
      </c>
      <c r="AN27" s="1">
        <v>0.61174700000000004</v>
      </c>
      <c r="AO27" s="1">
        <v>0.51451000000000002</v>
      </c>
    </row>
    <row r="28" spans="1:41" x14ac:dyDescent="0.25">
      <c r="A28" t="s">
        <v>64</v>
      </c>
      <c r="B28" t="s">
        <v>126</v>
      </c>
      <c r="C28" s="1">
        <v>0.71707399999999999</v>
      </c>
      <c r="D28" s="1">
        <v>0.644397</v>
      </c>
      <c r="E28" s="1">
        <v>0.79675499999999999</v>
      </c>
      <c r="F28" s="1">
        <v>0.55560500000000002</v>
      </c>
      <c r="G28" s="1">
        <v>0.745784</v>
      </c>
      <c r="H28" s="1">
        <v>0.66891199999999995</v>
      </c>
      <c r="I28" s="1">
        <v>0.61114999999999997</v>
      </c>
      <c r="J28" s="1">
        <v>0.60243000000000002</v>
      </c>
      <c r="K28" s="1">
        <v>0.71746399999999999</v>
      </c>
      <c r="L28" s="1">
        <v>0.68337700000000001</v>
      </c>
      <c r="M28" s="1">
        <v>0.59431999999999996</v>
      </c>
      <c r="N28" s="1">
        <v>0.59323899999999996</v>
      </c>
      <c r="O28" s="1">
        <v>0.50559399999999999</v>
      </c>
      <c r="P28" s="1">
        <v>0.501471</v>
      </c>
      <c r="Q28" s="1">
        <v>0.48653600000000002</v>
      </c>
      <c r="R28" s="1">
        <v>0.49319600000000002</v>
      </c>
      <c r="S28" s="1">
        <v>0.49564200000000003</v>
      </c>
      <c r="T28" s="1">
        <v>0.48094500000000001</v>
      </c>
      <c r="U28" s="1">
        <v>0.56609600000000004</v>
      </c>
      <c r="V28" s="1">
        <v>0.60389400000000004</v>
      </c>
      <c r="W28" s="1">
        <v>0.50247900000000001</v>
      </c>
      <c r="X28" s="1">
        <v>0.52293599999999996</v>
      </c>
      <c r="Y28" s="1">
        <v>0.491004</v>
      </c>
      <c r="Z28" s="1">
        <v>0.50696600000000003</v>
      </c>
      <c r="AA28" s="1">
        <v>0.48882599999999998</v>
      </c>
      <c r="AB28" s="1">
        <v>0.63152399999999997</v>
      </c>
      <c r="AC28" s="1">
        <v>0.60182899999999995</v>
      </c>
      <c r="AD28" s="1">
        <v>0.454928</v>
      </c>
      <c r="AE28" s="1">
        <v>0.54444899999999996</v>
      </c>
      <c r="AF28" s="1">
        <v>0.529254</v>
      </c>
      <c r="AG28" s="1">
        <v>0.53601699999999997</v>
      </c>
      <c r="AH28" s="1">
        <v>0.59724900000000003</v>
      </c>
      <c r="AI28" s="1">
        <v>0.50056299999999998</v>
      </c>
      <c r="AJ28" s="1">
        <v>0.53251099999999996</v>
      </c>
      <c r="AK28" s="1">
        <v>0.51800400000000002</v>
      </c>
      <c r="AL28" s="1">
        <v>0.63828499999999999</v>
      </c>
      <c r="AM28" s="1">
        <v>0.70280399999999998</v>
      </c>
      <c r="AN28" s="1">
        <v>0.62668000000000001</v>
      </c>
      <c r="AO28" s="1">
        <v>0.48474699999999998</v>
      </c>
    </row>
    <row r="29" spans="1:41" x14ac:dyDescent="0.25">
      <c r="A29" t="s">
        <v>65</v>
      </c>
      <c r="B29" t="s">
        <v>126</v>
      </c>
      <c r="C29" s="1">
        <v>0.69113999999999998</v>
      </c>
      <c r="D29" s="1">
        <v>0.65739499999999995</v>
      </c>
      <c r="E29" s="1">
        <v>0.78504799999999997</v>
      </c>
      <c r="F29" s="1">
        <v>0.53434700000000002</v>
      </c>
      <c r="G29" s="1">
        <v>0.75617199999999996</v>
      </c>
      <c r="H29" s="1">
        <v>0.77230900000000002</v>
      </c>
      <c r="I29" s="1">
        <v>0.57813000000000003</v>
      </c>
      <c r="J29" s="1">
        <v>0.57267299999999999</v>
      </c>
      <c r="K29" s="1">
        <v>0.709314</v>
      </c>
      <c r="L29" s="1">
        <v>0.70795799999999998</v>
      </c>
      <c r="M29" s="1">
        <v>0.54130800000000001</v>
      </c>
      <c r="N29" s="1">
        <v>0.60487000000000002</v>
      </c>
      <c r="O29" s="1">
        <v>0.50033700000000003</v>
      </c>
      <c r="P29" s="1">
        <v>0.49107400000000001</v>
      </c>
      <c r="Q29" s="1">
        <v>0.51350499999999999</v>
      </c>
      <c r="R29" s="1">
        <v>0.53852900000000004</v>
      </c>
      <c r="S29" s="1">
        <v>0.52576599999999996</v>
      </c>
      <c r="T29" s="1">
        <v>0.48019000000000001</v>
      </c>
      <c r="U29" s="1">
        <v>0.56913199999999997</v>
      </c>
      <c r="V29" s="1">
        <v>0.60507</v>
      </c>
      <c r="W29" s="1">
        <v>0.51855200000000001</v>
      </c>
      <c r="X29" s="1">
        <v>0.55249000000000004</v>
      </c>
      <c r="Y29" s="1">
        <v>0.44786700000000002</v>
      </c>
      <c r="Z29" s="1">
        <v>0.4854</v>
      </c>
      <c r="AA29" s="1">
        <v>0.48933500000000002</v>
      </c>
      <c r="AB29" s="1">
        <v>0.583399</v>
      </c>
      <c r="AC29" s="1">
        <v>0.46798299999999998</v>
      </c>
      <c r="AD29" s="1">
        <v>0.447131</v>
      </c>
      <c r="AE29" s="1">
        <v>0.57104500000000002</v>
      </c>
      <c r="AF29" s="1">
        <v>0.47986200000000001</v>
      </c>
      <c r="AG29" s="1">
        <v>0.49635099999999999</v>
      </c>
      <c r="AH29" s="1">
        <v>0.56288099999999996</v>
      </c>
      <c r="AI29" s="1">
        <v>0.45788000000000001</v>
      </c>
      <c r="AJ29" s="1">
        <v>0.49831700000000001</v>
      </c>
      <c r="AK29" s="1">
        <v>0.522567</v>
      </c>
      <c r="AL29" s="1">
        <v>0.56323000000000001</v>
      </c>
      <c r="AM29" s="1">
        <v>0.67080099999999998</v>
      </c>
      <c r="AN29" s="1">
        <v>0.62309899999999996</v>
      </c>
      <c r="AO29" s="1">
        <v>0.55260200000000004</v>
      </c>
    </row>
    <row r="30" spans="1:41" x14ac:dyDescent="0.25">
      <c r="A30" t="s">
        <v>66</v>
      </c>
      <c r="B30" t="s">
        <v>126</v>
      </c>
      <c r="C30" s="1">
        <v>0.66115299999999999</v>
      </c>
      <c r="D30" s="1">
        <v>0.57931600000000005</v>
      </c>
      <c r="E30" s="1">
        <v>0.78886299999999998</v>
      </c>
      <c r="F30" s="1">
        <v>0.462725</v>
      </c>
      <c r="G30" s="1">
        <v>0.75367799999999996</v>
      </c>
      <c r="H30" s="1">
        <v>0.72506199999999998</v>
      </c>
      <c r="I30" s="1">
        <v>0.56642099999999995</v>
      </c>
      <c r="J30" s="1">
        <v>0.57224299999999995</v>
      </c>
      <c r="K30" s="1">
        <v>0.69523100000000004</v>
      </c>
      <c r="L30" s="1">
        <v>0.66577600000000003</v>
      </c>
      <c r="M30" s="1">
        <v>0.57509999999999994</v>
      </c>
      <c r="N30" s="1">
        <v>0.59564700000000004</v>
      </c>
      <c r="O30" s="1">
        <v>0.45685799999999999</v>
      </c>
      <c r="P30" s="1">
        <v>0.41925000000000001</v>
      </c>
      <c r="Q30" s="1">
        <v>0.45177200000000001</v>
      </c>
      <c r="R30" s="1">
        <v>0.456567</v>
      </c>
      <c r="S30" s="1">
        <v>0.44570399999999999</v>
      </c>
      <c r="T30" s="1">
        <v>0.46117599999999997</v>
      </c>
      <c r="U30" s="1">
        <v>0.546211</v>
      </c>
      <c r="V30" s="1">
        <v>0.58170500000000003</v>
      </c>
      <c r="W30" s="1">
        <v>0.52742800000000001</v>
      </c>
      <c r="X30" s="1">
        <v>0.52474900000000002</v>
      </c>
      <c r="Y30" s="1">
        <v>0.395679</v>
      </c>
      <c r="Z30" s="1">
        <v>0.41186099999999998</v>
      </c>
      <c r="AA30" s="1">
        <v>0.453291</v>
      </c>
      <c r="AB30" s="1">
        <v>0.52836899999999998</v>
      </c>
      <c r="AC30" s="1">
        <v>0.30435600000000002</v>
      </c>
      <c r="AD30" s="1">
        <v>0.44624799999999998</v>
      </c>
      <c r="AE30" s="1">
        <v>0.48862699999999998</v>
      </c>
      <c r="AF30" s="1">
        <v>0.47432600000000003</v>
      </c>
      <c r="AG30" s="1">
        <v>0.49225600000000003</v>
      </c>
      <c r="AH30" s="1">
        <v>0.42238599999999998</v>
      </c>
      <c r="AI30" s="1">
        <v>0.433674</v>
      </c>
      <c r="AJ30" s="1">
        <v>0.47477799999999998</v>
      </c>
      <c r="AK30" s="1">
        <v>0.49635499999999999</v>
      </c>
      <c r="AL30" s="1">
        <v>0.50401799999999997</v>
      </c>
      <c r="AM30" s="1">
        <v>0.53704099999999999</v>
      </c>
      <c r="AN30" s="1">
        <v>0.58721900000000005</v>
      </c>
      <c r="AO30" s="1">
        <v>0.57323599999999997</v>
      </c>
    </row>
    <row r="31" spans="1:41" x14ac:dyDescent="0.25">
      <c r="A31" t="s">
        <v>67</v>
      </c>
      <c r="B31" t="s">
        <v>126</v>
      </c>
      <c r="C31" s="1">
        <v>0.67542999999999997</v>
      </c>
      <c r="D31" s="1">
        <v>0.57298700000000002</v>
      </c>
      <c r="E31" s="1">
        <v>0.790713</v>
      </c>
      <c r="F31" s="1">
        <v>0.52134899999999995</v>
      </c>
      <c r="G31" s="1">
        <v>0.79317099999999996</v>
      </c>
      <c r="H31" s="1">
        <v>0.72322799999999998</v>
      </c>
      <c r="I31" s="1">
        <v>0.53157299999999996</v>
      </c>
      <c r="J31" s="1">
        <v>0.51792400000000005</v>
      </c>
      <c r="K31" s="1">
        <v>0.71240000000000003</v>
      </c>
      <c r="L31" s="1">
        <v>0.67695099999999997</v>
      </c>
      <c r="M31" s="1">
        <v>0.53977600000000003</v>
      </c>
      <c r="N31" s="1">
        <v>0.56333800000000001</v>
      </c>
      <c r="O31" s="1">
        <v>0.472937</v>
      </c>
      <c r="P31" s="1">
        <v>0.45895599999999998</v>
      </c>
      <c r="Q31" s="1">
        <v>0.47802600000000001</v>
      </c>
      <c r="R31" s="1">
        <v>0.46683000000000002</v>
      </c>
      <c r="S31" s="1">
        <v>0.50228300000000004</v>
      </c>
      <c r="T31" s="1">
        <v>0.47210299999999999</v>
      </c>
      <c r="U31" s="1">
        <v>0.56205400000000005</v>
      </c>
      <c r="V31" s="1">
        <v>0.56030800000000003</v>
      </c>
      <c r="W31" s="1">
        <v>0.50597400000000003</v>
      </c>
      <c r="X31" s="1">
        <v>0.47827900000000001</v>
      </c>
      <c r="Y31" s="1">
        <v>0.41263100000000003</v>
      </c>
      <c r="Z31" s="1">
        <v>0.42524200000000001</v>
      </c>
      <c r="AA31" s="1">
        <v>0.47259699999999999</v>
      </c>
      <c r="AB31" s="1">
        <v>0.52992899999999998</v>
      </c>
      <c r="AC31" s="1">
        <v>0.499303</v>
      </c>
      <c r="AD31" s="1">
        <v>0.38435599999999998</v>
      </c>
      <c r="AE31" s="1">
        <v>0.45140599999999997</v>
      </c>
      <c r="AF31" s="1">
        <v>0.48706300000000002</v>
      </c>
      <c r="AG31" s="1">
        <v>0.48131499999999999</v>
      </c>
      <c r="AH31" s="1">
        <v>0.40242</v>
      </c>
      <c r="AI31" s="1">
        <v>0.40464600000000001</v>
      </c>
      <c r="AJ31" s="1">
        <v>0.44565500000000002</v>
      </c>
      <c r="AK31" s="1">
        <v>0.45048500000000002</v>
      </c>
      <c r="AL31" s="1">
        <v>0.59490699999999996</v>
      </c>
      <c r="AM31" s="1">
        <v>0.58660699999999999</v>
      </c>
      <c r="AN31" s="1">
        <v>0.59364099999999997</v>
      </c>
      <c r="AO31" s="1">
        <v>0.59080699999999997</v>
      </c>
    </row>
    <row r="32" spans="1:41" x14ac:dyDescent="0.25">
      <c r="A32">
        <v>17104700</v>
      </c>
      <c r="B32" t="s">
        <v>126</v>
      </c>
      <c r="C32" s="1">
        <v>0.69693700000000003</v>
      </c>
      <c r="D32" s="1">
        <v>0.62496300000000005</v>
      </c>
      <c r="E32" s="1">
        <v>0.78417599999999998</v>
      </c>
      <c r="F32" s="1">
        <v>0.35449700000000001</v>
      </c>
      <c r="G32" s="1">
        <v>0.68982299999999996</v>
      </c>
      <c r="H32" s="1">
        <v>0.633853</v>
      </c>
      <c r="I32" s="1">
        <v>0.59779599999999999</v>
      </c>
      <c r="J32" s="1">
        <v>0.610101</v>
      </c>
      <c r="K32" s="1">
        <v>0.69515300000000002</v>
      </c>
      <c r="L32" s="1">
        <v>0.723908</v>
      </c>
      <c r="M32" s="1">
        <v>0.56431799999999999</v>
      </c>
      <c r="N32" s="1">
        <v>0.57968600000000003</v>
      </c>
      <c r="O32" s="1">
        <v>0.46926499999999999</v>
      </c>
      <c r="P32" s="1">
        <v>0.45072400000000001</v>
      </c>
      <c r="Q32" s="1">
        <v>0.47067300000000001</v>
      </c>
      <c r="R32" s="1">
        <v>0.48637399999999997</v>
      </c>
      <c r="S32" s="1">
        <v>0.471858</v>
      </c>
      <c r="T32" s="1">
        <v>0.45841599999999999</v>
      </c>
      <c r="U32" s="1">
        <v>0.53680600000000001</v>
      </c>
      <c r="V32" s="1">
        <v>0.56360699999999997</v>
      </c>
      <c r="W32" s="1">
        <v>0.51672700000000005</v>
      </c>
      <c r="X32" s="1">
        <v>0.52437</v>
      </c>
      <c r="Y32" s="1">
        <v>0.467524</v>
      </c>
      <c r="Z32" s="1">
        <v>0.482879</v>
      </c>
      <c r="AA32" s="1">
        <v>0.50129199999999996</v>
      </c>
      <c r="AB32" s="1">
        <v>0.59192500000000003</v>
      </c>
      <c r="AC32" s="1">
        <v>0.42304000000000003</v>
      </c>
      <c r="AD32" s="1">
        <v>0.46221800000000002</v>
      </c>
      <c r="AE32" s="1">
        <v>0.47750300000000001</v>
      </c>
      <c r="AF32" s="1">
        <v>0.48900399999999999</v>
      </c>
      <c r="AG32" s="1">
        <v>0.50592599999999999</v>
      </c>
      <c r="AH32" s="1">
        <v>0.43893300000000002</v>
      </c>
      <c r="AI32" s="1">
        <v>0.49158800000000002</v>
      </c>
      <c r="AJ32" s="1">
        <v>0.48494900000000002</v>
      </c>
      <c r="AK32" s="1">
        <v>0.46354299999999998</v>
      </c>
      <c r="AL32" s="1">
        <v>0.61260899999999996</v>
      </c>
      <c r="AM32" s="1">
        <v>0.67954400000000004</v>
      </c>
      <c r="AN32" s="1">
        <v>0.57817700000000005</v>
      </c>
      <c r="AO32" s="1">
        <v>0.60193799999999997</v>
      </c>
    </row>
    <row r="33" spans="1:41" x14ac:dyDescent="0.25">
      <c r="A33" t="s">
        <v>69</v>
      </c>
      <c r="B33" t="s">
        <v>126</v>
      </c>
      <c r="C33" s="1">
        <v>0.68554099999999996</v>
      </c>
      <c r="D33" s="1">
        <v>0.65243099999999998</v>
      </c>
      <c r="E33" s="1">
        <v>0.76625799999999999</v>
      </c>
      <c r="F33" s="1">
        <v>0.51177499999999998</v>
      </c>
      <c r="G33" s="1">
        <v>0.70614399999999999</v>
      </c>
      <c r="H33" s="1">
        <v>0.74191399999999996</v>
      </c>
      <c r="I33" s="1">
        <v>0.57075799999999999</v>
      </c>
      <c r="J33" s="1">
        <v>0.55500499999999997</v>
      </c>
      <c r="K33" s="1">
        <v>0.67902899999999999</v>
      </c>
      <c r="L33" s="1">
        <v>0.66575899999999999</v>
      </c>
      <c r="M33" s="1">
        <v>0.55985399999999996</v>
      </c>
      <c r="N33" s="1">
        <v>0.56997200000000003</v>
      </c>
      <c r="O33" s="1">
        <v>0.50136199999999997</v>
      </c>
      <c r="P33" s="1">
        <v>0.46237600000000001</v>
      </c>
      <c r="Q33" s="1">
        <v>0.50097800000000003</v>
      </c>
      <c r="R33" s="1">
        <v>0.48883399999999999</v>
      </c>
      <c r="S33" s="1">
        <v>0.48794999999999999</v>
      </c>
      <c r="T33" s="1">
        <v>0.45436500000000002</v>
      </c>
      <c r="U33" s="1">
        <v>0.55841300000000005</v>
      </c>
      <c r="V33" s="1">
        <v>0.605124</v>
      </c>
      <c r="W33" s="1">
        <v>0.52002499999999996</v>
      </c>
      <c r="X33" s="1">
        <v>0.512486</v>
      </c>
      <c r="Y33" s="1">
        <v>0.42874499999999999</v>
      </c>
      <c r="Z33" s="1">
        <v>0.425649</v>
      </c>
      <c r="AA33" s="1">
        <v>0.48147200000000001</v>
      </c>
      <c r="AB33" s="1">
        <v>0.52166400000000002</v>
      </c>
      <c r="AC33" s="1">
        <v>0.53046400000000005</v>
      </c>
      <c r="AD33" s="1">
        <v>0.39991599999999999</v>
      </c>
      <c r="AE33" s="1">
        <v>0.45693</v>
      </c>
      <c r="AF33" s="1">
        <v>0.49212600000000001</v>
      </c>
      <c r="AG33" s="1">
        <v>0.515405</v>
      </c>
      <c r="AH33" s="1">
        <v>0.57353399999999999</v>
      </c>
      <c r="AI33" s="1">
        <v>0.47277599999999997</v>
      </c>
      <c r="AJ33" s="1">
        <v>0.44531500000000002</v>
      </c>
      <c r="AK33" s="1">
        <v>0.44774399999999998</v>
      </c>
      <c r="AL33" s="1">
        <v>0.53083800000000003</v>
      </c>
      <c r="AM33" s="1">
        <v>0.62430200000000002</v>
      </c>
      <c r="AN33" s="1">
        <v>0.60007900000000003</v>
      </c>
      <c r="AO33" s="1">
        <v>0.55477600000000005</v>
      </c>
    </row>
    <row r="34" spans="1:41" x14ac:dyDescent="0.25">
      <c r="A34" t="s">
        <v>70</v>
      </c>
      <c r="B34" t="s">
        <v>126</v>
      </c>
      <c r="C34" s="1">
        <v>0.70805200000000001</v>
      </c>
      <c r="D34" s="1">
        <v>0.60175699999999999</v>
      </c>
      <c r="E34" s="1">
        <v>0.78502099999999997</v>
      </c>
      <c r="F34" s="1">
        <v>0.38991399999999998</v>
      </c>
      <c r="G34" s="1">
        <v>0.68664700000000001</v>
      </c>
      <c r="H34" s="1">
        <v>0.670906</v>
      </c>
      <c r="I34" s="1">
        <v>0.57608400000000004</v>
      </c>
      <c r="J34" s="1">
        <v>0.58186599999999999</v>
      </c>
      <c r="K34" s="1">
        <v>0.69778200000000001</v>
      </c>
      <c r="L34" s="1">
        <v>0.66069599999999995</v>
      </c>
      <c r="M34" s="1">
        <v>0.57335700000000001</v>
      </c>
      <c r="N34" s="1">
        <v>0.57713899999999996</v>
      </c>
      <c r="O34" s="1">
        <v>0.49953900000000001</v>
      </c>
      <c r="P34" s="1">
        <v>0.49277199999999999</v>
      </c>
      <c r="Q34" s="1">
        <v>0.50806200000000001</v>
      </c>
      <c r="R34" s="1">
        <v>0.49320199999999997</v>
      </c>
      <c r="S34" s="1">
        <v>0.48715700000000001</v>
      </c>
      <c r="T34" s="1">
        <v>0.46937499999999999</v>
      </c>
      <c r="U34" s="1">
        <v>0.59551500000000002</v>
      </c>
      <c r="V34" s="1">
        <v>0.67825899999999995</v>
      </c>
      <c r="W34" s="1">
        <v>0.57190700000000005</v>
      </c>
      <c r="X34" s="1">
        <v>0.60209000000000001</v>
      </c>
      <c r="Y34" s="1">
        <v>0.44597599999999998</v>
      </c>
      <c r="Z34" s="1">
        <v>0.47505500000000001</v>
      </c>
      <c r="AA34" s="1">
        <v>0.54603800000000002</v>
      </c>
      <c r="AB34" s="1">
        <v>0.65013200000000004</v>
      </c>
      <c r="AC34" s="1">
        <v>0.31673400000000002</v>
      </c>
      <c r="AD34" s="1">
        <v>0.45028000000000001</v>
      </c>
      <c r="AE34" s="1">
        <v>0.46811799999999998</v>
      </c>
      <c r="AF34" s="1">
        <v>0.50811899999999999</v>
      </c>
      <c r="AG34" s="1">
        <v>0.55457299999999998</v>
      </c>
      <c r="AH34" s="1">
        <v>0.43460500000000002</v>
      </c>
      <c r="AI34" s="1">
        <v>0.46997</v>
      </c>
      <c r="AJ34" s="1">
        <v>0.49296699999999999</v>
      </c>
      <c r="AK34" s="1">
        <v>0.51087400000000005</v>
      </c>
      <c r="AL34" s="1">
        <v>0.53911799999999999</v>
      </c>
      <c r="AM34" s="1">
        <v>0.67747500000000005</v>
      </c>
      <c r="AN34" s="1">
        <v>0.56689999999999996</v>
      </c>
      <c r="AO34" s="1">
        <v>0.37085699999999999</v>
      </c>
    </row>
    <row r="35" spans="1:41" x14ac:dyDescent="0.25">
      <c r="A35" t="s">
        <v>71</v>
      </c>
      <c r="B35" t="s">
        <v>126</v>
      </c>
      <c r="C35" s="1">
        <v>0.65457299999999996</v>
      </c>
      <c r="D35" s="1">
        <v>0.52797400000000005</v>
      </c>
      <c r="E35" s="1">
        <v>0.77898599999999996</v>
      </c>
      <c r="F35" s="1">
        <v>0.34796899999999997</v>
      </c>
      <c r="G35" s="1">
        <v>0.67045900000000003</v>
      </c>
      <c r="H35" s="1">
        <v>0.70152499999999995</v>
      </c>
      <c r="I35" s="1">
        <v>0.538215</v>
      </c>
      <c r="J35" s="1">
        <v>0.53364100000000003</v>
      </c>
      <c r="K35" s="1">
        <v>0.67713100000000004</v>
      </c>
      <c r="L35" s="1">
        <v>0.69488899999999998</v>
      </c>
      <c r="M35" s="1">
        <v>0.55324700000000004</v>
      </c>
      <c r="N35" s="1">
        <v>0.56650599999999995</v>
      </c>
      <c r="O35" s="1">
        <v>0.43925199999999998</v>
      </c>
      <c r="P35" s="1">
        <v>0.39347300000000002</v>
      </c>
      <c r="Q35" s="1">
        <v>0.45355299999999998</v>
      </c>
      <c r="R35" s="1">
        <v>0.46795399999999998</v>
      </c>
      <c r="S35" s="1">
        <v>0.45823700000000001</v>
      </c>
      <c r="T35" s="1">
        <v>0.45662199999999997</v>
      </c>
      <c r="U35" s="1">
        <v>0.53851199999999999</v>
      </c>
      <c r="V35" s="1">
        <v>0.55202700000000005</v>
      </c>
      <c r="W35" s="1">
        <v>0.49602499999999999</v>
      </c>
      <c r="X35" s="1">
        <v>0.494695</v>
      </c>
      <c r="Y35" s="1">
        <v>0.41886600000000002</v>
      </c>
      <c r="Z35" s="1">
        <v>0.42057</v>
      </c>
      <c r="AA35" s="1">
        <v>0.46017400000000003</v>
      </c>
      <c r="AB35" s="1">
        <v>0.45314199999999999</v>
      </c>
      <c r="AC35" s="1">
        <v>0.42238599999999998</v>
      </c>
      <c r="AD35" s="1">
        <v>0.44220399999999999</v>
      </c>
      <c r="AE35" s="1">
        <v>0.458625</v>
      </c>
      <c r="AF35" s="1">
        <v>0.46837299999999998</v>
      </c>
      <c r="AG35" s="1">
        <v>0.47035100000000002</v>
      </c>
      <c r="AH35" s="1">
        <v>0.45796300000000001</v>
      </c>
      <c r="AI35" s="1">
        <v>0.35316599999999998</v>
      </c>
      <c r="AJ35" s="1">
        <v>0.441751</v>
      </c>
      <c r="AK35" s="1">
        <v>0.43030499999999999</v>
      </c>
      <c r="AL35" s="1">
        <v>0.49382999999999999</v>
      </c>
      <c r="AM35" s="1">
        <v>0.55959999999999999</v>
      </c>
      <c r="AN35" s="1">
        <v>0.54006500000000002</v>
      </c>
      <c r="AO35" s="1">
        <v>0.58926500000000004</v>
      </c>
    </row>
    <row r="36" spans="1:41" x14ac:dyDescent="0.25">
      <c r="A36" t="s">
        <v>72</v>
      </c>
      <c r="B36" t="s">
        <v>126</v>
      </c>
      <c r="C36" s="1">
        <v>0.64613100000000001</v>
      </c>
      <c r="D36" s="1">
        <v>0.59155400000000002</v>
      </c>
      <c r="E36" s="1">
        <v>0.73700900000000003</v>
      </c>
      <c r="F36" s="1">
        <v>0.45940799999999998</v>
      </c>
      <c r="G36" s="1">
        <v>0.77330100000000002</v>
      </c>
      <c r="H36" s="1">
        <v>0.74251</v>
      </c>
      <c r="I36" s="1">
        <v>0.53752900000000003</v>
      </c>
      <c r="J36" s="1">
        <v>0.53090199999999999</v>
      </c>
      <c r="K36" s="1">
        <v>0.71119699999999997</v>
      </c>
      <c r="L36" s="1">
        <v>0.66951099999999997</v>
      </c>
      <c r="M36" s="1">
        <v>0.58665400000000001</v>
      </c>
      <c r="N36" s="1">
        <v>0.58063500000000001</v>
      </c>
      <c r="O36" s="1">
        <v>0.46828900000000001</v>
      </c>
      <c r="P36" s="1">
        <v>0.46104800000000001</v>
      </c>
      <c r="Q36" s="1">
        <v>0.49529400000000001</v>
      </c>
      <c r="R36" s="1">
        <v>0.491952</v>
      </c>
      <c r="S36" s="1">
        <v>0.468995</v>
      </c>
      <c r="T36" s="1">
        <v>0.44261800000000001</v>
      </c>
      <c r="U36" s="1">
        <v>0.57467299999999999</v>
      </c>
      <c r="V36" s="1">
        <v>0.58291899999999996</v>
      </c>
      <c r="W36" s="1">
        <v>0.53014099999999997</v>
      </c>
      <c r="X36" s="1">
        <v>0.49175200000000002</v>
      </c>
      <c r="Y36" s="1">
        <v>0.42321500000000001</v>
      </c>
      <c r="Z36" s="1">
        <v>0.44892399999999999</v>
      </c>
      <c r="AA36" s="1">
        <v>0.449208</v>
      </c>
      <c r="AB36" s="1">
        <v>0.53666100000000005</v>
      </c>
      <c r="AC36" s="1">
        <v>0.42926399999999998</v>
      </c>
      <c r="AD36" s="1">
        <v>0.43936700000000001</v>
      </c>
      <c r="AE36" s="1">
        <v>0.483684</v>
      </c>
      <c r="AF36" s="1">
        <v>0.45067800000000002</v>
      </c>
      <c r="AG36" s="1">
        <v>0.49284099999999997</v>
      </c>
      <c r="AH36" s="1">
        <v>0.51052399999999998</v>
      </c>
      <c r="AI36" s="1">
        <v>0.50092599999999998</v>
      </c>
      <c r="AJ36" s="1">
        <v>0.47930899999999999</v>
      </c>
      <c r="AK36" s="1">
        <v>0.48729600000000001</v>
      </c>
      <c r="AL36" s="1">
        <v>0.50351000000000001</v>
      </c>
      <c r="AM36" s="1">
        <v>0.59477500000000005</v>
      </c>
      <c r="AN36" s="1">
        <v>0.59873699999999996</v>
      </c>
      <c r="AO36" s="1">
        <v>0.54163399999999995</v>
      </c>
    </row>
    <row r="37" spans="1:41" x14ac:dyDescent="0.25">
      <c r="A37" t="s">
        <v>73</v>
      </c>
      <c r="B37" t="s">
        <v>126</v>
      </c>
      <c r="C37" s="1">
        <v>0.69732300000000003</v>
      </c>
      <c r="D37" s="1">
        <v>0.65399799999999997</v>
      </c>
      <c r="E37" s="1">
        <v>0.77488100000000004</v>
      </c>
      <c r="F37" s="1">
        <v>0.41198499999999999</v>
      </c>
      <c r="G37" s="1">
        <v>0.68246300000000004</v>
      </c>
      <c r="H37" s="1">
        <v>0.68827400000000005</v>
      </c>
      <c r="I37" s="1">
        <v>0.56494</v>
      </c>
      <c r="J37" s="1">
        <v>0.59189499999999995</v>
      </c>
      <c r="K37" s="1">
        <v>0.68847599999999998</v>
      </c>
      <c r="L37" s="1">
        <v>0.68701100000000004</v>
      </c>
      <c r="M37" s="1">
        <v>0.50989600000000002</v>
      </c>
      <c r="N37" s="1">
        <v>0.57302200000000003</v>
      </c>
      <c r="O37" s="1">
        <v>0.52417800000000003</v>
      </c>
      <c r="P37" s="1">
        <v>0.483462</v>
      </c>
      <c r="Q37" s="1">
        <v>0.50457600000000002</v>
      </c>
      <c r="R37" s="1">
        <v>0.51136700000000002</v>
      </c>
      <c r="S37" s="1">
        <v>0.46495300000000001</v>
      </c>
      <c r="T37" s="1">
        <v>0.47064299999999998</v>
      </c>
      <c r="U37" s="1">
        <v>0.57110399999999995</v>
      </c>
      <c r="V37" s="1">
        <v>0.61482199999999998</v>
      </c>
      <c r="W37" s="1">
        <v>0.51390100000000005</v>
      </c>
      <c r="X37" s="1">
        <v>0.55376099999999995</v>
      </c>
      <c r="Y37" s="1">
        <v>0.43870900000000002</v>
      </c>
      <c r="Z37" s="1">
        <v>0.46446300000000001</v>
      </c>
      <c r="AA37" s="1">
        <v>0.45313799999999999</v>
      </c>
      <c r="AB37" s="1">
        <v>0.55263399999999996</v>
      </c>
      <c r="AC37" s="1">
        <v>0.37724999999999997</v>
      </c>
      <c r="AD37" s="1">
        <v>0.457117</v>
      </c>
      <c r="AE37" s="1">
        <v>0.52094200000000002</v>
      </c>
      <c r="AF37" s="1">
        <v>0.46414100000000003</v>
      </c>
      <c r="AG37" s="1">
        <v>0.53812800000000005</v>
      </c>
      <c r="AH37" s="1">
        <v>0.50456699999999999</v>
      </c>
      <c r="AI37" s="1">
        <v>0.51245499999999999</v>
      </c>
      <c r="AJ37" s="1">
        <v>0.461951</v>
      </c>
      <c r="AK37" s="1">
        <v>0.469725</v>
      </c>
      <c r="AL37" s="1">
        <v>0.51322299999999998</v>
      </c>
      <c r="AM37" s="1">
        <v>0.59729600000000005</v>
      </c>
      <c r="AN37" s="1">
        <v>0.56018999999999997</v>
      </c>
      <c r="AO37" s="1">
        <v>0.45536399999999999</v>
      </c>
    </row>
    <row r="38" spans="1:41" x14ac:dyDescent="0.25">
      <c r="A38" t="s">
        <v>74</v>
      </c>
      <c r="B38" t="s">
        <v>126</v>
      </c>
      <c r="C38" s="1">
        <v>0.71793600000000002</v>
      </c>
      <c r="D38" s="1">
        <v>0.64098100000000002</v>
      </c>
      <c r="E38" s="1">
        <v>0.65059</v>
      </c>
      <c r="F38" s="1">
        <v>0.29647299999999999</v>
      </c>
      <c r="G38" s="1">
        <v>0.61613099999999998</v>
      </c>
      <c r="H38" s="1">
        <v>0.688998</v>
      </c>
      <c r="I38" s="1">
        <v>0.58263600000000004</v>
      </c>
      <c r="J38" s="1">
        <v>0.59412100000000001</v>
      </c>
      <c r="K38" s="1">
        <v>0.67049199999999998</v>
      </c>
      <c r="L38" s="1">
        <v>0.61904800000000004</v>
      </c>
      <c r="M38" s="1">
        <v>0.57256700000000005</v>
      </c>
      <c r="N38" s="1">
        <v>0.51224599999999998</v>
      </c>
      <c r="O38" s="1">
        <v>0.49463099999999999</v>
      </c>
      <c r="P38" s="1">
        <v>0.46482299999999999</v>
      </c>
      <c r="Q38" s="1">
        <v>0.48644700000000002</v>
      </c>
      <c r="R38" s="1">
        <v>0.459644</v>
      </c>
      <c r="S38" s="1">
        <v>0.57021200000000005</v>
      </c>
      <c r="T38" s="1">
        <v>0.53524799999999995</v>
      </c>
      <c r="U38" s="1">
        <v>0.51504399999999995</v>
      </c>
      <c r="V38" s="1">
        <v>0.48007300000000003</v>
      </c>
      <c r="W38" s="1">
        <v>0.43704199999999999</v>
      </c>
      <c r="X38" s="1">
        <v>0.39291900000000002</v>
      </c>
      <c r="Y38" s="1">
        <v>0.412829</v>
      </c>
      <c r="Z38" s="1">
        <v>0.41490300000000002</v>
      </c>
      <c r="AA38" s="1">
        <v>0.44256699999999999</v>
      </c>
      <c r="AB38" s="1">
        <v>0.50826400000000005</v>
      </c>
      <c r="AC38" s="1">
        <v>0.21015400000000001</v>
      </c>
      <c r="AD38" s="1">
        <v>0.36306300000000002</v>
      </c>
      <c r="AE38" s="1">
        <v>0.43408999999999998</v>
      </c>
      <c r="AF38" s="1">
        <v>0.492033</v>
      </c>
      <c r="AG38" s="1">
        <v>0.47086299999999998</v>
      </c>
      <c r="AH38" s="1">
        <v>0.55806</v>
      </c>
      <c r="AI38" s="1">
        <v>0.57198199999999999</v>
      </c>
      <c r="AJ38" s="1">
        <v>0.34874300000000003</v>
      </c>
      <c r="AK38" s="1">
        <v>0.37688300000000002</v>
      </c>
      <c r="AL38" s="1">
        <v>0.24059</v>
      </c>
      <c r="AM38" s="1">
        <v>0.31389499999999998</v>
      </c>
      <c r="AN38" s="1">
        <v>0.488153</v>
      </c>
      <c r="AO38" s="1">
        <v>0.400397</v>
      </c>
    </row>
    <row r="39" spans="1:41" x14ac:dyDescent="0.25">
      <c r="A39" t="s">
        <v>75</v>
      </c>
      <c r="B39" t="s">
        <v>126</v>
      </c>
      <c r="C39" s="1">
        <v>0.69341900000000001</v>
      </c>
      <c r="D39" s="1">
        <v>0.63456999999999997</v>
      </c>
      <c r="E39" s="1">
        <v>0.78903599999999996</v>
      </c>
      <c r="F39" s="1">
        <v>0.50589099999999998</v>
      </c>
      <c r="G39" s="1">
        <v>0.70348599999999994</v>
      </c>
      <c r="H39" s="1">
        <v>0.70572400000000002</v>
      </c>
      <c r="I39" s="1">
        <v>0.57405899999999999</v>
      </c>
      <c r="J39" s="1">
        <v>0.57508099999999995</v>
      </c>
      <c r="K39" s="1">
        <v>0.70447499999999996</v>
      </c>
      <c r="L39" s="1">
        <v>0.68850699999999998</v>
      </c>
      <c r="M39" s="1">
        <v>0.55789599999999995</v>
      </c>
      <c r="N39" s="1">
        <v>0.59662700000000002</v>
      </c>
      <c r="O39" s="1">
        <v>0.50092999999999999</v>
      </c>
      <c r="P39" s="1">
        <v>0.51544400000000001</v>
      </c>
      <c r="Q39" s="1">
        <v>0.50767499999999999</v>
      </c>
      <c r="R39" s="1">
        <v>0.52749699999999999</v>
      </c>
      <c r="S39" s="1">
        <v>0.46964299999999998</v>
      </c>
      <c r="T39" s="1">
        <v>0.48469800000000002</v>
      </c>
      <c r="U39" s="1">
        <v>0.55184900000000003</v>
      </c>
      <c r="V39" s="1">
        <v>0.61459900000000001</v>
      </c>
      <c r="W39" s="1">
        <v>0.481765</v>
      </c>
      <c r="X39" s="1">
        <v>0.53690599999999999</v>
      </c>
      <c r="Y39" s="1">
        <v>0.44325100000000001</v>
      </c>
      <c r="Z39" s="1">
        <v>0.48527799999999999</v>
      </c>
      <c r="AA39" s="1">
        <v>0.52370000000000005</v>
      </c>
      <c r="AB39" s="1">
        <v>0.61102500000000004</v>
      </c>
      <c r="AC39" s="1">
        <v>0.55163899999999999</v>
      </c>
      <c r="AD39" s="1">
        <v>0.44573400000000002</v>
      </c>
      <c r="AE39" s="1">
        <v>0.49762899999999999</v>
      </c>
      <c r="AF39" s="1">
        <v>0.47109600000000001</v>
      </c>
      <c r="AG39" s="1">
        <v>0.51619599999999999</v>
      </c>
      <c r="AH39" s="1">
        <v>0.47814600000000002</v>
      </c>
      <c r="AI39" s="1">
        <v>0.47970000000000002</v>
      </c>
      <c r="AJ39" s="1">
        <v>0.47200799999999998</v>
      </c>
      <c r="AK39" s="1">
        <v>0.47725099999999998</v>
      </c>
      <c r="AL39" s="1">
        <v>0.59047300000000003</v>
      </c>
      <c r="AM39" s="1">
        <v>0.63834999999999997</v>
      </c>
      <c r="AN39" s="1">
        <v>0.57522600000000002</v>
      </c>
      <c r="AO39" s="1">
        <v>0.55664800000000003</v>
      </c>
    </row>
    <row r="40" spans="1:41" x14ac:dyDescent="0.25">
      <c r="A40" t="s">
        <v>76</v>
      </c>
      <c r="B40" t="s">
        <v>126</v>
      </c>
      <c r="C40" s="1">
        <v>0.68255299999999997</v>
      </c>
      <c r="D40" s="1">
        <v>0.51661599999999996</v>
      </c>
      <c r="E40" s="1">
        <v>0.77714899999999998</v>
      </c>
      <c r="F40" s="1">
        <v>0.43735400000000002</v>
      </c>
      <c r="G40" s="1">
        <v>0.77302199999999999</v>
      </c>
      <c r="H40" s="1">
        <v>0.67549999999999999</v>
      </c>
      <c r="I40" s="1">
        <v>0.59461799999999998</v>
      </c>
      <c r="J40" s="1">
        <v>0.57312300000000005</v>
      </c>
      <c r="K40" s="1">
        <v>0.73365999999999998</v>
      </c>
      <c r="L40" s="1">
        <v>0.70448299999999997</v>
      </c>
      <c r="M40" s="1">
        <v>0.56568700000000005</v>
      </c>
      <c r="N40" s="1">
        <v>0.57936299999999996</v>
      </c>
      <c r="O40" s="1">
        <v>0.46638200000000002</v>
      </c>
      <c r="P40" s="1">
        <v>0.44188300000000003</v>
      </c>
      <c r="Q40" s="1">
        <v>0.45788299999999998</v>
      </c>
      <c r="R40" s="1">
        <v>0.47943000000000002</v>
      </c>
      <c r="S40" s="1">
        <v>0.41769400000000001</v>
      </c>
      <c r="T40" s="1">
        <v>0.43342399999999998</v>
      </c>
      <c r="U40" s="1">
        <v>0.58453500000000003</v>
      </c>
      <c r="V40" s="1">
        <v>0.55958300000000005</v>
      </c>
      <c r="W40" s="1">
        <v>0.51465399999999994</v>
      </c>
      <c r="X40" s="1">
        <v>0.48983100000000002</v>
      </c>
      <c r="Y40" s="1">
        <v>0.42802099999999998</v>
      </c>
      <c r="Z40" s="1">
        <v>0.43307899999999999</v>
      </c>
      <c r="AA40" s="1">
        <v>0.46859499999999998</v>
      </c>
      <c r="AB40" s="1">
        <v>0.51652299999999995</v>
      </c>
      <c r="AC40" s="1">
        <v>0.29923300000000003</v>
      </c>
      <c r="AD40" s="1">
        <v>0.38562099999999999</v>
      </c>
      <c r="AE40" s="1">
        <v>0.51480800000000004</v>
      </c>
      <c r="AF40" s="1">
        <v>0.44238499999999997</v>
      </c>
      <c r="AG40" s="1">
        <v>0.49226599999999998</v>
      </c>
      <c r="AH40" s="1">
        <v>0.48617199999999999</v>
      </c>
      <c r="AI40" s="1">
        <v>0.50649500000000003</v>
      </c>
      <c r="AJ40" s="1">
        <v>0.43930599999999997</v>
      </c>
      <c r="AK40" s="1">
        <v>0.438581</v>
      </c>
      <c r="AL40" s="1">
        <v>0.57549099999999997</v>
      </c>
      <c r="AM40" s="1">
        <v>0.58752099999999996</v>
      </c>
      <c r="AN40" s="1">
        <v>0.59476600000000002</v>
      </c>
      <c r="AO40" s="1">
        <v>0.44817000000000001</v>
      </c>
    </row>
    <row r="41" spans="1:41" x14ac:dyDescent="0.25">
      <c r="A41" t="s">
        <v>77</v>
      </c>
      <c r="B41" t="s">
        <v>126</v>
      </c>
      <c r="C41" s="1">
        <v>0.70533999999999997</v>
      </c>
      <c r="D41" s="1">
        <v>0.63015399999999999</v>
      </c>
      <c r="E41" s="1">
        <v>0.78856300000000001</v>
      </c>
      <c r="F41" s="1">
        <v>0.421931</v>
      </c>
      <c r="G41" s="1">
        <v>0.79111399999999998</v>
      </c>
      <c r="H41" s="1">
        <v>0.78163400000000005</v>
      </c>
      <c r="I41" s="1">
        <v>0.58204199999999995</v>
      </c>
      <c r="J41" s="1">
        <v>0.57633999999999996</v>
      </c>
      <c r="K41" s="1">
        <v>0.73075299999999999</v>
      </c>
      <c r="L41" s="1">
        <v>0.664354</v>
      </c>
      <c r="M41" s="1">
        <v>0.57953600000000005</v>
      </c>
      <c r="N41" s="1">
        <v>0.59768299999999996</v>
      </c>
      <c r="O41" s="1">
        <v>0.44440499999999999</v>
      </c>
      <c r="P41" s="1">
        <v>0.43076399999999998</v>
      </c>
      <c r="Q41" s="1">
        <v>0.51671400000000001</v>
      </c>
      <c r="R41" s="1">
        <v>0.50017199999999995</v>
      </c>
      <c r="S41" s="1">
        <v>0.48213299999999998</v>
      </c>
      <c r="T41" s="1">
        <v>0.46010299999999998</v>
      </c>
      <c r="U41" s="1">
        <v>0.56889999999999996</v>
      </c>
      <c r="V41" s="1">
        <v>0.60267099999999996</v>
      </c>
      <c r="W41" s="1">
        <v>0.49469299999999999</v>
      </c>
      <c r="X41" s="1">
        <v>0.51865499999999998</v>
      </c>
      <c r="Y41" s="1">
        <v>0.459762</v>
      </c>
      <c r="Z41" s="1">
        <v>0.44916899999999998</v>
      </c>
      <c r="AA41" s="1">
        <v>0.46119700000000002</v>
      </c>
      <c r="AB41" s="1">
        <v>0.56802600000000003</v>
      </c>
      <c r="AC41" s="1">
        <v>0.42401899999999998</v>
      </c>
      <c r="AD41" s="1">
        <v>0.41899900000000001</v>
      </c>
      <c r="AE41" s="1">
        <v>0.50992400000000004</v>
      </c>
      <c r="AF41" s="1">
        <v>0.50110100000000002</v>
      </c>
      <c r="AG41" s="1">
        <v>0.52500000000000002</v>
      </c>
      <c r="AH41" s="1">
        <v>0.49140899999999998</v>
      </c>
      <c r="AI41" s="1">
        <v>0.41405500000000001</v>
      </c>
      <c r="AJ41" s="1">
        <v>0.47958699999999999</v>
      </c>
      <c r="AK41" s="1">
        <v>0.43697999999999998</v>
      </c>
      <c r="AL41" s="1">
        <v>0.54224700000000003</v>
      </c>
      <c r="AM41" s="1">
        <v>0.60647700000000004</v>
      </c>
      <c r="AN41" s="1">
        <v>0.57827099999999998</v>
      </c>
      <c r="AO41" s="1">
        <v>0.53579600000000005</v>
      </c>
    </row>
    <row r="42" spans="1:41" x14ac:dyDescent="0.25">
      <c r="A42" t="s">
        <v>78</v>
      </c>
      <c r="B42" t="s">
        <v>126</v>
      </c>
      <c r="C42" s="1">
        <v>0.68673600000000001</v>
      </c>
      <c r="D42" s="1">
        <v>0.58123999999999998</v>
      </c>
      <c r="E42" s="1">
        <v>0.80290899999999998</v>
      </c>
      <c r="F42" s="1">
        <v>0.36155700000000002</v>
      </c>
      <c r="G42" s="1">
        <v>0.699515</v>
      </c>
      <c r="H42" s="1">
        <v>0.63578199999999996</v>
      </c>
      <c r="I42" s="1">
        <v>0.59950400000000004</v>
      </c>
      <c r="J42" s="1">
        <v>0.57563699999999995</v>
      </c>
      <c r="K42" s="1">
        <v>0.71876200000000001</v>
      </c>
      <c r="L42" s="1">
        <v>0.67116299999999995</v>
      </c>
      <c r="M42" s="1">
        <v>0.59128099999999995</v>
      </c>
      <c r="N42" s="1">
        <v>0.590831</v>
      </c>
      <c r="O42" s="1">
        <v>0.45208300000000001</v>
      </c>
      <c r="P42" s="1">
        <v>0.43152400000000002</v>
      </c>
      <c r="Q42" s="1">
        <v>0.50004400000000004</v>
      </c>
      <c r="R42" s="1">
        <v>0.515818</v>
      </c>
      <c r="S42" s="1">
        <v>0.47271000000000002</v>
      </c>
      <c r="T42" s="1">
        <v>0.48000300000000001</v>
      </c>
      <c r="U42" s="1">
        <v>0.67783800000000005</v>
      </c>
      <c r="V42" s="1">
        <v>0.62565800000000005</v>
      </c>
      <c r="W42" s="1">
        <v>0.50875000000000004</v>
      </c>
      <c r="X42" s="1">
        <v>0.51245799999999997</v>
      </c>
      <c r="Y42" s="1">
        <v>0.434477</v>
      </c>
      <c r="Z42" s="1">
        <v>0.46562500000000001</v>
      </c>
      <c r="AA42" s="1">
        <v>0.47162599999999999</v>
      </c>
      <c r="AB42" s="1">
        <v>0.53662600000000005</v>
      </c>
      <c r="AC42" s="1">
        <v>0.46074799999999999</v>
      </c>
      <c r="AD42" s="1">
        <v>0.443494</v>
      </c>
      <c r="AE42" s="1">
        <v>0.485906</v>
      </c>
      <c r="AF42" s="1">
        <v>0.51066100000000003</v>
      </c>
      <c r="AG42" s="1">
        <v>0.53830599999999995</v>
      </c>
      <c r="AH42" s="1">
        <v>0.391652</v>
      </c>
      <c r="AI42" s="1">
        <v>0.432064</v>
      </c>
      <c r="AJ42" s="1">
        <v>0.43718699999999999</v>
      </c>
      <c r="AK42" s="1">
        <v>0.50315900000000002</v>
      </c>
      <c r="AL42" s="1">
        <v>0.54908900000000005</v>
      </c>
      <c r="AM42" s="1">
        <v>0.62485400000000002</v>
      </c>
      <c r="AN42" s="1">
        <v>0.671852</v>
      </c>
      <c r="AO42" s="1">
        <v>0.59426900000000005</v>
      </c>
    </row>
    <row r="43" spans="1:41" x14ac:dyDescent="0.25">
      <c r="A43" t="s">
        <v>79</v>
      </c>
      <c r="B43" t="s">
        <v>126</v>
      </c>
      <c r="C43" s="1">
        <v>0.64412800000000003</v>
      </c>
      <c r="D43" s="1">
        <v>0.51395900000000005</v>
      </c>
      <c r="E43" s="1">
        <v>0.74892099999999995</v>
      </c>
      <c r="F43" s="1">
        <v>0.251724</v>
      </c>
      <c r="G43" s="1">
        <v>0.63996900000000001</v>
      </c>
      <c r="H43" s="1">
        <v>0.69437800000000005</v>
      </c>
      <c r="I43" s="1">
        <v>0.50866199999999995</v>
      </c>
      <c r="J43" s="1">
        <v>0.516733</v>
      </c>
      <c r="K43" s="1">
        <v>0.71527399999999997</v>
      </c>
      <c r="L43" s="1">
        <v>0.68980200000000003</v>
      </c>
      <c r="M43" s="1">
        <v>0.58331299999999997</v>
      </c>
      <c r="N43" s="1">
        <v>0.60003899999999999</v>
      </c>
      <c r="O43" s="1">
        <v>0.41774699999999998</v>
      </c>
      <c r="P43" s="1">
        <v>0.40101100000000001</v>
      </c>
      <c r="Q43" s="1">
        <v>0.51141000000000003</v>
      </c>
      <c r="R43" s="1">
        <v>0.521671</v>
      </c>
      <c r="S43" s="1">
        <v>0.50925299999999996</v>
      </c>
      <c r="T43" s="1">
        <v>0.51905599999999996</v>
      </c>
      <c r="U43" s="1">
        <v>0.52371000000000001</v>
      </c>
      <c r="V43" s="1">
        <v>0.60750000000000004</v>
      </c>
      <c r="W43" s="1">
        <v>0.51106300000000005</v>
      </c>
      <c r="X43" s="1">
        <v>0.52004399999999995</v>
      </c>
      <c r="Y43" s="1">
        <v>0.471551</v>
      </c>
      <c r="Z43" s="1">
        <v>0.45593600000000001</v>
      </c>
      <c r="AA43" s="1">
        <v>0.45769700000000002</v>
      </c>
      <c r="AB43" s="1">
        <v>0.53371199999999996</v>
      </c>
      <c r="AC43" s="1">
        <v>0.40073900000000001</v>
      </c>
      <c r="AD43" s="1">
        <v>0.44134200000000001</v>
      </c>
      <c r="AE43" s="1">
        <v>0.51676299999999997</v>
      </c>
      <c r="AF43" s="1">
        <v>0.45499400000000001</v>
      </c>
      <c r="AG43" s="1">
        <v>0.48880499999999999</v>
      </c>
      <c r="AH43" s="1">
        <v>0.35440300000000002</v>
      </c>
      <c r="AI43" s="1">
        <v>0.35273500000000002</v>
      </c>
      <c r="AJ43" s="1">
        <v>0.45553900000000003</v>
      </c>
      <c r="AK43" s="1">
        <v>0.38722800000000002</v>
      </c>
      <c r="AL43" s="1">
        <v>0.493564</v>
      </c>
      <c r="AM43" s="1">
        <v>0.66203900000000004</v>
      </c>
      <c r="AN43" s="1">
        <v>0.51572499999999999</v>
      </c>
      <c r="AO43" s="1">
        <v>0.61789300000000003</v>
      </c>
    </row>
    <row r="44" spans="1:41" x14ac:dyDescent="0.25">
      <c r="A44" t="s">
        <v>80</v>
      </c>
      <c r="B44" t="s">
        <v>126</v>
      </c>
      <c r="C44" s="1">
        <v>0.69513400000000003</v>
      </c>
      <c r="D44" s="1">
        <v>0.61412500000000003</v>
      </c>
      <c r="E44" s="1">
        <v>0.78689600000000004</v>
      </c>
      <c r="F44" s="1">
        <v>0.467306</v>
      </c>
      <c r="G44" s="1">
        <v>0.66210100000000005</v>
      </c>
      <c r="H44" s="1">
        <v>0.65605800000000003</v>
      </c>
      <c r="I44" s="1">
        <v>0.556396</v>
      </c>
      <c r="J44" s="1">
        <v>0.53201799999999999</v>
      </c>
      <c r="K44" s="1">
        <v>0.68185200000000001</v>
      </c>
      <c r="L44" s="1">
        <v>0.67453300000000005</v>
      </c>
      <c r="M44" s="1">
        <v>0.53709600000000002</v>
      </c>
      <c r="N44" s="1">
        <v>0.56425800000000004</v>
      </c>
      <c r="O44" s="1">
        <v>0.45616099999999998</v>
      </c>
      <c r="P44" s="1">
        <v>0.43297600000000003</v>
      </c>
      <c r="Q44" s="1">
        <v>0.47065499999999999</v>
      </c>
      <c r="R44" s="1">
        <v>0.49464900000000001</v>
      </c>
      <c r="S44" s="1">
        <v>0.47532600000000003</v>
      </c>
      <c r="T44" s="1">
        <v>0.47155599999999998</v>
      </c>
      <c r="U44" s="1">
        <v>0.53655200000000003</v>
      </c>
      <c r="V44" s="1">
        <v>0.601217</v>
      </c>
      <c r="W44" s="1">
        <v>0.46662900000000002</v>
      </c>
      <c r="X44" s="1">
        <v>0.51990599999999998</v>
      </c>
      <c r="Y44" s="1">
        <v>0.40725</v>
      </c>
      <c r="Z44" s="1">
        <v>0.44402700000000001</v>
      </c>
      <c r="AA44" s="1">
        <v>0.429344</v>
      </c>
      <c r="AB44" s="1">
        <v>0.50943899999999998</v>
      </c>
      <c r="AC44" s="1">
        <v>0.30510900000000002</v>
      </c>
      <c r="AD44" s="1">
        <v>0.44550899999999999</v>
      </c>
      <c r="AE44" s="1">
        <v>0.432257</v>
      </c>
      <c r="AF44" s="1">
        <v>0.45410600000000001</v>
      </c>
      <c r="AG44" s="1">
        <v>0.50094799999999995</v>
      </c>
      <c r="AH44" s="1">
        <v>0.44395299999999999</v>
      </c>
      <c r="AI44" s="1">
        <v>0.38357400000000003</v>
      </c>
      <c r="AJ44" s="1">
        <v>0.41254000000000002</v>
      </c>
      <c r="AK44" s="1">
        <v>0.42457</v>
      </c>
      <c r="AL44" s="1">
        <v>0.532142</v>
      </c>
      <c r="AM44" s="1">
        <v>0.57322300000000004</v>
      </c>
      <c r="AN44" s="1">
        <v>0.52652299999999996</v>
      </c>
      <c r="AO44" s="1">
        <v>0.57352199999999998</v>
      </c>
    </row>
    <row r="45" spans="1:41" x14ac:dyDescent="0.25">
      <c r="A45" t="s">
        <v>81</v>
      </c>
      <c r="B45" t="s">
        <v>126</v>
      </c>
      <c r="C45" s="1">
        <v>0.673875</v>
      </c>
      <c r="D45" s="1">
        <v>0.57987100000000003</v>
      </c>
      <c r="E45" s="1">
        <v>0.79273000000000005</v>
      </c>
      <c r="F45" s="1">
        <v>0.41338900000000001</v>
      </c>
      <c r="G45" s="1">
        <v>0.65973599999999999</v>
      </c>
      <c r="H45" s="1">
        <v>0.68481199999999998</v>
      </c>
      <c r="I45" s="1">
        <v>0.60726100000000005</v>
      </c>
      <c r="J45" s="1">
        <v>0.61271799999999998</v>
      </c>
      <c r="K45" s="1">
        <v>0.69800300000000004</v>
      </c>
      <c r="L45" s="1">
        <v>0.67367500000000002</v>
      </c>
      <c r="M45" s="1">
        <v>0.54567100000000002</v>
      </c>
      <c r="N45" s="1">
        <v>0.56734799999999996</v>
      </c>
      <c r="O45" s="1">
        <v>0.414186</v>
      </c>
      <c r="P45" s="1">
        <v>0.43235499999999999</v>
      </c>
      <c r="Q45" s="1">
        <v>0.44841900000000001</v>
      </c>
      <c r="R45" s="1">
        <v>0.43958199999999997</v>
      </c>
      <c r="S45" s="1">
        <v>0.41999300000000001</v>
      </c>
      <c r="T45" s="1">
        <v>0.41526099999999999</v>
      </c>
      <c r="U45" s="1">
        <v>0.51163999999999998</v>
      </c>
      <c r="V45" s="1">
        <v>0.55610099999999996</v>
      </c>
      <c r="W45" s="1">
        <v>0.48966300000000001</v>
      </c>
      <c r="X45" s="1">
        <v>0.522567</v>
      </c>
      <c r="Y45" s="1">
        <v>0.45002799999999998</v>
      </c>
      <c r="Z45" s="1">
        <v>0.45635700000000001</v>
      </c>
      <c r="AA45" s="1">
        <v>0.51898699999999998</v>
      </c>
      <c r="AB45" s="1">
        <v>0.58978200000000003</v>
      </c>
      <c r="AC45" s="1">
        <v>0.31819500000000001</v>
      </c>
      <c r="AD45" s="1">
        <v>0.45966699999999999</v>
      </c>
      <c r="AE45" s="1">
        <v>0.449264</v>
      </c>
      <c r="AF45" s="1">
        <v>0.468192</v>
      </c>
      <c r="AG45" s="1">
        <v>0.511266</v>
      </c>
      <c r="AH45" s="1">
        <v>0.42022500000000002</v>
      </c>
      <c r="AI45" s="1">
        <v>0.42252899999999999</v>
      </c>
      <c r="AJ45" s="1">
        <v>0.49081999999999998</v>
      </c>
      <c r="AK45" s="1">
        <v>0.50044299999999997</v>
      </c>
      <c r="AL45" s="1">
        <v>0.61007100000000003</v>
      </c>
      <c r="AM45" s="1">
        <v>0.58752400000000005</v>
      </c>
      <c r="AN45" s="1">
        <v>0.48236699999999999</v>
      </c>
      <c r="AO45" s="1">
        <v>0.47794799999999998</v>
      </c>
    </row>
    <row r="46" spans="1:41" x14ac:dyDescent="0.25">
      <c r="A46" t="s">
        <v>82</v>
      </c>
      <c r="B46" t="s">
        <v>126</v>
      </c>
      <c r="C46" s="1">
        <v>0.65117899999999995</v>
      </c>
      <c r="D46" s="1">
        <v>0.54606699999999997</v>
      </c>
      <c r="E46" s="1">
        <v>0.75891500000000001</v>
      </c>
      <c r="F46" s="1">
        <v>0.27383200000000002</v>
      </c>
      <c r="G46" s="1">
        <v>0.65219099999999997</v>
      </c>
      <c r="H46" s="1">
        <v>0.69833800000000001</v>
      </c>
      <c r="I46" s="1">
        <v>0.57351399999999997</v>
      </c>
      <c r="J46" s="1">
        <v>0.54828600000000005</v>
      </c>
      <c r="K46" s="1">
        <v>0.72839699999999996</v>
      </c>
      <c r="L46" s="1">
        <v>0.69770699999999997</v>
      </c>
      <c r="M46" s="1">
        <v>0.60570000000000002</v>
      </c>
      <c r="N46" s="1">
        <v>0.62070199999999998</v>
      </c>
      <c r="O46" s="1">
        <v>0.44044100000000003</v>
      </c>
      <c r="P46" s="1">
        <v>0.41218199999999999</v>
      </c>
      <c r="Q46" s="1">
        <v>0.49126900000000001</v>
      </c>
      <c r="R46" s="1">
        <v>0.50059299999999995</v>
      </c>
      <c r="S46" s="1">
        <v>0.48085499999999998</v>
      </c>
      <c r="T46" s="1">
        <v>0.46886800000000001</v>
      </c>
      <c r="U46" s="1">
        <v>0.54946399999999995</v>
      </c>
      <c r="V46" s="1">
        <v>0.51636700000000002</v>
      </c>
      <c r="W46" s="1">
        <v>0.45297799999999999</v>
      </c>
      <c r="X46" s="1">
        <v>0.48712800000000001</v>
      </c>
      <c r="Y46" s="1">
        <v>0.45133699999999999</v>
      </c>
      <c r="Z46" s="1">
        <v>0.47103200000000001</v>
      </c>
      <c r="AA46" s="1">
        <v>0.49520599999999998</v>
      </c>
      <c r="AB46" s="1">
        <v>0.55480499999999999</v>
      </c>
      <c r="AC46" s="1">
        <v>0.38001200000000002</v>
      </c>
      <c r="AD46" s="1">
        <v>0.45246599999999998</v>
      </c>
      <c r="AE46" s="1">
        <v>0.428757</v>
      </c>
      <c r="AF46" s="1">
        <v>0.46468599999999999</v>
      </c>
      <c r="AG46" s="1">
        <v>0.51675899999999997</v>
      </c>
      <c r="AH46" s="1">
        <v>0.37892199999999998</v>
      </c>
      <c r="AI46" s="1">
        <v>0.412468</v>
      </c>
      <c r="AJ46" s="1">
        <v>0.47035399999999999</v>
      </c>
      <c r="AK46" s="1">
        <v>0.48820200000000002</v>
      </c>
      <c r="AL46" s="1">
        <v>0.56011500000000003</v>
      </c>
      <c r="AM46" s="1">
        <v>0.70154499999999997</v>
      </c>
      <c r="AN46" s="1">
        <v>0.554122</v>
      </c>
      <c r="AO46" s="1">
        <v>0.46378399999999997</v>
      </c>
    </row>
    <row r="47" spans="1:41" x14ac:dyDescent="0.25">
      <c r="A47" t="s">
        <v>83</v>
      </c>
      <c r="B47" t="s">
        <v>127</v>
      </c>
      <c r="C47" s="1">
        <v>0.68630500000000005</v>
      </c>
      <c r="D47" s="1">
        <v>0.60402299999999998</v>
      </c>
      <c r="E47" s="1">
        <v>0.81417700000000004</v>
      </c>
      <c r="F47" s="1">
        <v>0.4546</v>
      </c>
      <c r="G47" s="1">
        <v>0.67820800000000003</v>
      </c>
      <c r="H47" s="1">
        <v>0.76625699999999997</v>
      </c>
      <c r="I47" s="1">
        <v>0.57256899999999999</v>
      </c>
      <c r="J47" s="1">
        <v>0.57364999999999999</v>
      </c>
      <c r="K47" s="1">
        <v>0.73327600000000004</v>
      </c>
      <c r="L47" s="1">
        <v>0.70167199999999996</v>
      </c>
      <c r="M47" s="1">
        <v>0.56340999999999997</v>
      </c>
      <c r="N47" s="1">
        <v>0.59279300000000001</v>
      </c>
      <c r="O47" s="1">
        <v>0.47139900000000001</v>
      </c>
      <c r="P47" s="1">
        <v>0.45386700000000002</v>
      </c>
      <c r="Q47" s="1">
        <v>0.51082399999999994</v>
      </c>
      <c r="R47" s="1">
        <v>0.49252200000000002</v>
      </c>
      <c r="S47" s="1">
        <v>0.46213399999999999</v>
      </c>
      <c r="T47" s="1">
        <v>0.44476500000000002</v>
      </c>
      <c r="U47" s="1">
        <v>0.54122899999999996</v>
      </c>
      <c r="V47" s="1">
        <v>0.637293</v>
      </c>
      <c r="W47" s="1">
        <v>0.52942199999999995</v>
      </c>
      <c r="X47" s="1">
        <v>0.55223599999999995</v>
      </c>
      <c r="Y47" s="1">
        <v>0.44938299999999998</v>
      </c>
      <c r="Z47" s="1">
        <v>0.47393800000000003</v>
      </c>
      <c r="AA47" s="1">
        <v>0.46483799999999997</v>
      </c>
      <c r="AB47" s="1">
        <v>0.54974500000000004</v>
      </c>
      <c r="AC47" s="1">
        <v>0.50332200000000005</v>
      </c>
      <c r="AD47" s="1">
        <v>0.47508600000000001</v>
      </c>
      <c r="AE47" s="1">
        <v>0.49915799999999999</v>
      </c>
      <c r="AF47" s="1">
        <v>0.49331799999999998</v>
      </c>
      <c r="AG47" s="1">
        <v>0.51807400000000003</v>
      </c>
      <c r="AH47" s="1">
        <v>0.38697500000000001</v>
      </c>
      <c r="AI47" s="1">
        <v>0.50078500000000004</v>
      </c>
      <c r="AJ47" s="1">
        <v>0.47463100000000003</v>
      </c>
      <c r="AK47" s="1">
        <v>0.50983599999999996</v>
      </c>
      <c r="AL47" s="1">
        <v>0.57698099999999997</v>
      </c>
      <c r="AM47" s="1">
        <v>0.67201999999999995</v>
      </c>
      <c r="AN47" s="1">
        <v>0.63172899999999998</v>
      </c>
      <c r="AO47" s="1">
        <v>0.58928899999999995</v>
      </c>
    </row>
    <row r="48" spans="1:41" x14ac:dyDescent="0.25">
      <c r="A48" t="s">
        <v>84</v>
      </c>
      <c r="B48" t="s">
        <v>127</v>
      </c>
      <c r="C48" s="1">
        <v>0.71357499999999996</v>
      </c>
      <c r="D48" s="1">
        <v>0.51947500000000002</v>
      </c>
      <c r="E48" s="1">
        <v>0.75447699999999995</v>
      </c>
      <c r="F48" s="1">
        <v>0.27667700000000001</v>
      </c>
      <c r="G48" s="1">
        <v>0.81236799999999998</v>
      </c>
      <c r="H48" s="1">
        <v>0.68741200000000002</v>
      </c>
      <c r="I48" s="1">
        <v>0.59018499999999996</v>
      </c>
      <c r="J48" s="1">
        <v>0.58401199999999998</v>
      </c>
      <c r="K48" s="1">
        <v>0.77942100000000003</v>
      </c>
      <c r="L48" s="1">
        <v>0.74827699999999997</v>
      </c>
      <c r="M48" s="1">
        <v>0.62380199999999997</v>
      </c>
      <c r="N48" s="1">
        <v>0.69115800000000005</v>
      </c>
      <c r="O48" s="1">
        <v>0.45069999999999999</v>
      </c>
      <c r="P48" s="1">
        <v>0.45136700000000002</v>
      </c>
      <c r="Q48" s="1">
        <v>0.55563099999999999</v>
      </c>
      <c r="R48" s="1">
        <v>0.56442099999999995</v>
      </c>
      <c r="S48" s="1">
        <v>0.48648999999999998</v>
      </c>
      <c r="T48" s="1">
        <v>0.52021799999999996</v>
      </c>
      <c r="U48" s="1">
        <v>0.57731200000000005</v>
      </c>
      <c r="V48" s="1">
        <v>0.63504000000000005</v>
      </c>
      <c r="W48" s="1">
        <v>0.56698899999999997</v>
      </c>
      <c r="X48" s="1">
        <v>0.54432199999999997</v>
      </c>
      <c r="Y48" s="1">
        <v>0.48870000000000002</v>
      </c>
      <c r="Z48" s="1">
        <v>0.517849</v>
      </c>
      <c r="AA48" s="1">
        <v>0.44150400000000001</v>
      </c>
      <c r="AB48" s="1">
        <v>0.46959000000000001</v>
      </c>
      <c r="AC48" s="1">
        <v>0.48233199999999998</v>
      </c>
      <c r="AD48" s="1">
        <v>0.436747</v>
      </c>
      <c r="AE48" s="1">
        <v>0.54262100000000002</v>
      </c>
      <c r="AF48" s="1">
        <v>0.50413200000000002</v>
      </c>
      <c r="AG48" s="1">
        <v>0.53009300000000004</v>
      </c>
      <c r="AH48" s="1">
        <v>0.486489</v>
      </c>
      <c r="AI48" s="1">
        <v>0.50723499999999999</v>
      </c>
      <c r="AJ48" s="1">
        <v>0.48682500000000001</v>
      </c>
      <c r="AK48" s="1">
        <v>0.466395</v>
      </c>
      <c r="AL48" s="1">
        <v>0.67665500000000001</v>
      </c>
      <c r="AM48" s="1">
        <v>0.68805799999999995</v>
      </c>
      <c r="AN48" s="1">
        <v>0.61259200000000003</v>
      </c>
      <c r="AO48" s="1">
        <v>0.50380599999999998</v>
      </c>
    </row>
    <row r="49" spans="1:41" x14ac:dyDescent="0.25">
      <c r="A49" t="s">
        <v>85</v>
      </c>
      <c r="B49" t="s">
        <v>127</v>
      </c>
      <c r="C49" s="1">
        <v>0.72497900000000004</v>
      </c>
      <c r="D49" s="1">
        <v>0.64803100000000002</v>
      </c>
      <c r="E49" s="1">
        <v>0.80182100000000001</v>
      </c>
      <c r="F49" s="1">
        <v>0.46597300000000003</v>
      </c>
      <c r="G49" s="1">
        <v>0.74842699999999995</v>
      </c>
      <c r="H49" s="1">
        <v>0.75261199999999995</v>
      </c>
      <c r="I49" s="1">
        <v>0.57838999999999996</v>
      </c>
      <c r="J49" s="1">
        <v>0.58950800000000003</v>
      </c>
      <c r="K49" s="1">
        <v>0.71757800000000005</v>
      </c>
      <c r="L49" s="1">
        <v>0.67808400000000002</v>
      </c>
      <c r="M49" s="1">
        <v>0.58043999999999996</v>
      </c>
      <c r="N49" s="1">
        <v>0.61707800000000002</v>
      </c>
      <c r="O49" s="1">
        <v>0.51722900000000005</v>
      </c>
      <c r="P49" s="1">
        <v>0.462086</v>
      </c>
      <c r="Q49" s="1">
        <v>0.50093799999999999</v>
      </c>
      <c r="R49" s="1">
        <v>0.48818600000000001</v>
      </c>
      <c r="S49" s="1">
        <v>0.49642399999999998</v>
      </c>
      <c r="T49" s="1">
        <v>0.48188599999999998</v>
      </c>
      <c r="U49" s="1">
        <v>0.53628900000000002</v>
      </c>
      <c r="V49" s="1">
        <v>0.58129699999999995</v>
      </c>
      <c r="W49" s="1">
        <v>0.48314699999999999</v>
      </c>
      <c r="X49" s="1">
        <v>0.54124499999999998</v>
      </c>
      <c r="Y49" s="1">
        <v>0.42044399999999998</v>
      </c>
      <c r="Z49" s="1">
        <v>0.41228900000000002</v>
      </c>
      <c r="AA49" s="1">
        <v>0.52251999999999998</v>
      </c>
      <c r="AB49" s="1">
        <v>0.58948999999999996</v>
      </c>
      <c r="AC49" s="1">
        <v>0.39225199999999999</v>
      </c>
      <c r="AD49" s="1">
        <v>0.408748</v>
      </c>
      <c r="AE49" s="1">
        <v>0.48887199999999997</v>
      </c>
      <c r="AF49" s="1">
        <v>0.47856799999999999</v>
      </c>
      <c r="AG49" s="1">
        <v>0.50455099999999997</v>
      </c>
      <c r="AH49" s="1">
        <v>0.45132299999999997</v>
      </c>
      <c r="AI49" s="1">
        <v>0.51548799999999995</v>
      </c>
      <c r="AJ49" s="1">
        <v>0.464258</v>
      </c>
      <c r="AK49" s="1">
        <v>0.46080300000000002</v>
      </c>
      <c r="AL49" s="1">
        <v>0.58571700000000004</v>
      </c>
      <c r="AM49" s="1">
        <v>0.608016</v>
      </c>
      <c r="AN49" s="1">
        <v>0.60713099999999998</v>
      </c>
      <c r="AO49" s="1">
        <v>0.55306699999999998</v>
      </c>
    </row>
    <row r="50" spans="1:41" x14ac:dyDescent="0.25">
      <c r="A50" t="s">
        <v>86</v>
      </c>
      <c r="B50" t="s">
        <v>127</v>
      </c>
      <c r="C50" s="1">
        <v>0.70067800000000002</v>
      </c>
      <c r="D50" s="1">
        <v>0.59677999999999998</v>
      </c>
      <c r="E50" s="1">
        <v>0.80630000000000002</v>
      </c>
      <c r="F50" s="1">
        <v>0.36532599999999998</v>
      </c>
      <c r="G50" s="1">
        <v>0.84834399999999999</v>
      </c>
      <c r="H50" s="1">
        <v>0.85690599999999995</v>
      </c>
      <c r="I50" s="1">
        <v>0.59077900000000005</v>
      </c>
      <c r="J50" s="1">
        <v>0.61216099999999996</v>
      </c>
      <c r="K50" s="1">
        <v>0.73864700000000005</v>
      </c>
      <c r="L50" s="1">
        <v>0.73818099999999998</v>
      </c>
      <c r="M50" s="1">
        <v>0.62095599999999995</v>
      </c>
      <c r="N50" s="1">
        <v>0.62419800000000003</v>
      </c>
      <c r="O50" s="1">
        <v>0.46437899999999999</v>
      </c>
      <c r="P50" s="1">
        <v>0.43356</v>
      </c>
      <c r="Q50" s="1">
        <v>0.48666599999999999</v>
      </c>
      <c r="R50" s="1">
        <v>0.50640399999999997</v>
      </c>
      <c r="S50" s="1">
        <v>0.46497500000000003</v>
      </c>
      <c r="T50" s="1">
        <v>0.45697300000000002</v>
      </c>
      <c r="U50" s="1">
        <v>0.589534</v>
      </c>
      <c r="V50" s="1">
        <v>0.62254699999999996</v>
      </c>
      <c r="W50" s="1">
        <v>0.54266599999999998</v>
      </c>
      <c r="X50" s="1">
        <v>0.53383700000000001</v>
      </c>
      <c r="Y50" s="1">
        <v>0.46182400000000001</v>
      </c>
      <c r="Z50" s="1">
        <v>0.51156299999999999</v>
      </c>
      <c r="AA50" s="1">
        <v>0.46838999999999997</v>
      </c>
      <c r="AB50" s="1">
        <v>0.54011699999999996</v>
      </c>
      <c r="AC50" s="1">
        <v>0.50904099999999997</v>
      </c>
      <c r="AD50" s="1">
        <v>0.47176200000000001</v>
      </c>
      <c r="AE50" s="1">
        <v>0.51458999999999999</v>
      </c>
      <c r="AF50" s="1">
        <v>0.493421</v>
      </c>
      <c r="AG50" s="1">
        <v>0.494813</v>
      </c>
      <c r="AH50" s="1">
        <v>0.478572</v>
      </c>
      <c r="AI50" s="1">
        <v>0.43828800000000001</v>
      </c>
      <c r="AJ50" s="1">
        <v>0.46855200000000002</v>
      </c>
      <c r="AK50" s="1">
        <v>0.48637399999999997</v>
      </c>
      <c r="AL50" s="1">
        <v>0.62574200000000002</v>
      </c>
      <c r="AM50" s="1">
        <v>0.67736799999999997</v>
      </c>
      <c r="AN50" s="1">
        <v>0.62045799999999995</v>
      </c>
      <c r="AO50" s="1">
        <v>0.58945599999999998</v>
      </c>
    </row>
    <row r="51" spans="1:41" x14ac:dyDescent="0.25">
      <c r="A51" t="s">
        <v>87</v>
      </c>
      <c r="B51" t="s">
        <v>127</v>
      </c>
      <c r="C51" s="1">
        <v>0.74043700000000001</v>
      </c>
      <c r="D51" s="1">
        <v>0.651196</v>
      </c>
      <c r="E51" s="1">
        <v>0.81417899999999999</v>
      </c>
      <c r="F51" s="1">
        <v>0.64873499999999995</v>
      </c>
      <c r="G51" s="1">
        <v>0.77712300000000001</v>
      </c>
      <c r="H51" s="1">
        <v>0.69378099999999998</v>
      </c>
      <c r="I51" s="1">
        <v>0.62072499999999997</v>
      </c>
      <c r="J51" s="1">
        <v>0.59775999999999996</v>
      </c>
      <c r="K51" s="1">
        <v>0.73594099999999996</v>
      </c>
      <c r="L51" s="1">
        <v>0.72500799999999999</v>
      </c>
      <c r="M51" s="1">
        <v>0.59050999999999998</v>
      </c>
      <c r="N51" s="1">
        <v>0.64409400000000006</v>
      </c>
      <c r="O51" s="1">
        <v>0.48011900000000002</v>
      </c>
      <c r="P51" s="1">
        <v>0.46719100000000002</v>
      </c>
      <c r="Q51" s="1">
        <v>0.54531399999999997</v>
      </c>
      <c r="R51" s="1">
        <v>0.546485</v>
      </c>
      <c r="S51" s="1">
        <v>0.50083500000000003</v>
      </c>
      <c r="T51" s="1">
        <v>0.49670199999999998</v>
      </c>
      <c r="U51" s="1">
        <v>0.58347700000000002</v>
      </c>
      <c r="V51" s="1">
        <v>0.61440300000000003</v>
      </c>
      <c r="W51" s="1">
        <v>0.51912199999999997</v>
      </c>
      <c r="X51" s="1">
        <v>0.56090799999999996</v>
      </c>
      <c r="Y51" s="1">
        <v>0.48081699999999999</v>
      </c>
      <c r="Z51" s="1">
        <v>0.50170700000000001</v>
      </c>
      <c r="AA51" s="1">
        <v>0.52391299999999996</v>
      </c>
      <c r="AB51" s="1">
        <v>0.65254500000000004</v>
      </c>
      <c r="AC51" s="1">
        <v>0.47051500000000002</v>
      </c>
      <c r="AD51" s="1">
        <v>0.48595100000000002</v>
      </c>
      <c r="AE51" s="1">
        <v>0.58697600000000005</v>
      </c>
      <c r="AF51" s="1">
        <v>0.50586600000000004</v>
      </c>
      <c r="AG51" s="1">
        <v>0.555199</v>
      </c>
      <c r="AH51" s="1">
        <v>0.43462699999999999</v>
      </c>
      <c r="AI51" s="1">
        <v>0.46460499999999999</v>
      </c>
      <c r="AJ51" s="1">
        <v>0.51692099999999996</v>
      </c>
      <c r="AK51" s="1">
        <v>0.52048099999999997</v>
      </c>
      <c r="AL51" s="1">
        <v>0.51902000000000004</v>
      </c>
      <c r="AM51" s="1">
        <v>0.66697099999999998</v>
      </c>
      <c r="AN51" s="1">
        <v>0.65939700000000001</v>
      </c>
      <c r="AO51" s="1">
        <v>0.53761000000000003</v>
      </c>
    </row>
    <row r="52" spans="1:41" x14ac:dyDescent="0.25">
      <c r="A52" t="s">
        <v>88</v>
      </c>
      <c r="B52" t="s">
        <v>127</v>
      </c>
      <c r="C52" s="1">
        <v>0.64119099999999996</v>
      </c>
      <c r="D52" s="1">
        <v>0.50380199999999997</v>
      </c>
      <c r="E52" s="1">
        <v>0.68553699999999995</v>
      </c>
      <c r="F52" s="1">
        <v>0.26424900000000001</v>
      </c>
      <c r="G52" s="1">
        <v>0.67129099999999997</v>
      </c>
      <c r="H52" s="1">
        <v>0.61469200000000002</v>
      </c>
      <c r="I52" s="1">
        <v>0.47865200000000002</v>
      </c>
      <c r="J52" s="1">
        <v>0.52610999999999997</v>
      </c>
      <c r="K52" s="1">
        <v>0.68882600000000005</v>
      </c>
      <c r="L52" s="1">
        <v>0.66990000000000005</v>
      </c>
      <c r="M52" s="1">
        <v>0.57253200000000004</v>
      </c>
      <c r="N52" s="1">
        <v>0.61494800000000005</v>
      </c>
      <c r="O52" s="1">
        <v>0.383434</v>
      </c>
      <c r="P52" s="1">
        <v>0.37045299999999998</v>
      </c>
      <c r="Q52" s="1">
        <v>0.40296199999999999</v>
      </c>
      <c r="R52" s="1">
        <v>0.45769199999999999</v>
      </c>
      <c r="S52" s="1">
        <v>0.41584900000000002</v>
      </c>
      <c r="T52" s="1">
        <v>0.43155100000000002</v>
      </c>
      <c r="U52" s="1">
        <v>0.434836</v>
      </c>
      <c r="V52" s="1">
        <v>0.43022700000000003</v>
      </c>
      <c r="W52" s="1">
        <v>0.42447499999999999</v>
      </c>
      <c r="X52" s="1">
        <v>0.481655</v>
      </c>
      <c r="Y52" s="1">
        <v>0.33707599999999999</v>
      </c>
      <c r="Z52" s="1">
        <v>0.35407899999999998</v>
      </c>
      <c r="AA52" s="1">
        <v>0.41358899999999998</v>
      </c>
      <c r="AB52" s="1">
        <v>0.46939500000000001</v>
      </c>
      <c r="AC52" s="1">
        <v>0.32855899999999999</v>
      </c>
      <c r="AD52" s="1">
        <v>0.363925</v>
      </c>
      <c r="AE52" s="1">
        <v>0.38136100000000001</v>
      </c>
      <c r="AF52" s="1">
        <v>0.43761899999999998</v>
      </c>
      <c r="AG52" s="1">
        <v>0.462731</v>
      </c>
      <c r="AH52" s="1">
        <v>0.27506999999999998</v>
      </c>
      <c r="AI52" s="1">
        <v>0.29389300000000002</v>
      </c>
      <c r="AJ52" s="1">
        <v>0.45752799999999999</v>
      </c>
      <c r="AK52" s="1">
        <v>0.45815899999999998</v>
      </c>
      <c r="AL52" s="1">
        <v>0.53672399999999998</v>
      </c>
      <c r="AM52" s="1">
        <v>0.53151599999999999</v>
      </c>
      <c r="AN52" s="1">
        <v>0.49820700000000001</v>
      </c>
      <c r="AO52" s="1">
        <v>0.423377</v>
      </c>
    </row>
    <row r="53" spans="1:41" x14ac:dyDescent="0.25">
      <c r="A53" t="s">
        <v>89</v>
      </c>
      <c r="B53" t="s">
        <v>127</v>
      </c>
      <c r="C53" s="1">
        <v>0.68009200000000003</v>
      </c>
      <c r="D53" s="1">
        <v>0.57925099999999996</v>
      </c>
      <c r="E53" s="1">
        <v>0.81427300000000002</v>
      </c>
      <c r="F53" s="1">
        <v>0.25314399999999998</v>
      </c>
      <c r="G53" s="1">
        <v>0.67145200000000005</v>
      </c>
      <c r="H53" s="1">
        <v>0.74130799999999997</v>
      </c>
      <c r="I53" s="1">
        <v>0.54239099999999996</v>
      </c>
      <c r="J53" s="1">
        <v>0.596418</v>
      </c>
      <c r="K53" s="1">
        <v>0.72219199999999995</v>
      </c>
      <c r="L53" s="1">
        <v>0.71584899999999996</v>
      </c>
      <c r="M53" s="1">
        <v>0.60633000000000004</v>
      </c>
      <c r="N53" s="1">
        <v>0.64849699999999999</v>
      </c>
      <c r="O53" s="1">
        <v>0.42474099999999998</v>
      </c>
      <c r="P53" s="1">
        <v>0.42267500000000002</v>
      </c>
      <c r="Q53" s="1">
        <v>0.53345600000000004</v>
      </c>
      <c r="R53" s="1">
        <v>0.53789100000000001</v>
      </c>
      <c r="S53" s="1">
        <v>0.54100099999999995</v>
      </c>
      <c r="T53" s="1">
        <v>0.51461100000000004</v>
      </c>
      <c r="U53" s="1">
        <v>0.59089599999999998</v>
      </c>
      <c r="V53" s="1">
        <v>0.62419800000000003</v>
      </c>
      <c r="W53" s="1">
        <v>0.50187700000000002</v>
      </c>
      <c r="X53" s="1">
        <v>0.54286999999999996</v>
      </c>
      <c r="Y53" s="1">
        <v>0.42549900000000002</v>
      </c>
      <c r="Z53" s="1">
        <v>0.46180300000000002</v>
      </c>
      <c r="AA53" s="1">
        <v>0.45182099999999997</v>
      </c>
      <c r="AB53" s="1">
        <v>0.52946800000000005</v>
      </c>
      <c r="AC53" s="1">
        <v>0.37468600000000002</v>
      </c>
      <c r="AD53" s="1">
        <v>0.37749199999999999</v>
      </c>
      <c r="AE53" s="1">
        <v>0.47802899999999998</v>
      </c>
      <c r="AF53" s="1">
        <v>0.50322900000000004</v>
      </c>
      <c r="AG53" s="1">
        <v>0.50495999999999996</v>
      </c>
      <c r="AH53" s="1">
        <v>0.41419600000000001</v>
      </c>
      <c r="AI53" s="1">
        <v>0.38841799999999999</v>
      </c>
      <c r="AJ53" s="1">
        <v>0.43326399999999998</v>
      </c>
      <c r="AK53" s="1">
        <v>0.45407399999999998</v>
      </c>
      <c r="AL53" s="1">
        <v>0.49550100000000002</v>
      </c>
      <c r="AM53" s="1">
        <v>0.63811700000000005</v>
      </c>
      <c r="AN53" s="1">
        <v>0.69561099999999998</v>
      </c>
      <c r="AO53" s="1">
        <v>0.625552</v>
      </c>
    </row>
    <row r="54" spans="1:41" x14ac:dyDescent="0.25">
      <c r="A54" t="s">
        <v>90</v>
      </c>
      <c r="B54" t="s">
        <v>127</v>
      </c>
      <c r="C54" s="1">
        <v>0.68423</v>
      </c>
      <c r="D54" s="1">
        <v>0.61897400000000002</v>
      </c>
      <c r="E54" s="1">
        <v>0.80341700000000005</v>
      </c>
      <c r="F54" s="1">
        <v>0.36051699999999998</v>
      </c>
      <c r="G54" s="1">
        <v>0.75471699999999997</v>
      </c>
      <c r="H54" s="1">
        <v>0.71050599999999997</v>
      </c>
      <c r="I54" s="1">
        <v>0.58302200000000004</v>
      </c>
      <c r="J54" s="1">
        <v>0.57750800000000002</v>
      </c>
      <c r="K54" s="1">
        <v>0.75326499999999996</v>
      </c>
      <c r="L54" s="1">
        <v>0.72384300000000001</v>
      </c>
      <c r="M54" s="1">
        <v>0.58623000000000003</v>
      </c>
      <c r="N54" s="1">
        <v>0.63347500000000001</v>
      </c>
      <c r="O54" s="1">
        <v>0.45413300000000001</v>
      </c>
      <c r="P54" s="1">
        <v>0.440915</v>
      </c>
      <c r="Q54" s="1">
        <v>0.49735600000000002</v>
      </c>
      <c r="R54" s="1">
        <v>0.49166500000000002</v>
      </c>
      <c r="S54" s="1">
        <v>0.48533300000000001</v>
      </c>
      <c r="T54" s="1">
        <v>0.48545300000000002</v>
      </c>
      <c r="U54" s="1">
        <v>0.56268700000000005</v>
      </c>
      <c r="V54" s="1">
        <v>0.605078</v>
      </c>
      <c r="W54" s="1">
        <v>0.49470399999999998</v>
      </c>
      <c r="X54" s="1">
        <v>0.55194799999999999</v>
      </c>
      <c r="Y54" s="1">
        <v>0.42579600000000001</v>
      </c>
      <c r="Z54" s="1">
        <v>0.45200699999999999</v>
      </c>
      <c r="AA54" s="1">
        <v>0.46319199999999999</v>
      </c>
      <c r="AB54" s="1">
        <v>0.54484900000000003</v>
      </c>
      <c r="AC54" s="1">
        <v>0.40755400000000003</v>
      </c>
      <c r="AD54" s="1">
        <v>0.43356299999999998</v>
      </c>
      <c r="AE54" s="1">
        <v>0.50781600000000005</v>
      </c>
      <c r="AF54" s="1">
        <v>0.50595699999999999</v>
      </c>
      <c r="AG54" s="1">
        <v>0.524343</v>
      </c>
      <c r="AH54" s="1">
        <v>0.44936100000000001</v>
      </c>
      <c r="AI54" s="1">
        <v>0.48999500000000001</v>
      </c>
      <c r="AJ54" s="1">
        <v>0.47449000000000002</v>
      </c>
      <c r="AK54" s="1">
        <v>0.47374899999999998</v>
      </c>
      <c r="AL54" s="1">
        <v>0.59810099999999999</v>
      </c>
      <c r="AM54" s="1">
        <v>0.62583699999999998</v>
      </c>
      <c r="AN54" s="1">
        <v>0.60138999999999998</v>
      </c>
      <c r="AO54" s="1">
        <v>0.54633900000000002</v>
      </c>
    </row>
    <row r="55" spans="1:41" x14ac:dyDescent="0.25">
      <c r="A55" t="s">
        <v>91</v>
      </c>
      <c r="B55" t="s">
        <v>127</v>
      </c>
      <c r="C55" s="1">
        <v>0.633185</v>
      </c>
      <c r="D55" s="1">
        <v>0.54911200000000004</v>
      </c>
      <c r="E55" s="1">
        <v>0.740726</v>
      </c>
      <c r="F55" s="1">
        <v>0.40925499999999998</v>
      </c>
      <c r="G55" s="1">
        <v>0.652756</v>
      </c>
      <c r="H55" s="1">
        <v>0.69119600000000003</v>
      </c>
      <c r="I55" s="1">
        <v>0.52833200000000002</v>
      </c>
      <c r="J55" s="1">
        <v>0.50828200000000001</v>
      </c>
      <c r="K55" s="1">
        <v>0.643432</v>
      </c>
      <c r="L55" s="1">
        <v>0.62523300000000004</v>
      </c>
      <c r="M55" s="1">
        <v>0.51829000000000003</v>
      </c>
      <c r="N55" s="1">
        <v>0.56337099999999996</v>
      </c>
      <c r="O55" s="1">
        <v>0.41773300000000002</v>
      </c>
      <c r="P55" s="1">
        <v>0.41725499999999999</v>
      </c>
      <c r="Q55" s="1">
        <v>0.45722499999999999</v>
      </c>
      <c r="R55" s="1">
        <v>0.44620599999999999</v>
      </c>
      <c r="S55" s="1">
        <v>0.43546299999999999</v>
      </c>
      <c r="T55" s="1">
        <v>0.43046899999999999</v>
      </c>
      <c r="U55" s="1">
        <v>0.44855200000000001</v>
      </c>
      <c r="V55" s="1">
        <v>0.48319099999999998</v>
      </c>
      <c r="W55" s="1">
        <v>0.42836999999999997</v>
      </c>
      <c r="X55" s="1">
        <v>0.47118700000000002</v>
      </c>
      <c r="Y55" s="1">
        <v>0.411437</v>
      </c>
      <c r="Z55" s="1">
        <v>0.45341399999999998</v>
      </c>
      <c r="AA55" s="1">
        <v>0.40144000000000002</v>
      </c>
      <c r="AB55" s="1">
        <v>0.46833999999999998</v>
      </c>
      <c r="AC55" s="1">
        <v>0.48247400000000001</v>
      </c>
      <c r="AD55" s="1">
        <v>0.37341999999999997</v>
      </c>
      <c r="AE55" s="1">
        <v>0.43093799999999999</v>
      </c>
      <c r="AF55" s="1">
        <v>0.44573400000000002</v>
      </c>
      <c r="AG55" s="1">
        <v>0.47031600000000001</v>
      </c>
      <c r="AH55" s="1">
        <v>0.468613</v>
      </c>
      <c r="AI55" s="1">
        <v>0.45761400000000002</v>
      </c>
      <c r="AJ55" s="1">
        <v>0.41318100000000002</v>
      </c>
      <c r="AK55" s="1">
        <v>0.47101900000000002</v>
      </c>
      <c r="AL55" s="1">
        <v>0.458399</v>
      </c>
      <c r="AM55" s="1">
        <v>0.62421800000000005</v>
      </c>
      <c r="AN55" s="1">
        <v>0.50462099999999999</v>
      </c>
      <c r="AO55" s="1">
        <v>0.55543799999999999</v>
      </c>
    </row>
    <row r="56" spans="1:41" x14ac:dyDescent="0.25">
      <c r="A56" t="s">
        <v>92</v>
      </c>
      <c r="B56" t="s">
        <v>127</v>
      </c>
      <c r="C56" s="1">
        <v>0.69654000000000005</v>
      </c>
      <c r="D56" s="1">
        <v>0.61485400000000001</v>
      </c>
      <c r="E56" s="1">
        <v>0.78396600000000005</v>
      </c>
      <c r="F56" s="1">
        <v>0.43893799999999999</v>
      </c>
      <c r="G56" s="1">
        <v>0.66805700000000001</v>
      </c>
      <c r="H56" s="1">
        <v>0.65155300000000005</v>
      </c>
      <c r="I56" s="1">
        <v>0.59456699999999996</v>
      </c>
      <c r="J56" s="1">
        <v>0.60007999999999995</v>
      </c>
      <c r="K56" s="1">
        <v>0.67306299999999997</v>
      </c>
      <c r="L56" s="1">
        <v>0.64149500000000004</v>
      </c>
      <c r="M56" s="1">
        <v>0.55020899999999995</v>
      </c>
      <c r="N56" s="1">
        <v>0.55918000000000001</v>
      </c>
      <c r="O56" s="1">
        <v>0.44220199999999998</v>
      </c>
      <c r="P56" s="1">
        <v>0.435419</v>
      </c>
      <c r="Q56" s="1">
        <v>0.46959800000000002</v>
      </c>
      <c r="R56" s="1">
        <v>0.47731600000000002</v>
      </c>
      <c r="S56" s="1">
        <v>0.431981</v>
      </c>
      <c r="T56" s="1">
        <v>0.41109400000000001</v>
      </c>
      <c r="U56" s="1">
        <v>0.522011</v>
      </c>
      <c r="V56" s="1">
        <v>0.55977900000000003</v>
      </c>
      <c r="W56" s="1">
        <v>0.48253000000000001</v>
      </c>
      <c r="X56" s="1">
        <v>0.53689399999999998</v>
      </c>
      <c r="Y56" s="1">
        <v>0.41323799999999999</v>
      </c>
      <c r="Z56" s="1">
        <v>0.43515700000000002</v>
      </c>
      <c r="AA56" s="1">
        <v>0.51144100000000003</v>
      </c>
      <c r="AB56" s="1">
        <v>0.58088600000000001</v>
      </c>
      <c r="AC56" s="1">
        <v>0.34438800000000003</v>
      </c>
      <c r="AD56" s="1">
        <v>0.44047199999999997</v>
      </c>
      <c r="AE56" s="1">
        <v>0.43305199999999999</v>
      </c>
      <c r="AF56" s="1">
        <v>0.47950100000000001</v>
      </c>
      <c r="AG56" s="1">
        <v>0.50333899999999998</v>
      </c>
      <c r="AH56" s="1">
        <v>0.51405599999999996</v>
      </c>
      <c r="AI56" s="1">
        <v>0.36856</v>
      </c>
      <c r="AJ56" s="1">
        <v>0.44768799999999997</v>
      </c>
      <c r="AK56" s="1">
        <v>0.45291399999999998</v>
      </c>
      <c r="AL56" s="1">
        <v>0.609151</v>
      </c>
      <c r="AM56" s="1">
        <v>0.507436</v>
      </c>
      <c r="AN56" s="1">
        <v>0.45882699999999998</v>
      </c>
      <c r="AO56" s="1">
        <v>0.41261100000000001</v>
      </c>
    </row>
    <row r="57" spans="1:41" x14ac:dyDescent="0.25">
      <c r="A57" t="s">
        <v>93</v>
      </c>
      <c r="B57" t="s">
        <v>127</v>
      </c>
      <c r="C57" s="1">
        <v>0.69503700000000002</v>
      </c>
      <c r="D57" s="1">
        <v>0.62363999999999997</v>
      </c>
      <c r="E57" s="1">
        <v>0.78443099999999999</v>
      </c>
      <c r="F57" s="1">
        <v>0.41030100000000003</v>
      </c>
      <c r="G57" s="1">
        <v>0.69741399999999998</v>
      </c>
      <c r="H57" s="1">
        <v>0.70493099999999997</v>
      </c>
      <c r="I57" s="1">
        <v>0.55599399999999999</v>
      </c>
      <c r="J57" s="1">
        <v>0.53549000000000002</v>
      </c>
      <c r="K57" s="1">
        <v>0.70597900000000002</v>
      </c>
      <c r="L57" s="1">
        <v>0.69835100000000006</v>
      </c>
      <c r="M57" s="1">
        <v>0.58946399999999999</v>
      </c>
      <c r="N57" s="1">
        <v>0.61561100000000002</v>
      </c>
      <c r="O57" s="1">
        <v>0.45505499999999999</v>
      </c>
      <c r="P57" s="1">
        <v>0.45106400000000002</v>
      </c>
      <c r="Q57" s="1">
        <v>0.47259299999999999</v>
      </c>
      <c r="R57" s="1">
        <v>0.486763</v>
      </c>
      <c r="S57" s="1">
        <v>0.49262</v>
      </c>
      <c r="T57" s="1">
        <v>0.48753299999999999</v>
      </c>
      <c r="U57" s="1">
        <v>0.57124600000000003</v>
      </c>
      <c r="V57" s="1">
        <v>0.64319400000000004</v>
      </c>
      <c r="W57" s="1">
        <v>0.55637400000000004</v>
      </c>
      <c r="X57" s="1">
        <v>0.54610400000000003</v>
      </c>
      <c r="Y57" s="1">
        <v>0.43851200000000001</v>
      </c>
      <c r="Z57" s="1">
        <v>0.45362400000000003</v>
      </c>
      <c r="AA57" s="1">
        <v>0.53373700000000002</v>
      </c>
      <c r="AB57" s="1">
        <v>0.52301600000000004</v>
      </c>
      <c r="AC57" s="1">
        <v>0.47481200000000001</v>
      </c>
      <c r="AD57" s="1">
        <v>0.43209900000000001</v>
      </c>
      <c r="AE57" s="1">
        <v>0.45909100000000003</v>
      </c>
      <c r="AF57" s="1">
        <v>0.492508</v>
      </c>
      <c r="AG57" s="1">
        <v>0.49697999999999998</v>
      </c>
      <c r="AH57" s="1">
        <v>0.403945</v>
      </c>
      <c r="AI57" s="1">
        <v>0.38746900000000001</v>
      </c>
      <c r="AJ57" s="1">
        <v>0.53006399999999998</v>
      </c>
      <c r="AK57" s="1">
        <v>0.45128699999999999</v>
      </c>
      <c r="AL57" s="1">
        <v>0.609537</v>
      </c>
      <c r="AM57" s="1">
        <v>0.64869399999999999</v>
      </c>
      <c r="AN57" s="1">
        <v>0.67400899999999997</v>
      </c>
      <c r="AO57" s="1">
        <v>0.59552099999999997</v>
      </c>
    </row>
    <row r="58" spans="1:41" x14ac:dyDescent="0.25">
      <c r="A58" t="s">
        <v>94</v>
      </c>
      <c r="B58" t="s">
        <v>127</v>
      </c>
      <c r="C58" s="1">
        <v>0.61929100000000004</v>
      </c>
      <c r="D58" s="1">
        <v>0.38380500000000001</v>
      </c>
      <c r="E58" s="1">
        <v>0.45267800000000002</v>
      </c>
      <c r="F58" s="1">
        <v>0.50563199999999997</v>
      </c>
      <c r="G58" s="1">
        <v>0.31391799999999997</v>
      </c>
      <c r="H58" s="1">
        <v>0.54941200000000001</v>
      </c>
      <c r="I58" s="1">
        <v>0.36960599999999999</v>
      </c>
      <c r="J58" s="1">
        <v>0.58057599999999998</v>
      </c>
      <c r="K58" s="1">
        <v>0.49644500000000003</v>
      </c>
      <c r="L58" s="1">
        <v>0.53400300000000001</v>
      </c>
      <c r="M58" s="1">
        <v>0.40350599999999998</v>
      </c>
      <c r="N58" s="1">
        <v>0.45527899999999999</v>
      </c>
      <c r="O58" s="1">
        <v>0.41261300000000001</v>
      </c>
      <c r="P58" s="1">
        <v>0.42177500000000001</v>
      </c>
      <c r="Q58" s="1">
        <v>0.39888600000000002</v>
      </c>
      <c r="R58" s="1">
        <v>0.37193100000000001</v>
      </c>
      <c r="S58" s="1">
        <v>0.45404800000000001</v>
      </c>
      <c r="T58" s="1">
        <v>0.40104899999999999</v>
      </c>
      <c r="U58" s="1">
        <v>0.503417</v>
      </c>
      <c r="V58" s="1">
        <v>0.46860499999999999</v>
      </c>
      <c r="W58" s="1">
        <v>0.37528400000000001</v>
      </c>
      <c r="X58" s="1">
        <v>0.27824599999999999</v>
      </c>
      <c r="Y58" s="1">
        <v>0.31938899999999998</v>
      </c>
      <c r="Z58" s="1">
        <v>0.33319799999999999</v>
      </c>
      <c r="AA58" s="1">
        <v>0.268565</v>
      </c>
      <c r="AB58" s="1">
        <v>0.24160300000000001</v>
      </c>
      <c r="AC58" s="1">
        <v>0.235878</v>
      </c>
      <c r="AD58" s="1">
        <v>0.36774000000000001</v>
      </c>
      <c r="AE58" s="1">
        <v>0.26400600000000002</v>
      </c>
      <c r="AF58" s="1">
        <v>0.42844199999999999</v>
      </c>
      <c r="AG58" s="1">
        <v>0.34396100000000002</v>
      </c>
      <c r="AH58" s="1">
        <v>0.39919300000000002</v>
      </c>
      <c r="AI58" s="1">
        <v>0.42861100000000002</v>
      </c>
      <c r="AJ58" s="1">
        <v>0.36705100000000002</v>
      </c>
      <c r="AK58" s="1">
        <v>0.28931699999999999</v>
      </c>
      <c r="AL58" s="1">
        <v>0.28586499999999998</v>
      </c>
      <c r="AM58" s="1">
        <v>0.227494</v>
      </c>
      <c r="AN58" s="1">
        <v>0.49375599999999997</v>
      </c>
      <c r="AO58" s="1">
        <v>0.3372</v>
      </c>
    </row>
    <row r="59" spans="1:41" x14ac:dyDescent="0.25">
      <c r="A59" t="s">
        <v>95</v>
      </c>
      <c r="B59" t="s">
        <v>127</v>
      </c>
      <c r="C59" s="1">
        <v>0.72160100000000005</v>
      </c>
      <c r="D59" s="1">
        <v>0.59504599999999996</v>
      </c>
      <c r="E59" s="1">
        <v>0.826183</v>
      </c>
      <c r="F59" s="1">
        <v>0.23586199999999999</v>
      </c>
      <c r="G59" s="1">
        <v>0.81517099999999998</v>
      </c>
      <c r="H59" s="1">
        <v>0.78336899999999998</v>
      </c>
      <c r="I59" s="1">
        <v>0.62808799999999998</v>
      </c>
      <c r="J59" s="1">
        <v>0.64694099999999999</v>
      </c>
      <c r="K59" s="1">
        <v>0.78586400000000001</v>
      </c>
      <c r="L59" s="1">
        <v>0.77539599999999997</v>
      </c>
      <c r="M59" s="1">
        <v>0.61963000000000001</v>
      </c>
      <c r="N59" s="1">
        <v>0.65168999999999999</v>
      </c>
      <c r="O59" s="1">
        <v>0.45835500000000001</v>
      </c>
      <c r="P59" s="1">
        <v>0.4698</v>
      </c>
      <c r="Q59" s="1">
        <v>0.50462300000000004</v>
      </c>
      <c r="R59" s="1">
        <v>0.50685199999999997</v>
      </c>
      <c r="S59" s="1">
        <v>0.52040799999999998</v>
      </c>
      <c r="T59" s="1">
        <v>0.49709599999999998</v>
      </c>
      <c r="U59" s="1">
        <v>0.67497499999999999</v>
      </c>
      <c r="V59" s="1">
        <v>0.66000800000000004</v>
      </c>
      <c r="W59" s="1">
        <v>0.53974200000000006</v>
      </c>
      <c r="X59" s="1">
        <v>0.53084600000000004</v>
      </c>
      <c r="Y59" s="1">
        <v>0.45044499999999998</v>
      </c>
      <c r="Z59" s="1">
        <v>0.48071000000000003</v>
      </c>
      <c r="AA59" s="1">
        <v>0.46676400000000001</v>
      </c>
      <c r="AB59" s="1">
        <v>0.55449999999999999</v>
      </c>
      <c r="AC59" s="1">
        <v>0.31748300000000002</v>
      </c>
      <c r="AD59" s="1">
        <v>0.50106099999999998</v>
      </c>
      <c r="AE59" s="1">
        <v>0.49406</v>
      </c>
      <c r="AF59" s="1">
        <v>0.48825800000000003</v>
      </c>
      <c r="AG59" s="1">
        <v>0.50249699999999997</v>
      </c>
      <c r="AH59" s="1">
        <v>0.56668300000000005</v>
      </c>
      <c r="AI59" s="1">
        <v>0.52376599999999995</v>
      </c>
      <c r="AJ59" s="1">
        <v>0.468775</v>
      </c>
      <c r="AK59" s="1">
        <v>0.49838199999999999</v>
      </c>
      <c r="AL59" s="1">
        <v>0.62892999999999999</v>
      </c>
      <c r="AM59" s="1">
        <v>0.60009400000000002</v>
      </c>
      <c r="AN59" s="1">
        <v>0.75928600000000002</v>
      </c>
      <c r="AO59" s="1">
        <v>0.75241000000000002</v>
      </c>
    </row>
    <row r="60" spans="1:41" x14ac:dyDescent="0.25">
      <c r="A60" t="s">
        <v>96</v>
      </c>
      <c r="B60" t="s">
        <v>127</v>
      </c>
      <c r="C60" s="1">
        <v>0.68966099999999997</v>
      </c>
      <c r="D60" s="1">
        <v>0.58040400000000003</v>
      </c>
      <c r="E60" s="1">
        <v>0.79102099999999997</v>
      </c>
      <c r="F60" s="1">
        <v>0.33048899999999998</v>
      </c>
      <c r="G60" s="1">
        <v>0.68158300000000005</v>
      </c>
      <c r="H60" s="1">
        <v>0.69133599999999995</v>
      </c>
      <c r="I60" s="1">
        <v>0.61002199999999995</v>
      </c>
      <c r="J60" s="1">
        <v>0.58519600000000005</v>
      </c>
      <c r="K60" s="1">
        <v>0.72437499999999999</v>
      </c>
      <c r="L60" s="1">
        <v>0.66823100000000002</v>
      </c>
      <c r="M60" s="1">
        <v>0.580592</v>
      </c>
      <c r="N60" s="1">
        <v>0.61077300000000001</v>
      </c>
      <c r="O60" s="1">
        <v>0.45039200000000001</v>
      </c>
      <c r="P60" s="1">
        <v>0.40092100000000003</v>
      </c>
      <c r="Q60" s="1">
        <v>0.46253699999999998</v>
      </c>
      <c r="R60" s="1">
        <v>0.47428700000000001</v>
      </c>
      <c r="S60" s="1">
        <v>0.49410999999999999</v>
      </c>
      <c r="T60" s="1">
        <v>0.47143099999999999</v>
      </c>
      <c r="U60" s="1">
        <v>0.56347199999999997</v>
      </c>
      <c r="V60" s="1">
        <v>0.60364899999999999</v>
      </c>
      <c r="W60" s="1">
        <v>0.51551999999999998</v>
      </c>
      <c r="X60" s="1">
        <v>0.53425199999999995</v>
      </c>
      <c r="Y60" s="1">
        <v>0.42637900000000001</v>
      </c>
      <c r="Z60" s="1">
        <v>0.43218200000000001</v>
      </c>
      <c r="AA60" s="1">
        <v>0.463671</v>
      </c>
      <c r="AB60" s="1">
        <v>0.545682</v>
      </c>
      <c r="AC60" s="1">
        <v>0.34035900000000002</v>
      </c>
      <c r="AD60" s="1">
        <v>0.43598399999999998</v>
      </c>
      <c r="AE60" s="1">
        <v>0.50642900000000002</v>
      </c>
      <c r="AF60" s="1">
        <v>0.47498699999999999</v>
      </c>
      <c r="AG60" s="1">
        <v>0.51751899999999995</v>
      </c>
      <c r="AH60" s="1">
        <v>0.38680500000000001</v>
      </c>
      <c r="AI60" s="1">
        <v>0.41650599999999999</v>
      </c>
      <c r="AJ60" s="1">
        <v>0.46376000000000001</v>
      </c>
      <c r="AK60" s="1">
        <v>0.49923299999999998</v>
      </c>
      <c r="AL60" s="1">
        <v>0.49217</v>
      </c>
      <c r="AM60" s="1">
        <v>0.55559199999999997</v>
      </c>
      <c r="AN60" s="1">
        <v>0.59843599999999997</v>
      </c>
      <c r="AO60" s="1">
        <v>0.49768000000000001</v>
      </c>
    </row>
    <row r="61" spans="1:41" x14ac:dyDescent="0.25">
      <c r="A61" t="s">
        <v>97</v>
      </c>
      <c r="B61" t="s">
        <v>127</v>
      </c>
      <c r="C61" s="1">
        <v>0.68822700000000003</v>
      </c>
      <c r="D61" s="1">
        <v>0.56220800000000004</v>
      </c>
      <c r="E61" s="1">
        <v>0.80694600000000005</v>
      </c>
      <c r="F61" s="1">
        <v>0.27429799999999999</v>
      </c>
      <c r="G61" s="1">
        <v>0.68014200000000002</v>
      </c>
      <c r="H61" s="1">
        <v>0.69332800000000006</v>
      </c>
      <c r="I61" s="1">
        <v>0.56969700000000001</v>
      </c>
      <c r="J61" s="1">
        <v>0.60514299999999999</v>
      </c>
      <c r="K61" s="1">
        <v>0.73534600000000006</v>
      </c>
      <c r="L61" s="1">
        <v>0.73066799999999998</v>
      </c>
      <c r="M61" s="1">
        <v>0.61396300000000004</v>
      </c>
      <c r="N61" s="1">
        <v>0.62728499999999998</v>
      </c>
      <c r="O61" s="1">
        <v>0.447986</v>
      </c>
      <c r="P61" s="1">
        <v>0.43845499999999998</v>
      </c>
      <c r="Q61" s="1">
        <v>0.49976300000000001</v>
      </c>
      <c r="R61" s="1">
        <v>0.54493199999999997</v>
      </c>
      <c r="S61" s="1">
        <v>0.47853000000000001</v>
      </c>
      <c r="T61" s="1">
        <v>0.453986</v>
      </c>
      <c r="U61" s="1">
        <v>0.57776400000000006</v>
      </c>
      <c r="V61" s="1">
        <v>0.56558799999999998</v>
      </c>
      <c r="W61" s="1">
        <v>0.52232900000000004</v>
      </c>
      <c r="X61" s="1">
        <v>0.51114199999999999</v>
      </c>
      <c r="Y61" s="1">
        <v>0.48822300000000002</v>
      </c>
      <c r="Z61" s="1">
        <v>0.51455799999999996</v>
      </c>
      <c r="AA61" s="1">
        <v>0.45525399999999999</v>
      </c>
      <c r="AB61" s="1">
        <v>0.61554500000000001</v>
      </c>
      <c r="AC61" s="1">
        <v>0.475804</v>
      </c>
      <c r="AD61" s="1">
        <v>0.438946</v>
      </c>
      <c r="AE61" s="1">
        <v>0.45164900000000002</v>
      </c>
      <c r="AF61" s="1">
        <v>0.50336099999999995</v>
      </c>
      <c r="AG61" s="1">
        <v>0.53014099999999997</v>
      </c>
      <c r="AH61" s="1">
        <v>0.44386100000000001</v>
      </c>
      <c r="AI61" s="1">
        <v>0.52715100000000004</v>
      </c>
      <c r="AJ61" s="1">
        <v>0.49187700000000001</v>
      </c>
      <c r="AK61" s="1">
        <v>0.46702300000000002</v>
      </c>
      <c r="AL61" s="1">
        <v>0.53695099999999996</v>
      </c>
      <c r="AM61" s="1">
        <v>0.57738699999999998</v>
      </c>
      <c r="AN61" s="1">
        <v>0.55495000000000005</v>
      </c>
      <c r="AO61" s="1">
        <v>0.43516300000000002</v>
      </c>
    </row>
    <row r="62" spans="1:41" x14ac:dyDescent="0.25">
      <c r="A62" t="s">
        <v>98</v>
      </c>
      <c r="B62" t="s">
        <v>127</v>
      </c>
      <c r="C62" s="1">
        <v>0.633687</v>
      </c>
      <c r="D62" s="1">
        <v>0.449378</v>
      </c>
      <c r="E62" s="1">
        <v>0.68267599999999995</v>
      </c>
      <c r="F62" s="1">
        <v>0.27614</v>
      </c>
      <c r="G62" s="1">
        <v>0.69280299999999995</v>
      </c>
      <c r="H62" s="1">
        <v>0.80635400000000002</v>
      </c>
      <c r="I62" s="1">
        <v>0.52344900000000005</v>
      </c>
      <c r="J62" s="1">
        <v>0.60452899999999998</v>
      </c>
      <c r="K62" s="1">
        <v>0.74818600000000002</v>
      </c>
      <c r="L62" s="1">
        <v>0.74169600000000002</v>
      </c>
      <c r="M62" s="1">
        <v>0.62283299999999997</v>
      </c>
      <c r="N62" s="1">
        <v>0.59986899999999999</v>
      </c>
      <c r="O62" s="1">
        <v>0.43672299999999997</v>
      </c>
      <c r="P62" s="1">
        <v>0.40943800000000002</v>
      </c>
      <c r="Q62" s="1">
        <v>0.51073800000000003</v>
      </c>
      <c r="R62" s="1">
        <v>0.49753500000000001</v>
      </c>
      <c r="S62" s="1">
        <v>0.46229599999999998</v>
      </c>
      <c r="T62" s="1">
        <v>0.488873</v>
      </c>
      <c r="U62" s="1">
        <v>0.59998899999999999</v>
      </c>
      <c r="V62" s="1">
        <v>0.56906000000000001</v>
      </c>
      <c r="W62" s="1">
        <v>0.55493199999999998</v>
      </c>
      <c r="X62" s="1">
        <v>0.53650500000000001</v>
      </c>
      <c r="Y62" s="1">
        <v>0.470524</v>
      </c>
      <c r="Z62" s="1">
        <v>0.463036</v>
      </c>
      <c r="AA62" s="1">
        <v>0.42652299999999999</v>
      </c>
      <c r="AB62" s="1">
        <v>0.51236999999999999</v>
      </c>
      <c r="AC62" s="1">
        <v>0.52720999999999996</v>
      </c>
      <c r="AD62" s="1">
        <v>0.41955300000000001</v>
      </c>
      <c r="AE62" s="1">
        <v>0.45337699999999997</v>
      </c>
      <c r="AF62" s="1">
        <v>0.484738</v>
      </c>
      <c r="AG62" s="1">
        <v>0.491004</v>
      </c>
      <c r="AH62" s="1">
        <v>0.44551299999999999</v>
      </c>
      <c r="AI62" s="1">
        <v>0.47656599999999999</v>
      </c>
      <c r="AJ62" s="1">
        <v>0.51513399999999998</v>
      </c>
      <c r="AK62" s="1">
        <v>0.46083400000000002</v>
      </c>
      <c r="AL62" s="1">
        <v>0.58835899999999997</v>
      </c>
      <c r="AM62" s="1">
        <v>0.63531899999999997</v>
      </c>
      <c r="AN62" s="1">
        <v>0.55100800000000005</v>
      </c>
      <c r="AO62" s="1">
        <v>0.43688500000000002</v>
      </c>
    </row>
    <row r="63" spans="1:41" x14ac:dyDescent="0.25">
      <c r="A63" t="s">
        <v>99</v>
      </c>
      <c r="B63" t="s">
        <v>127</v>
      </c>
      <c r="C63" s="1">
        <v>0.65417599999999998</v>
      </c>
      <c r="D63" s="1">
        <v>0.54469500000000004</v>
      </c>
      <c r="E63" s="1">
        <v>0.782439</v>
      </c>
      <c r="F63" s="1">
        <v>0.199769</v>
      </c>
      <c r="G63" s="1">
        <v>0.77037699999999998</v>
      </c>
      <c r="H63" s="1">
        <v>0.76449999999999996</v>
      </c>
      <c r="I63" s="1">
        <v>0.49634600000000001</v>
      </c>
      <c r="J63" s="1">
        <v>0.48511900000000002</v>
      </c>
      <c r="K63" s="1">
        <v>0.73086399999999996</v>
      </c>
      <c r="L63" s="1">
        <v>0.75284099999999998</v>
      </c>
      <c r="M63" s="1">
        <v>0.60603300000000004</v>
      </c>
      <c r="N63" s="1">
        <v>0.58493700000000004</v>
      </c>
      <c r="O63" s="1">
        <v>0.420074</v>
      </c>
      <c r="P63" s="1">
        <v>0.42934299999999997</v>
      </c>
      <c r="Q63" s="1">
        <v>0.46492499999999998</v>
      </c>
      <c r="R63" s="1">
        <v>0.48930899999999999</v>
      </c>
      <c r="S63" s="1">
        <v>0.44866299999999998</v>
      </c>
      <c r="T63" s="1">
        <v>0.45423799999999998</v>
      </c>
      <c r="U63" s="1">
        <v>0.56556899999999999</v>
      </c>
      <c r="V63" s="1">
        <v>0.55969899999999995</v>
      </c>
      <c r="W63" s="1">
        <v>0.47148899999999999</v>
      </c>
      <c r="X63" s="1">
        <v>0.49207299999999998</v>
      </c>
      <c r="Y63" s="1">
        <v>0.423072</v>
      </c>
      <c r="Z63" s="1">
        <v>0.46224100000000001</v>
      </c>
      <c r="AA63" s="1">
        <v>0.48177300000000001</v>
      </c>
      <c r="AB63" s="1">
        <v>0.48285899999999998</v>
      </c>
      <c r="AC63" s="1">
        <v>0.38153700000000002</v>
      </c>
      <c r="AD63" s="1">
        <v>0.36533399999999999</v>
      </c>
      <c r="AE63" s="1">
        <v>0.45238800000000001</v>
      </c>
      <c r="AF63" s="1">
        <v>0.48769499999999999</v>
      </c>
      <c r="AG63" s="1">
        <v>0.51356299999999999</v>
      </c>
      <c r="AH63" s="1">
        <v>0.42746200000000001</v>
      </c>
      <c r="AI63" s="1">
        <v>0.36552499999999999</v>
      </c>
      <c r="AJ63" s="1">
        <v>0.48711199999999999</v>
      </c>
      <c r="AK63" s="1">
        <v>0.46210200000000001</v>
      </c>
      <c r="AL63" s="1">
        <v>0.58519500000000002</v>
      </c>
      <c r="AM63" s="1">
        <v>0.64354299999999998</v>
      </c>
      <c r="AN63" s="1">
        <v>0.60462899999999997</v>
      </c>
      <c r="AO63" s="1">
        <v>0.63752699999999995</v>
      </c>
    </row>
    <row r="64" spans="1:41" x14ac:dyDescent="0.25">
      <c r="A64" t="s">
        <v>100</v>
      </c>
      <c r="B64" t="s">
        <v>127</v>
      </c>
      <c r="C64" s="1">
        <v>0.693554</v>
      </c>
      <c r="D64" s="1">
        <v>0.60435300000000003</v>
      </c>
      <c r="E64" s="1">
        <v>0.80344599999999999</v>
      </c>
      <c r="F64" s="1">
        <v>0.41401700000000002</v>
      </c>
      <c r="G64" s="1">
        <v>0.67993700000000001</v>
      </c>
      <c r="H64" s="1">
        <v>0.67809200000000003</v>
      </c>
      <c r="I64" s="1">
        <v>0.54097399999999995</v>
      </c>
      <c r="J64" s="1">
        <v>0.55252299999999999</v>
      </c>
      <c r="K64" s="1">
        <v>0.72232099999999999</v>
      </c>
      <c r="L64" s="1">
        <v>0.71367000000000003</v>
      </c>
      <c r="M64" s="1">
        <v>0.58608700000000002</v>
      </c>
      <c r="N64" s="1">
        <v>0.57452999999999999</v>
      </c>
      <c r="O64" s="1">
        <v>0.435637</v>
      </c>
      <c r="P64" s="1">
        <v>0.44069199999999997</v>
      </c>
      <c r="Q64" s="1">
        <v>0.52137</v>
      </c>
      <c r="R64" s="1">
        <v>0.51303299999999996</v>
      </c>
      <c r="S64" s="1">
        <v>0.44557999999999998</v>
      </c>
      <c r="T64" s="1">
        <v>0.44865300000000002</v>
      </c>
      <c r="U64" s="1">
        <v>0.59587000000000001</v>
      </c>
      <c r="V64" s="1">
        <v>0.63243700000000003</v>
      </c>
      <c r="W64" s="1">
        <v>0.55079900000000004</v>
      </c>
      <c r="X64" s="1">
        <v>0.527142</v>
      </c>
      <c r="Y64" s="1">
        <v>0.48133500000000001</v>
      </c>
      <c r="Z64" s="1">
        <v>0.45158399999999999</v>
      </c>
      <c r="AA64" s="1">
        <v>0.49909100000000001</v>
      </c>
      <c r="AB64" s="1">
        <v>0.629799</v>
      </c>
      <c r="AC64" s="1">
        <v>0.45344899999999999</v>
      </c>
      <c r="AD64" s="1">
        <v>0.46229199999999998</v>
      </c>
      <c r="AE64" s="1">
        <v>0.47897299999999998</v>
      </c>
      <c r="AF64" s="1">
        <v>0.50204499999999996</v>
      </c>
      <c r="AG64" s="1">
        <v>0.53947800000000001</v>
      </c>
      <c r="AH64" s="1">
        <v>0.35081499999999999</v>
      </c>
      <c r="AI64" s="1">
        <v>0.397034</v>
      </c>
      <c r="AJ64" s="1">
        <v>0.47138999999999998</v>
      </c>
      <c r="AK64" s="1">
        <v>0.48147899999999999</v>
      </c>
      <c r="AL64" s="1">
        <v>0.56178300000000003</v>
      </c>
      <c r="AM64" s="1">
        <v>0.61150599999999999</v>
      </c>
      <c r="AN64" s="1">
        <v>0.64222599999999996</v>
      </c>
      <c r="AO64" s="1">
        <v>0.73837600000000003</v>
      </c>
    </row>
    <row r="65" spans="1:41" x14ac:dyDescent="0.25">
      <c r="A65" t="s">
        <v>101</v>
      </c>
      <c r="B65" t="s">
        <v>127</v>
      </c>
      <c r="C65" s="1">
        <v>0.78757200000000005</v>
      </c>
      <c r="D65" s="1">
        <v>0.77033499999999999</v>
      </c>
      <c r="E65" s="1">
        <v>0.84826900000000005</v>
      </c>
      <c r="F65" s="1">
        <v>0.51339900000000005</v>
      </c>
      <c r="G65" s="1">
        <v>0.79832800000000004</v>
      </c>
      <c r="H65" s="1">
        <v>0.80334700000000003</v>
      </c>
      <c r="I65" s="1">
        <v>0.73413799999999996</v>
      </c>
      <c r="J65" s="1">
        <v>0.63104199999999999</v>
      </c>
      <c r="K65" s="1">
        <v>0.74237299999999995</v>
      </c>
      <c r="L65" s="1">
        <v>0.74989899999999998</v>
      </c>
      <c r="M65" s="1">
        <v>0.792821</v>
      </c>
      <c r="N65" s="1">
        <v>0.80672200000000005</v>
      </c>
      <c r="O65" s="1">
        <v>0.756884</v>
      </c>
      <c r="P65" s="1">
        <v>0.74521499999999996</v>
      </c>
      <c r="Q65" s="1">
        <v>0.74139299999999997</v>
      </c>
      <c r="R65" s="1">
        <v>0.75543300000000002</v>
      </c>
      <c r="S65" s="1">
        <v>0.76000400000000001</v>
      </c>
      <c r="T65" s="1">
        <v>0.73589300000000002</v>
      </c>
      <c r="U65" s="1">
        <v>0.844916</v>
      </c>
      <c r="V65" s="1">
        <v>0.79399399999999998</v>
      </c>
      <c r="W65" s="1">
        <v>0.80115199999999998</v>
      </c>
      <c r="X65" s="1">
        <v>0.80000199999999999</v>
      </c>
      <c r="Y65" s="1">
        <v>0.72175500000000004</v>
      </c>
      <c r="Z65" s="1">
        <v>0.69865699999999997</v>
      </c>
      <c r="AA65" s="1">
        <v>0.73458599999999996</v>
      </c>
      <c r="AB65" s="1">
        <v>0.76940600000000003</v>
      </c>
      <c r="AC65" s="1">
        <v>0.74687099999999995</v>
      </c>
      <c r="AD65" s="1">
        <v>0.69808000000000003</v>
      </c>
      <c r="AE65" s="1">
        <v>0.70976399999999995</v>
      </c>
      <c r="AF65" s="1">
        <v>0.76458800000000005</v>
      </c>
      <c r="AG65" s="1">
        <v>0.77271299999999998</v>
      </c>
      <c r="AH65" s="1">
        <v>0.63225100000000001</v>
      </c>
      <c r="AI65" s="1">
        <v>0.622394</v>
      </c>
      <c r="AJ65" s="1">
        <v>0.74743400000000004</v>
      </c>
      <c r="AK65" s="1">
        <v>0.803145</v>
      </c>
      <c r="AL65" s="1">
        <v>0.69685600000000003</v>
      </c>
      <c r="AM65" s="1">
        <v>0.82924500000000001</v>
      </c>
      <c r="AN65" s="1">
        <v>0.78132000000000001</v>
      </c>
      <c r="AO65" s="1">
        <v>0.69780699999999996</v>
      </c>
    </row>
    <row r="66" spans="1:41" x14ac:dyDescent="0.25">
      <c r="A66" t="s">
        <v>102</v>
      </c>
      <c r="B66" t="s">
        <v>127</v>
      </c>
      <c r="C66" s="1">
        <v>0.71045800000000003</v>
      </c>
      <c r="D66" s="1">
        <v>0.624919</v>
      </c>
      <c r="E66" s="1">
        <v>0.77591500000000002</v>
      </c>
      <c r="F66" s="1">
        <v>0.42720599999999997</v>
      </c>
      <c r="G66" s="1">
        <v>0.689585</v>
      </c>
      <c r="H66" s="1">
        <v>0.674952</v>
      </c>
      <c r="I66" s="1">
        <v>0.56183700000000003</v>
      </c>
      <c r="J66" s="1">
        <v>0.57191700000000001</v>
      </c>
      <c r="K66" s="1">
        <v>0.72363</v>
      </c>
      <c r="L66" s="1">
        <v>0.69977100000000003</v>
      </c>
      <c r="M66" s="1">
        <v>0.57502500000000001</v>
      </c>
      <c r="N66" s="1">
        <v>0.598526</v>
      </c>
      <c r="O66" s="1">
        <v>0.475103</v>
      </c>
      <c r="P66" s="1">
        <v>0.42832999999999999</v>
      </c>
      <c r="Q66" s="1">
        <v>0.50914800000000004</v>
      </c>
      <c r="R66" s="1">
        <v>0.49546299999999999</v>
      </c>
      <c r="S66" s="1">
        <v>0.47564099999999998</v>
      </c>
      <c r="T66" s="1">
        <v>0.45301400000000003</v>
      </c>
      <c r="U66" s="1">
        <v>0.494531</v>
      </c>
      <c r="V66" s="1">
        <v>0.53625599999999995</v>
      </c>
      <c r="W66" s="1">
        <v>0.45339200000000002</v>
      </c>
      <c r="X66" s="1">
        <v>0.48410999999999998</v>
      </c>
      <c r="Y66" s="1">
        <v>0.45204299999999997</v>
      </c>
      <c r="Z66" s="1">
        <v>0.448936</v>
      </c>
      <c r="AA66" s="1">
        <v>0.51021799999999995</v>
      </c>
      <c r="AB66" s="1">
        <v>0.52050099999999999</v>
      </c>
      <c r="AC66" s="1">
        <v>0.58950100000000005</v>
      </c>
      <c r="AD66" s="1">
        <v>0.40477800000000003</v>
      </c>
      <c r="AE66" s="1">
        <v>0.524702</v>
      </c>
      <c r="AF66" s="1">
        <v>0.42968800000000001</v>
      </c>
      <c r="AG66" s="1">
        <v>0.48584699999999997</v>
      </c>
      <c r="AH66" s="1">
        <v>0.45597599999999999</v>
      </c>
      <c r="AI66" s="1">
        <v>0.445384</v>
      </c>
      <c r="AJ66" s="1">
        <v>0.51283500000000004</v>
      </c>
      <c r="AK66" s="1">
        <v>0.48914000000000002</v>
      </c>
      <c r="AL66" s="1">
        <v>0.60868100000000003</v>
      </c>
      <c r="AM66" s="1">
        <v>0.65412499999999996</v>
      </c>
      <c r="AN66" s="1">
        <v>0.56486800000000004</v>
      </c>
      <c r="AO66" s="1">
        <v>0.464138</v>
      </c>
    </row>
    <row r="67" spans="1:41" x14ac:dyDescent="0.25">
      <c r="A67" t="s">
        <v>103</v>
      </c>
      <c r="B67" t="s">
        <v>127</v>
      </c>
      <c r="C67" s="1">
        <v>0.78372900000000001</v>
      </c>
      <c r="D67" s="1">
        <v>0.62493399999999999</v>
      </c>
      <c r="E67" s="1">
        <v>0.79074999999999995</v>
      </c>
      <c r="F67" s="1">
        <v>0.34465099999999999</v>
      </c>
      <c r="G67" s="1">
        <v>0.70249099999999998</v>
      </c>
      <c r="H67" s="1">
        <v>0.80842800000000004</v>
      </c>
      <c r="I67" s="1">
        <v>0.67335500000000004</v>
      </c>
      <c r="J67" s="1">
        <v>0.617981</v>
      </c>
      <c r="K67" s="1">
        <v>0.75945200000000002</v>
      </c>
      <c r="L67" s="1">
        <v>0.74556500000000003</v>
      </c>
      <c r="M67" s="1">
        <v>0.54963899999999999</v>
      </c>
      <c r="N67" s="1">
        <v>0.55957800000000002</v>
      </c>
      <c r="O67" s="1">
        <v>0.67013900000000004</v>
      </c>
      <c r="P67" s="1">
        <v>0.50138199999999999</v>
      </c>
      <c r="Q67" s="1">
        <v>0.50548099999999996</v>
      </c>
      <c r="R67" s="1">
        <v>0.531837</v>
      </c>
      <c r="S67" s="1">
        <v>0.45260400000000001</v>
      </c>
      <c r="T67" s="1">
        <v>0.48270299999999999</v>
      </c>
      <c r="U67" s="1">
        <v>0.47100700000000001</v>
      </c>
      <c r="V67" s="1">
        <v>0.60296400000000006</v>
      </c>
      <c r="W67" s="1">
        <v>0.54421299999999995</v>
      </c>
      <c r="X67" s="1">
        <v>0.55128699999999997</v>
      </c>
      <c r="Y67" s="1">
        <v>0.46482099999999998</v>
      </c>
      <c r="Z67" s="1">
        <v>0.46862799999999999</v>
      </c>
      <c r="AA67" s="1">
        <v>0.50462300000000004</v>
      </c>
      <c r="AB67" s="1">
        <v>0.52681800000000001</v>
      </c>
      <c r="AC67" s="1">
        <v>0.37840800000000002</v>
      </c>
      <c r="AD67" s="1">
        <v>0.44338100000000003</v>
      </c>
      <c r="AE67" s="1">
        <v>0.48202299999999998</v>
      </c>
      <c r="AF67" s="1">
        <v>0.426755</v>
      </c>
      <c r="AG67" s="1">
        <v>0.51196299999999995</v>
      </c>
      <c r="AH67" s="1">
        <v>0.45969199999999999</v>
      </c>
      <c r="AI67" s="1">
        <v>0.47234900000000002</v>
      </c>
      <c r="AJ67" s="1">
        <v>0.521011</v>
      </c>
      <c r="AK67" s="1">
        <v>0.49591200000000002</v>
      </c>
      <c r="AL67" s="1">
        <v>0.67332099999999995</v>
      </c>
      <c r="AM67" s="1">
        <v>0.66325500000000004</v>
      </c>
      <c r="AN67" s="1">
        <v>0.44830700000000001</v>
      </c>
      <c r="AO67" s="1">
        <v>0.47551399999999999</v>
      </c>
    </row>
    <row r="68" spans="1:41" x14ac:dyDescent="0.25">
      <c r="A68" t="s">
        <v>104</v>
      </c>
      <c r="B68" t="s">
        <v>127</v>
      </c>
      <c r="C68" s="1">
        <v>0.60235300000000003</v>
      </c>
      <c r="D68" s="1">
        <v>0.45603300000000002</v>
      </c>
      <c r="E68" s="1">
        <v>0.60351399999999999</v>
      </c>
      <c r="F68" s="1">
        <v>0.26898499999999997</v>
      </c>
      <c r="G68" s="1">
        <v>0.70218199999999997</v>
      </c>
      <c r="H68" s="1">
        <v>0.58311800000000003</v>
      </c>
      <c r="I68" s="1">
        <v>0.46615699999999999</v>
      </c>
      <c r="J68" s="1">
        <v>0.40876499999999999</v>
      </c>
      <c r="K68" s="1">
        <v>0.63863300000000001</v>
      </c>
      <c r="L68" s="1">
        <v>0.64849999999999997</v>
      </c>
      <c r="M68" s="1">
        <v>0.57523100000000005</v>
      </c>
      <c r="N68" s="1">
        <v>0.61939699999999998</v>
      </c>
      <c r="O68" s="1">
        <v>0.38834800000000003</v>
      </c>
      <c r="P68" s="1">
        <v>0.33145400000000003</v>
      </c>
      <c r="Q68" s="1">
        <v>0.41528999999999999</v>
      </c>
      <c r="R68" s="1">
        <v>0.371278</v>
      </c>
      <c r="S68" s="1">
        <v>0.45181399999999999</v>
      </c>
      <c r="T68" s="1">
        <v>0.38266699999999998</v>
      </c>
      <c r="U68" s="1">
        <v>0.38978299999999999</v>
      </c>
      <c r="V68" s="1">
        <v>0.46169500000000002</v>
      </c>
      <c r="W68" s="1">
        <v>0.445579</v>
      </c>
      <c r="X68" s="1">
        <v>0.47540199999999999</v>
      </c>
      <c r="Y68" s="1">
        <v>0.395061</v>
      </c>
      <c r="Z68" s="1">
        <v>0.40292</v>
      </c>
      <c r="AA68" s="1">
        <v>0.40894999999999998</v>
      </c>
      <c r="AB68" s="1">
        <v>0.47553800000000002</v>
      </c>
      <c r="AC68" s="1">
        <v>0.70408300000000001</v>
      </c>
      <c r="AD68" s="1">
        <v>0.37060700000000002</v>
      </c>
      <c r="AE68" s="1">
        <v>0.39699400000000001</v>
      </c>
      <c r="AF68" s="1">
        <v>0.39543499999999998</v>
      </c>
      <c r="AG68" s="1">
        <v>0.40612199999999998</v>
      </c>
      <c r="AH68" s="1">
        <v>0.209482</v>
      </c>
      <c r="AI68" s="1">
        <v>0.19489100000000001</v>
      </c>
      <c r="AJ68" s="1">
        <v>0.41605199999999998</v>
      </c>
      <c r="AK68" s="1">
        <v>0.40439900000000001</v>
      </c>
      <c r="AL68" s="1">
        <v>0.49980000000000002</v>
      </c>
      <c r="AM68" s="1">
        <v>0.65473999999999999</v>
      </c>
      <c r="AN68" s="1">
        <v>0.34711999999999998</v>
      </c>
      <c r="AO68" s="1">
        <v>0.34150199999999997</v>
      </c>
    </row>
    <row r="69" spans="1:41" x14ac:dyDescent="0.25">
      <c r="A69" t="s">
        <v>105</v>
      </c>
      <c r="B69" t="s">
        <v>127</v>
      </c>
      <c r="C69" s="1">
        <v>0.67608100000000004</v>
      </c>
      <c r="D69" s="1">
        <v>0.62316099999999996</v>
      </c>
      <c r="E69" s="1">
        <v>0.82150299999999998</v>
      </c>
      <c r="F69" s="1">
        <v>0.394731</v>
      </c>
      <c r="G69" s="1">
        <v>0.63800100000000004</v>
      </c>
      <c r="H69" s="1">
        <v>0.68550900000000003</v>
      </c>
      <c r="I69" s="1">
        <v>0.54150699999999996</v>
      </c>
      <c r="J69" s="1">
        <v>0.544041</v>
      </c>
      <c r="K69" s="1">
        <v>0.69261200000000001</v>
      </c>
      <c r="L69" s="1">
        <v>0.70419699999999996</v>
      </c>
      <c r="M69" s="1">
        <v>0.57326999999999995</v>
      </c>
      <c r="N69" s="1">
        <v>0.60593600000000003</v>
      </c>
      <c r="O69" s="1">
        <v>0.430531</v>
      </c>
      <c r="P69" s="1">
        <v>0.43149799999999999</v>
      </c>
      <c r="Q69" s="1">
        <v>0.51411200000000001</v>
      </c>
      <c r="R69" s="1">
        <v>0.51577399999999995</v>
      </c>
      <c r="S69" s="1">
        <v>0.44517299999999999</v>
      </c>
      <c r="T69" s="1">
        <v>0.44387500000000002</v>
      </c>
      <c r="U69" s="1">
        <v>0.51968800000000004</v>
      </c>
      <c r="V69" s="1">
        <v>0.57669700000000002</v>
      </c>
      <c r="W69" s="1">
        <v>0.48776700000000001</v>
      </c>
      <c r="X69" s="1">
        <v>0.52395000000000003</v>
      </c>
      <c r="Y69" s="1">
        <v>0.43055399999999999</v>
      </c>
      <c r="Z69" s="1">
        <v>0.43967499999999998</v>
      </c>
      <c r="AA69" s="1">
        <v>0.52255799999999997</v>
      </c>
      <c r="AB69" s="1">
        <v>0.62892599999999999</v>
      </c>
      <c r="AC69" s="1">
        <v>0.63519700000000001</v>
      </c>
      <c r="AD69" s="1">
        <v>0.39969700000000002</v>
      </c>
      <c r="AE69" s="1">
        <v>0.44561099999999998</v>
      </c>
      <c r="AF69" s="1">
        <v>0.50945499999999999</v>
      </c>
      <c r="AG69" s="1">
        <v>0.54030400000000001</v>
      </c>
      <c r="AH69" s="1">
        <v>0.48664200000000002</v>
      </c>
      <c r="AI69" s="1">
        <v>0.456978</v>
      </c>
      <c r="AJ69" s="1">
        <v>0.43254700000000001</v>
      </c>
      <c r="AK69" s="1">
        <v>0.44606099999999999</v>
      </c>
      <c r="AL69" s="1">
        <v>0.48097499999999999</v>
      </c>
      <c r="AM69" s="1">
        <v>0.62215500000000001</v>
      </c>
      <c r="AN69" s="1">
        <v>0.57377900000000004</v>
      </c>
      <c r="AO69" s="1">
        <v>0.522397</v>
      </c>
    </row>
    <row r="70" spans="1:41" x14ac:dyDescent="0.25">
      <c r="A70" t="s">
        <v>106</v>
      </c>
      <c r="B70" t="s">
        <v>127</v>
      </c>
      <c r="C70" s="1">
        <v>0.61455300000000002</v>
      </c>
      <c r="D70" s="1">
        <v>0.45788499999999999</v>
      </c>
      <c r="E70" s="1">
        <v>0.63512199999999996</v>
      </c>
      <c r="F70" s="1">
        <v>0.30509399999999998</v>
      </c>
      <c r="G70" s="1">
        <v>0.65193800000000002</v>
      </c>
      <c r="H70" s="1">
        <v>0.64035600000000004</v>
      </c>
      <c r="I70" s="1">
        <v>0.42504599999999998</v>
      </c>
      <c r="J70" s="1">
        <v>0.46228200000000003</v>
      </c>
      <c r="K70" s="1">
        <v>0.66473099999999996</v>
      </c>
      <c r="L70" s="1">
        <v>0.661636</v>
      </c>
      <c r="M70" s="1">
        <v>0.60560499999999995</v>
      </c>
      <c r="N70" s="1">
        <v>0.56064999999999998</v>
      </c>
      <c r="O70" s="1">
        <v>0.39750600000000003</v>
      </c>
      <c r="P70" s="1">
        <v>0.40445700000000001</v>
      </c>
      <c r="Q70" s="1">
        <v>0.40667799999999998</v>
      </c>
      <c r="R70" s="1">
        <v>0.45105600000000001</v>
      </c>
      <c r="S70" s="1">
        <v>0.385967</v>
      </c>
      <c r="T70" s="1">
        <v>0.40156399999999998</v>
      </c>
      <c r="U70" s="1">
        <v>0.56021299999999996</v>
      </c>
      <c r="V70" s="1">
        <v>0.47953400000000002</v>
      </c>
      <c r="W70" s="1">
        <v>0.47955199999999998</v>
      </c>
      <c r="X70" s="1">
        <v>0.51356400000000002</v>
      </c>
      <c r="Y70" s="1">
        <v>0.39249299999999998</v>
      </c>
      <c r="Z70" s="1">
        <v>0.39150299999999999</v>
      </c>
      <c r="AA70" s="1">
        <v>0.38898700000000003</v>
      </c>
      <c r="AB70" s="1">
        <v>0.43192900000000001</v>
      </c>
      <c r="AC70" s="1">
        <v>0.35044399999999998</v>
      </c>
      <c r="AD70" s="1">
        <v>0.32988800000000001</v>
      </c>
      <c r="AE70" s="1">
        <v>0.396399</v>
      </c>
      <c r="AF70" s="1">
        <v>0.47601900000000003</v>
      </c>
      <c r="AG70" s="1">
        <v>0.48632599999999998</v>
      </c>
      <c r="AH70" s="1">
        <v>0.36199100000000001</v>
      </c>
      <c r="AI70" s="1">
        <v>0.372724</v>
      </c>
      <c r="AJ70" s="1">
        <v>0.45379000000000003</v>
      </c>
      <c r="AK70" s="1">
        <v>0.45303300000000002</v>
      </c>
      <c r="AL70" s="1">
        <v>0.60431000000000001</v>
      </c>
      <c r="AM70" s="1">
        <v>0.605124</v>
      </c>
      <c r="AN70" s="1">
        <v>0.56180200000000002</v>
      </c>
      <c r="AO70" s="1">
        <v>0.38512000000000002</v>
      </c>
    </row>
    <row r="71" spans="1:41" x14ac:dyDescent="0.25">
      <c r="A71" t="s">
        <v>107</v>
      </c>
      <c r="B71" t="s">
        <v>127</v>
      </c>
      <c r="C71" s="1">
        <v>0.70447899999999997</v>
      </c>
      <c r="D71" s="1">
        <v>0.63194700000000004</v>
      </c>
      <c r="E71" s="1">
        <v>0.81016900000000003</v>
      </c>
      <c r="F71" s="1">
        <v>0.44944000000000001</v>
      </c>
      <c r="G71" s="1">
        <v>0.70540999999999998</v>
      </c>
      <c r="H71" s="1">
        <v>0.71564700000000003</v>
      </c>
      <c r="I71" s="1">
        <v>0.539605</v>
      </c>
      <c r="J71" s="1">
        <v>0.59070800000000001</v>
      </c>
      <c r="K71" s="1">
        <v>0.69826699999999997</v>
      </c>
      <c r="L71" s="1">
        <v>0.702156</v>
      </c>
      <c r="M71" s="1">
        <v>0.57713999999999999</v>
      </c>
      <c r="N71" s="1">
        <v>0.57977100000000004</v>
      </c>
      <c r="O71" s="1">
        <v>0.44525700000000001</v>
      </c>
      <c r="P71" s="1">
        <v>0.45090000000000002</v>
      </c>
      <c r="Q71" s="1">
        <v>0.48253099999999999</v>
      </c>
      <c r="R71" s="1">
        <v>0.48865399999999998</v>
      </c>
      <c r="S71" s="1">
        <v>0.475748</v>
      </c>
      <c r="T71" s="1">
        <v>0.44117299999999998</v>
      </c>
      <c r="U71" s="1">
        <v>0.64920299999999997</v>
      </c>
      <c r="V71" s="1">
        <v>0.65266900000000005</v>
      </c>
      <c r="W71" s="1">
        <v>0.53268899999999997</v>
      </c>
      <c r="X71" s="1">
        <v>0.53645200000000004</v>
      </c>
      <c r="Y71" s="1">
        <v>0.42723</v>
      </c>
      <c r="Z71" s="1">
        <v>0.45574500000000001</v>
      </c>
      <c r="AA71" s="1">
        <v>0.50235099999999999</v>
      </c>
      <c r="AB71" s="1">
        <v>0.58426500000000003</v>
      </c>
      <c r="AC71" s="1">
        <v>0.46665299999999998</v>
      </c>
      <c r="AD71" s="1">
        <v>0.43695299999999998</v>
      </c>
      <c r="AE71" s="1">
        <v>0.49658099999999999</v>
      </c>
      <c r="AF71" s="1">
        <v>0.505436</v>
      </c>
      <c r="AG71" s="1">
        <v>0.48943999999999999</v>
      </c>
      <c r="AH71" s="1">
        <v>0.41058099999999997</v>
      </c>
      <c r="AI71" s="1">
        <v>0.48436600000000002</v>
      </c>
      <c r="AJ71" s="1">
        <v>0.46626000000000001</v>
      </c>
      <c r="AK71" s="1">
        <v>0.50516700000000003</v>
      </c>
      <c r="AL71" s="1">
        <v>0.54043200000000002</v>
      </c>
      <c r="AM71" s="1">
        <v>0.66309300000000004</v>
      </c>
      <c r="AN71" s="1">
        <v>0.67755900000000002</v>
      </c>
      <c r="AO71" s="1">
        <v>0.56786700000000001</v>
      </c>
    </row>
    <row r="72" spans="1:41" x14ac:dyDescent="0.25">
      <c r="A72" t="s">
        <v>108</v>
      </c>
      <c r="B72" t="s">
        <v>127</v>
      </c>
      <c r="C72" s="1">
        <v>0.69523100000000004</v>
      </c>
      <c r="D72" s="1">
        <v>0.60063900000000003</v>
      </c>
      <c r="E72" s="1">
        <v>0.76087199999999999</v>
      </c>
      <c r="F72" s="1">
        <v>0.41702600000000001</v>
      </c>
      <c r="G72" s="1">
        <v>0.69467500000000004</v>
      </c>
      <c r="H72" s="1">
        <v>0.66723200000000005</v>
      </c>
      <c r="I72" s="1">
        <v>0.60004500000000005</v>
      </c>
      <c r="J72" s="1">
        <v>0.56154499999999996</v>
      </c>
      <c r="K72" s="1">
        <v>0.68520099999999995</v>
      </c>
      <c r="L72" s="1">
        <v>0.70694299999999999</v>
      </c>
      <c r="M72" s="1">
        <v>0.53989799999999999</v>
      </c>
      <c r="N72" s="1">
        <v>0.60894800000000004</v>
      </c>
      <c r="O72" s="1">
        <v>0.51224800000000004</v>
      </c>
      <c r="P72" s="1">
        <v>0.57147099999999995</v>
      </c>
      <c r="Q72" s="1">
        <v>0.49920399999999998</v>
      </c>
      <c r="R72" s="1">
        <v>0.51215699999999997</v>
      </c>
      <c r="S72" s="1">
        <v>0.49335899999999999</v>
      </c>
      <c r="T72" s="1">
        <v>0.47499200000000003</v>
      </c>
      <c r="U72" s="1">
        <v>0.59838100000000005</v>
      </c>
      <c r="V72" s="1">
        <v>0.59908600000000001</v>
      </c>
      <c r="W72" s="1">
        <v>0.49287700000000001</v>
      </c>
      <c r="X72" s="1">
        <v>0.53457600000000005</v>
      </c>
      <c r="Y72" s="1">
        <v>0.47162799999999999</v>
      </c>
      <c r="Z72" s="1">
        <v>0.48590800000000001</v>
      </c>
      <c r="AA72" s="1">
        <v>0.47475499999999998</v>
      </c>
      <c r="AB72" s="1">
        <v>0.549238</v>
      </c>
      <c r="AC72" s="1">
        <v>0.58808300000000002</v>
      </c>
      <c r="AD72" s="1">
        <v>0.45357999999999998</v>
      </c>
      <c r="AE72" s="1">
        <v>0.49239300000000003</v>
      </c>
      <c r="AF72" s="1">
        <v>0.47819899999999999</v>
      </c>
      <c r="AG72" s="1">
        <v>0.52142599999999995</v>
      </c>
      <c r="AH72" s="1">
        <v>0.432896</v>
      </c>
      <c r="AI72" s="1">
        <v>0.37350899999999998</v>
      </c>
      <c r="AJ72" s="1">
        <v>0.48515999999999998</v>
      </c>
      <c r="AK72" s="1">
        <v>0.48498000000000002</v>
      </c>
      <c r="AL72" s="1">
        <v>0.66250600000000004</v>
      </c>
      <c r="AM72" s="1">
        <v>0.66235200000000005</v>
      </c>
      <c r="AN72" s="1">
        <v>0.66187600000000002</v>
      </c>
      <c r="AO72" s="1">
        <v>0.69751799999999997</v>
      </c>
    </row>
    <row r="73" spans="1:41" x14ac:dyDescent="0.25">
      <c r="A73" t="s">
        <v>109</v>
      </c>
      <c r="B73" t="s">
        <v>127</v>
      </c>
      <c r="C73" s="1">
        <v>0.69275799999999998</v>
      </c>
      <c r="D73" s="1">
        <v>0.603989</v>
      </c>
      <c r="E73" s="1">
        <v>0.80591000000000002</v>
      </c>
      <c r="F73" s="1">
        <v>0.23325599999999999</v>
      </c>
      <c r="G73" s="1">
        <v>0.74820200000000003</v>
      </c>
      <c r="H73" s="1">
        <v>0.78455600000000003</v>
      </c>
      <c r="I73" s="1">
        <v>0.57008199999999998</v>
      </c>
      <c r="J73" s="1">
        <v>0.58284000000000002</v>
      </c>
      <c r="K73" s="1">
        <v>0.76458099999999996</v>
      </c>
      <c r="L73" s="1">
        <v>0.76127</v>
      </c>
      <c r="M73" s="1">
        <v>0.59450700000000001</v>
      </c>
      <c r="N73" s="1">
        <v>0.57963100000000001</v>
      </c>
      <c r="O73" s="1">
        <v>0.48424800000000001</v>
      </c>
      <c r="P73" s="1">
        <v>0.50636499999999995</v>
      </c>
      <c r="Q73" s="1">
        <v>0.57884199999999997</v>
      </c>
      <c r="R73" s="1">
        <v>0.58887800000000001</v>
      </c>
      <c r="S73" s="1">
        <v>0.534138</v>
      </c>
      <c r="T73" s="1">
        <v>0.495894</v>
      </c>
      <c r="U73" s="1">
        <v>0.53721399999999997</v>
      </c>
      <c r="V73" s="1">
        <v>0.49569600000000003</v>
      </c>
      <c r="W73" s="1">
        <v>0.46198099999999998</v>
      </c>
      <c r="X73" s="1">
        <v>0.46041399999999999</v>
      </c>
      <c r="Y73" s="1">
        <v>0.41167799999999999</v>
      </c>
      <c r="Z73" s="1">
        <v>0.47119899999999998</v>
      </c>
      <c r="AA73" s="1">
        <v>0.495197</v>
      </c>
      <c r="AB73" s="1">
        <v>0.53996500000000003</v>
      </c>
      <c r="AC73" s="1">
        <v>0.50300100000000003</v>
      </c>
      <c r="AD73" s="1">
        <v>0.37042799999999998</v>
      </c>
      <c r="AE73" s="1">
        <v>0.31172</v>
      </c>
      <c r="AF73" s="1">
        <v>0.49503399999999997</v>
      </c>
      <c r="AG73" s="1">
        <v>0.51807899999999996</v>
      </c>
      <c r="AH73" s="1">
        <v>0.40078000000000003</v>
      </c>
      <c r="AI73" s="1">
        <v>0.50874200000000003</v>
      </c>
      <c r="AJ73" s="1">
        <v>0.44480399999999998</v>
      </c>
      <c r="AK73" s="1">
        <v>0.50262600000000002</v>
      </c>
      <c r="AL73" s="1">
        <v>0.65484500000000001</v>
      </c>
      <c r="AM73" s="1">
        <v>0.68434300000000003</v>
      </c>
      <c r="AN73" s="1">
        <v>0.61789099999999997</v>
      </c>
      <c r="AO73" s="1">
        <v>0.57540999999999998</v>
      </c>
    </row>
    <row r="74" spans="1:41" x14ac:dyDescent="0.25">
      <c r="A74" t="s">
        <v>110</v>
      </c>
      <c r="B74" t="s">
        <v>127</v>
      </c>
      <c r="C74" s="1">
        <v>0.61084000000000005</v>
      </c>
      <c r="D74" s="1">
        <v>0.54089200000000004</v>
      </c>
      <c r="E74" s="1">
        <v>0.751799</v>
      </c>
      <c r="F74" s="1">
        <v>0.23730899999999999</v>
      </c>
      <c r="G74" s="1">
        <v>0.66301600000000005</v>
      </c>
      <c r="H74" s="1">
        <v>0.58280500000000002</v>
      </c>
      <c r="I74" s="1">
        <v>0.47399599999999997</v>
      </c>
      <c r="J74" s="1">
        <v>0.46609600000000001</v>
      </c>
      <c r="K74" s="1">
        <v>0.68833</v>
      </c>
      <c r="L74" s="1">
        <v>0.66358099999999998</v>
      </c>
      <c r="M74" s="1">
        <v>0.57420199999999999</v>
      </c>
      <c r="N74" s="1">
        <v>0.58293300000000003</v>
      </c>
      <c r="O74" s="1">
        <v>0.41280600000000001</v>
      </c>
      <c r="P74" s="1">
        <v>0.404667</v>
      </c>
      <c r="Q74" s="1">
        <v>0.489203</v>
      </c>
      <c r="R74" s="1">
        <v>0.56696400000000002</v>
      </c>
      <c r="S74" s="1">
        <v>0.489867</v>
      </c>
      <c r="T74" s="1">
        <v>0.498637</v>
      </c>
      <c r="U74" s="1">
        <v>0.54711799999999999</v>
      </c>
      <c r="V74" s="1">
        <v>0.52931499999999998</v>
      </c>
      <c r="W74" s="1">
        <v>0.49357200000000001</v>
      </c>
      <c r="X74" s="1">
        <v>0.495282</v>
      </c>
      <c r="Y74" s="1">
        <v>0.38808199999999998</v>
      </c>
      <c r="Z74" s="1">
        <v>0.43105900000000003</v>
      </c>
      <c r="AA74" s="1">
        <v>0.43184</v>
      </c>
      <c r="AB74" s="1">
        <v>0.49737199999999998</v>
      </c>
      <c r="AC74" s="1">
        <v>0.44537399999999999</v>
      </c>
      <c r="AD74" s="1">
        <v>0.35158699999999998</v>
      </c>
      <c r="AE74" s="1">
        <v>0.43652200000000002</v>
      </c>
      <c r="AF74" s="1">
        <v>0.411713</v>
      </c>
      <c r="AG74" s="1">
        <v>0.44284600000000002</v>
      </c>
      <c r="AH74" s="1">
        <v>0.425848</v>
      </c>
      <c r="AI74" s="1">
        <v>0.35365400000000002</v>
      </c>
      <c r="AJ74" s="1">
        <v>0.42480800000000002</v>
      </c>
      <c r="AK74" s="1">
        <v>0.457258</v>
      </c>
      <c r="AL74" s="1">
        <v>0.51348400000000005</v>
      </c>
      <c r="AM74" s="1">
        <v>0.58268900000000001</v>
      </c>
      <c r="AN74" s="1">
        <v>0.49820399999999998</v>
      </c>
      <c r="AO74" s="1">
        <v>0.48499300000000001</v>
      </c>
    </row>
    <row r="75" spans="1:41" x14ac:dyDescent="0.25">
      <c r="A75" t="s">
        <v>111</v>
      </c>
      <c r="B75" t="s">
        <v>127</v>
      </c>
      <c r="C75" s="1">
        <v>0.67937099999999995</v>
      </c>
      <c r="D75" s="1">
        <v>0.57879999999999998</v>
      </c>
      <c r="E75" s="1">
        <v>0.81960299999999997</v>
      </c>
      <c r="F75" s="1">
        <v>0.275862</v>
      </c>
      <c r="G75" s="1">
        <v>0.78193100000000004</v>
      </c>
      <c r="H75" s="1">
        <v>0.817554</v>
      </c>
      <c r="I75" s="1">
        <v>0.574214</v>
      </c>
      <c r="J75" s="1">
        <v>0.493475</v>
      </c>
      <c r="K75" s="1">
        <v>0.77938700000000005</v>
      </c>
      <c r="L75" s="1">
        <v>0.66839000000000004</v>
      </c>
      <c r="M75" s="1">
        <v>0.62960700000000003</v>
      </c>
      <c r="N75" s="1">
        <v>0.71382000000000001</v>
      </c>
      <c r="O75" s="1">
        <v>0.43293799999999999</v>
      </c>
      <c r="P75" s="1">
        <v>0.47759600000000002</v>
      </c>
      <c r="Q75" s="1">
        <v>0.53620000000000001</v>
      </c>
      <c r="R75" s="1">
        <v>0.61201000000000005</v>
      </c>
      <c r="S75" s="1">
        <v>0.61783600000000005</v>
      </c>
      <c r="T75" s="1">
        <v>0.483043</v>
      </c>
      <c r="U75" s="1">
        <v>0.55872100000000002</v>
      </c>
      <c r="V75" s="1">
        <v>0.66717899999999997</v>
      </c>
      <c r="W75" s="1">
        <v>0.49133700000000002</v>
      </c>
      <c r="X75" s="1">
        <v>0.50533099999999997</v>
      </c>
      <c r="Y75" s="1">
        <v>0.571102</v>
      </c>
      <c r="Z75" s="1">
        <v>0.47772199999999998</v>
      </c>
      <c r="AA75" s="1">
        <v>0.59068600000000004</v>
      </c>
      <c r="AB75" s="1">
        <v>0.61519000000000001</v>
      </c>
      <c r="AC75" s="1">
        <v>0.87294899999999997</v>
      </c>
      <c r="AD75" s="1">
        <v>0.47112500000000002</v>
      </c>
      <c r="AE75" s="1">
        <v>0.59133199999999997</v>
      </c>
      <c r="AF75" s="1">
        <v>0.59353199999999995</v>
      </c>
      <c r="AG75" s="1">
        <v>0.55107399999999995</v>
      </c>
      <c r="AH75" s="1">
        <v>0.370666</v>
      </c>
      <c r="AI75" s="1">
        <v>0.53374299999999997</v>
      </c>
      <c r="AJ75" s="1">
        <v>0.602522</v>
      </c>
      <c r="AK75" s="1">
        <v>0.51368599999999998</v>
      </c>
      <c r="AL75" s="1">
        <v>0.67328500000000002</v>
      </c>
      <c r="AM75" s="1">
        <v>0.59744299999999995</v>
      </c>
      <c r="AN75" s="1">
        <v>0.679145</v>
      </c>
      <c r="AO75" s="1">
        <v>0.64916200000000002</v>
      </c>
    </row>
    <row r="76" spans="1:41" x14ac:dyDescent="0.25">
      <c r="A76" t="s">
        <v>112</v>
      </c>
      <c r="B76" t="s">
        <v>127</v>
      </c>
      <c r="C76" s="1">
        <v>0.71811499999999995</v>
      </c>
      <c r="D76" s="1">
        <v>0.67303400000000002</v>
      </c>
      <c r="E76" s="1">
        <v>0.85286600000000001</v>
      </c>
      <c r="F76" s="1">
        <v>0.50795900000000005</v>
      </c>
      <c r="G76" s="1">
        <v>0.71721900000000005</v>
      </c>
      <c r="H76" s="1">
        <v>0.73277000000000003</v>
      </c>
      <c r="I76" s="1">
        <v>0.62824000000000002</v>
      </c>
      <c r="J76" s="1">
        <v>0.58658600000000005</v>
      </c>
      <c r="K76" s="1">
        <v>0.72176700000000005</v>
      </c>
      <c r="L76" s="1">
        <v>0.71911400000000003</v>
      </c>
      <c r="M76" s="1">
        <v>0.59819800000000001</v>
      </c>
      <c r="N76" s="1">
        <v>0.60035400000000005</v>
      </c>
      <c r="O76" s="1">
        <v>0.52540900000000001</v>
      </c>
      <c r="P76" s="1">
        <v>0.52457299999999996</v>
      </c>
      <c r="Q76" s="1">
        <v>0.51078599999999996</v>
      </c>
      <c r="R76" s="1">
        <v>0.50587499999999996</v>
      </c>
      <c r="S76" s="1">
        <v>0.536215</v>
      </c>
      <c r="T76" s="1">
        <v>0.499892</v>
      </c>
      <c r="U76" s="1">
        <v>0.61283200000000004</v>
      </c>
      <c r="V76" s="1">
        <v>0.63372700000000004</v>
      </c>
      <c r="W76" s="1">
        <v>0.55843900000000002</v>
      </c>
      <c r="X76" s="1">
        <v>0.57455699999999998</v>
      </c>
      <c r="Y76" s="1">
        <v>0.47583599999999998</v>
      </c>
      <c r="Z76" s="1">
        <v>0.48347099999999998</v>
      </c>
      <c r="AA76" s="1">
        <v>0.60511499999999996</v>
      </c>
      <c r="AB76" s="1">
        <v>0.63253800000000004</v>
      </c>
      <c r="AC76" s="1">
        <v>0.41539100000000001</v>
      </c>
      <c r="AD76" s="1">
        <v>0.46860499999999999</v>
      </c>
      <c r="AE76" s="1">
        <v>0.57086000000000003</v>
      </c>
      <c r="AF76" s="1">
        <v>0.494807</v>
      </c>
      <c r="AG76" s="1">
        <v>0.55148399999999997</v>
      </c>
      <c r="AH76" s="1">
        <v>0.51341599999999998</v>
      </c>
      <c r="AI76" s="1">
        <v>0.51097199999999998</v>
      </c>
      <c r="AJ76" s="1">
        <v>0.50750600000000001</v>
      </c>
      <c r="AK76" s="1">
        <v>0.56712099999999999</v>
      </c>
      <c r="AL76" s="1">
        <v>0.71767099999999995</v>
      </c>
      <c r="AM76" s="1">
        <v>0.75670300000000001</v>
      </c>
      <c r="AN76" s="1">
        <v>0.78249999999999997</v>
      </c>
      <c r="AO76" s="1">
        <v>0.66603199999999996</v>
      </c>
    </row>
    <row r="77" spans="1:41" x14ac:dyDescent="0.25">
      <c r="A77" t="s">
        <v>113</v>
      </c>
      <c r="B77" t="s">
        <v>127</v>
      </c>
      <c r="C77" s="1">
        <v>0.66135900000000003</v>
      </c>
      <c r="D77" s="1">
        <v>0.60791600000000001</v>
      </c>
      <c r="E77" s="1">
        <v>0.77649900000000005</v>
      </c>
      <c r="F77" s="1">
        <v>0.50034400000000001</v>
      </c>
      <c r="G77" s="1">
        <v>0.64412800000000003</v>
      </c>
      <c r="H77" s="1">
        <v>0.726441</v>
      </c>
      <c r="I77" s="1">
        <v>0.55174400000000001</v>
      </c>
      <c r="J77" s="1">
        <v>0.55755900000000003</v>
      </c>
      <c r="K77" s="1">
        <v>0.67729700000000004</v>
      </c>
      <c r="L77" s="1">
        <v>0.65932400000000002</v>
      </c>
      <c r="M77" s="1">
        <v>0.56841200000000003</v>
      </c>
      <c r="N77" s="1">
        <v>0.58257499999999995</v>
      </c>
      <c r="O77" s="1">
        <v>0.43413000000000002</v>
      </c>
      <c r="P77" s="1">
        <v>0.46689199999999997</v>
      </c>
      <c r="Q77" s="1">
        <v>0.47202</v>
      </c>
      <c r="R77" s="1">
        <v>0.48177999999999999</v>
      </c>
      <c r="S77" s="1">
        <v>0.45507999999999998</v>
      </c>
      <c r="T77" s="1">
        <v>0.45409699999999997</v>
      </c>
      <c r="U77" s="1">
        <v>0.51102199999999998</v>
      </c>
      <c r="V77" s="1">
        <v>0.54227899999999996</v>
      </c>
      <c r="W77" s="1">
        <v>0.50997999999999999</v>
      </c>
      <c r="X77" s="1">
        <v>0.482956</v>
      </c>
      <c r="Y77" s="1">
        <v>0.43411</v>
      </c>
      <c r="Z77" s="1">
        <v>0.45509899999999998</v>
      </c>
      <c r="AA77" s="1">
        <v>0.51394399999999996</v>
      </c>
      <c r="AB77" s="1">
        <v>0.61194899999999997</v>
      </c>
      <c r="AC77" s="1">
        <v>0.466061</v>
      </c>
      <c r="AD77" s="1">
        <v>0.442415</v>
      </c>
      <c r="AE77" s="1">
        <v>0.465202</v>
      </c>
      <c r="AF77" s="1">
        <v>0.47229199999999999</v>
      </c>
      <c r="AG77" s="1">
        <v>0.49384899999999998</v>
      </c>
      <c r="AH77" s="1">
        <v>0.44020199999999998</v>
      </c>
      <c r="AI77" s="1">
        <v>0.37669999999999998</v>
      </c>
      <c r="AJ77" s="1">
        <v>0.47770299999999999</v>
      </c>
      <c r="AK77" s="1">
        <v>0.49314999999999998</v>
      </c>
      <c r="AL77" s="1">
        <v>0.58386400000000005</v>
      </c>
      <c r="AM77" s="1">
        <v>0.61289700000000003</v>
      </c>
      <c r="AN77" s="1">
        <v>0.54155299999999995</v>
      </c>
      <c r="AO77" s="1">
        <v>0.53534099999999996</v>
      </c>
    </row>
    <row r="78" spans="1:41" x14ac:dyDescent="0.25">
      <c r="A78" t="s">
        <v>114</v>
      </c>
      <c r="B78" t="s">
        <v>127</v>
      </c>
      <c r="C78" s="1">
        <v>0.67379900000000004</v>
      </c>
      <c r="D78" s="1">
        <v>0.57454499999999997</v>
      </c>
      <c r="E78" s="1">
        <v>0.77854100000000004</v>
      </c>
      <c r="F78" s="1">
        <v>0.27363999999999999</v>
      </c>
      <c r="G78" s="1">
        <v>0.76417999999999997</v>
      </c>
      <c r="H78" s="1">
        <v>0.70052800000000004</v>
      </c>
      <c r="I78" s="1">
        <v>0.60214199999999996</v>
      </c>
      <c r="J78" s="1">
        <v>0.57404699999999997</v>
      </c>
      <c r="K78" s="1">
        <v>0.74840099999999998</v>
      </c>
      <c r="L78" s="1">
        <v>0.71668699999999996</v>
      </c>
      <c r="M78" s="1">
        <v>0.630969</v>
      </c>
      <c r="N78" s="1">
        <v>0.65034599999999998</v>
      </c>
      <c r="O78" s="1">
        <v>0.441996</v>
      </c>
      <c r="P78" s="1">
        <v>0.42127799999999999</v>
      </c>
      <c r="Q78" s="1">
        <v>0.55291299999999999</v>
      </c>
      <c r="R78" s="1">
        <v>0.59052700000000002</v>
      </c>
      <c r="S78" s="1">
        <v>0.485763</v>
      </c>
      <c r="T78" s="1">
        <v>0.50225399999999998</v>
      </c>
      <c r="U78" s="1">
        <v>0.57121500000000003</v>
      </c>
      <c r="V78" s="1">
        <v>0.59182800000000002</v>
      </c>
      <c r="W78" s="1">
        <v>0.53428299999999995</v>
      </c>
      <c r="X78" s="1">
        <v>0.51175700000000002</v>
      </c>
      <c r="Y78" s="1">
        <v>0.49471100000000001</v>
      </c>
      <c r="Z78" s="1">
        <v>0.482485</v>
      </c>
      <c r="AA78" s="1">
        <v>0.447239</v>
      </c>
      <c r="AB78" s="1">
        <v>0.56074599999999997</v>
      </c>
      <c r="AC78" s="1">
        <v>0.50325799999999998</v>
      </c>
      <c r="AD78" s="1">
        <v>0.42868400000000001</v>
      </c>
      <c r="AE78" s="1">
        <v>0.41083900000000001</v>
      </c>
      <c r="AF78" s="1">
        <v>0.51107100000000005</v>
      </c>
      <c r="AG78" s="1">
        <v>0.55618800000000002</v>
      </c>
      <c r="AH78" s="1">
        <v>0.57016299999999998</v>
      </c>
      <c r="AI78" s="1">
        <v>0.46606300000000001</v>
      </c>
      <c r="AJ78" s="1">
        <v>0.46950500000000001</v>
      </c>
      <c r="AK78" s="1">
        <v>0.51922599999999997</v>
      </c>
      <c r="AL78" s="1">
        <v>0.51070599999999999</v>
      </c>
      <c r="AM78" s="1">
        <v>0.70154799999999995</v>
      </c>
      <c r="AN78" s="1">
        <v>0.67850699999999997</v>
      </c>
      <c r="AO78" s="1">
        <v>0.46426800000000001</v>
      </c>
    </row>
    <row r="79" spans="1:41" x14ac:dyDescent="0.25">
      <c r="A79" t="s">
        <v>115</v>
      </c>
      <c r="B79" t="s">
        <v>127</v>
      </c>
      <c r="C79" s="1">
        <v>0.69597900000000001</v>
      </c>
      <c r="D79" s="1">
        <v>0.53179900000000002</v>
      </c>
      <c r="E79" s="1">
        <v>0.77293999999999996</v>
      </c>
      <c r="F79" s="1">
        <v>0.29789700000000002</v>
      </c>
      <c r="G79" s="1">
        <v>0.65100000000000002</v>
      </c>
      <c r="H79" s="1">
        <v>0.72266600000000003</v>
      </c>
      <c r="I79" s="1">
        <v>0.542377</v>
      </c>
      <c r="J79" s="1">
        <v>0.56181199999999998</v>
      </c>
      <c r="K79" s="1">
        <v>0.71823499999999996</v>
      </c>
      <c r="L79" s="1">
        <v>0.71947000000000005</v>
      </c>
      <c r="M79" s="1">
        <v>0.62853899999999996</v>
      </c>
      <c r="N79" s="1">
        <v>0.574075</v>
      </c>
      <c r="O79" s="1">
        <v>0.44120399999999999</v>
      </c>
      <c r="P79" s="1">
        <v>0.42935000000000001</v>
      </c>
      <c r="Q79" s="1">
        <v>0.50572600000000001</v>
      </c>
      <c r="R79" s="1">
        <v>0.50360799999999994</v>
      </c>
      <c r="S79" s="1">
        <v>0.49461699999999997</v>
      </c>
      <c r="T79" s="1">
        <v>0.47578700000000002</v>
      </c>
      <c r="U79" s="1">
        <v>0.56394900000000003</v>
      </c>
      <c r="V79" s="1">
        <v>0.57127300000000003</v>
      </c>
      <c r="W79" s="1">
        <v>0.48770799999999997</v>
      </c>
      <c r="X79" s="1">
        <v>0.510293</v>
      </c>
      <c r="Y79" s="1">
        <v>0.40735399999999999</v>
      </c>
      <c r="Z79" s="1">
        <v>0.43702400000000002</v>
      </c>
      <c r="AA79" s="1">
        <v>0.50438099999999997</v>
      </c>
      <c r="AB79" s="1">
        <v>0.54681299999999999</v>
      </c>
      <c r="AC79" s="1">
        <v>0.39703899999999998</v>
      </c>
      <c r="AD79" s="1">
        <v>0.383164</v>
      </c>
      <c r="AE79" s="1">
        <v>0.48832799999999998</v>
      </c>
      <c r="AF79" s="1">
        <v>0.49535000000000001</v>
      </c>
      <c r="AG79" s="1">
        <v>0.50135399999999997</v>
      </c>
      <c r="AH79" s="1">
        <v>0.47652600000000001</v>
      </c>
      <c r="AI79" s="1">
        <v>0.461478</v>
      </c>
      <c r="AJ79" s="1">
        <v>0.42172300000000001</v>
      </c>
      <c r="AK79" s="1">
        <v>0.44886900000000002</v>
      </c>
      <c r="AL79" s="1">
        <v>0.52172700000000005</v>
      </c>
      <c r="AM79" s="1">
        <v>0.59229399999999999</v>
      </c>
      <c r="AN79" s="1">
        <v>0.57413199999999998</v>
      </c>
      <c r="AO79" s="1">
        <v>0.52653700000000003</v>
      </c>
    </row>
    <row r="80" spans="1:41" x14ac:dyDescent="0.25">
      <c r="A80" t="s">
        <v>116</v>
      </c>
      <c r="B80" t="s">
        <v>127</v>
      </c>
      <c r="C80" s="1">
        <v>0.64376</v>
      </c>
      <c r="D80" s="1">
        <v>0.60103200000000001</v>
      </c>
      <c r="E80" s="1">
        <v>0.77834099999999995</v>
      </c>
      <c r="F80" s="1">
        <v>0.32897599999999999</v>
      </c>
      <c r="G80" s="1">
        <v>0.76905000000000001</v>
      </c>
      <c r="H80" s="1">
        <v>0.82277</v>
      </c>
      <c r="I80" s="1">
        <v>0.47504999999999997</v>
      </c>
      <c r="J80" s="1">
        <v>0.50973599999999997</v>
      </c>
      <c r="K80" s="1">
        <v>0.72531699999999999</v>
      </c>
      <c r="L80" s="1">
        <v>0.688612</v>
      </c>
      <c r="M80" s="1">
        <v>0.67070200000000002</v>
      </c>
      <c r="N80" s="1">
        <v>0.615981</v>
      </c>
      <c r="O80" s="1">
        <v>0.40020800000000001</v>
      </c>
      <c r="P80" s="1">
        <v>0.412186</v>
      </c>
      <c r="Q80" s="1">
        <v>0.510073</v>
      </c>
      <c r="R80" s="1">
        <v>0.49126900000000001</v>
      </c>
      <c r="S80" s="1">
        <v>0.49012600000000001</v>
      </c>
      <c r="T80" s="1">
        <v>0.49256899999999998</v>
      </c>
      <c r="U80" s="1">
        <v>0.54753099999999999</v>
      </c>
      <c r="V80" s="1">
        <v>0.52913900000000003</v>
      </c>
      <c r="W80" s="1">
        <v>0.52983100000000005</v>
      </c>
      <c r="X80" s="1">
        <v>0.51486699999999996</v>
      </c>
      <c r="Y80" s="1">
        <v>0.404196</v>
      </c>
      <c r="Z80" s="1">
        <v>0.43822699999999998</v>
      </c>
      <c r="AA80" s="1">
        <v>0.50263800000000003</v>
      </c>
      <c r="AB80" s="1">
        <v>0.49294500000000002</v>
      </c>
      <c r="AC80" s="1">
        <v>0.406582</v>
      </c>
      <c r="AD80" s="1">
        <v>0.43186000000000002</v>
      </c>
      <c r="AE80" s="1">
        <v>0.51933300000000004</v>
      </c>
      <c r="AF80" s="1">
        <v>0.48551499999999997</v>
      </c>
      <c r="AG80" s="1">
        <v>0.501911</v>
      </c>
      <c r="AH80" s="1">
        <v>0.49460100000000001</v>
      </c>
      <c r="AI80" s="1">
        <v>0.43710300000000002</v>
      </c>
      <c r="AJ80" s="1">
        <v>0.44158799999999998</v>
      </c>
      <c r="AK80" s="1">
        <v>0.46897100000000003</v>
      </c>
      <c r="AL80" s="1">
        <v>0.50263000000000002</v>
      </c>
      <c r="AM80" s="1">
        <v>0.63589099999999998</v>
      </c>
      <c r="AN80" s="1">
        <v>0.63535399999999997</v>
      </c>
      <c r="AO80" s="1">
        <v>0.55697200000000002</v>
      </c>
    </row>
    <row r="81" spans="1:41" x14ac:dyDescent="0.25">
      <c r="A81" t="s">
        <v>117</v>
      </c>
      <c r="B81" t="s">
        <v>127</v>
      </c>
      <c r="C81" s="1">
        <v>0.65873099999999996</v>
      </c>
      <c r="D81" s="1">
        <v>0.487591</v>
      </c>
      <c r="E81" s="1">
        <v>0.71138999999999997</v>
      </c>
      <c r="F81" s="1">
        <v>0.259909</v>
      </c>
      <c r="G81" s="1">
        <v>0.73716499999999996</v>
      </c>
      <c r="H81" s="1">
        <v>0.72611899999999996</v>
      </c>
      <c r="I81" s="1">
        <v>0.404281</v>
      </c>
      <c r="J81" s="1">
        <v>0.44562099999999999</v>
      </c>
      <c r="K81" s="1">
        <v>0.69939200000000001</v>
      </c>
      <c r="L81" s="1">
        <v>0.69470600000000005</v>
      </c>
      <c r="M81" s="1">
        <v>0.63280000000000003</v>
      </c>
      <c r="N81" s="1">
        <v>0.61060700000000001</v>
      </c>
      <c r="O81" s="1">
        <v>0.41066000000000003</v>
      </c>
      <c r="P81" s="1">
        <v>0.40823399999999999</v>
      </c>
      <c r="Q81" s="1">
        <v>0.456154</v>
      </c>
      <c r="R81" s="1">
        <v>0.47012199999999998</v>
      </c>
      <c r="S81" s="1">
        <v>0.51199499999999998</v>
      </c>
      <c r="T81" s="1">
        <v>0.440944</v>
      </c>
      <c r="U81" s="1">
        <v>0.53541799999999995</v>
      </c>
      <c r="V81" s="1">
        <v>0.580793</v>
      </c>
      <c r="W81" s="1">
        <v>0.47026200000000001</v>
      </c>
      <c r="X81" s="1">
        <v>0.45952900000000002</v>
      </c>
      <c r="Y81" s="1">
        <v>0.39326299999999997</v>
      </c>
      <c r="Z81" s="1">
        <v>0.43232700000000002</v>
      </c>
      <c r="AA81" s="1">
        <v>0.41237099999999999</v>
      </c>
      <c r="AB81" s="1">
        <v>0.503637</v>
      </c>
      <c r="AC81" s="1">
        <v>0.42441000000000001</v>
      </c>
      <c r="AD81" s="1">
        <v>0.35763499999999998</v>
      </c>
      <c r="AE81" s="1">
        <v>0.34416400000000003</v>
      </c>
      <c r="AF81" s="1">
        <v>0.52258199999999999</v>
      </c>
      <c r="AG81" s="1">
        <v>0.40296500000000002</v>
      </c>
      <c r="AH81" s="1">
        <v>0.23772499999999999</v>
      </c>
      <c r="AI81" s="1">
        <v>0.23246600000000001</v>
      </c>
      <c r="AJ81" s="1">
        <v>0.38031500000000001</v>
      </c>
      <c r="AK81" s="1">
        <v>0.44252000000000002</v>
      </c>
      <c r="AL81" s="1">
        <v>0.43000699999999997</v>
      </c>
      <c r="AM81" s="1">
        <v>0.649092</v>
      </c>
      <c r="AN81" s="1">
        <v>0.62239699999999998</v>
      </c>
      <c r="AO81" s="1">
        <v>0.59737099999999999</v>
      </c>
    </row>
    <row r="82" spans="1:41" x14ac:dyDescent="0.25">
      <c r="A82" t="s">
        <v>118</v>
      </c>
      <c r="B82" t="s">
        <v>127</v>
      </c>
      <c r="C82" s="1">
        <v>0.685473</v>
      </c>
      <c r="D82" s="1">
        <v>0.63483400000000001</v>
      </c>
      <c r="E82" s="1">
        <v>0.82341200000000003</v>
      </c>
      <c r="F82" s="1">
        <v>0.32392900000000002</v>
      </c>
      <c r="G82" s="1">
        <v>0.71631800000000001</v>
      </c>
      <c r="H82" s="1">
        <v>0.75097999999999998</v>
      </c>
      <c r="I82" s="1">
        <v>0.59389800000000004</v>
      </c>
      <c r="J82" s="1">
        <v>0.62526599999999999</v>
      </c>
      <c r="K82" s="1">
        <v>0.72775999999999996</v>
      </c>
      <c r="L82" s="1">
        <v>0.73511199999999999</v>
      </c>
      <c r="M82" s="1">
        <v>0.59117399999999998</v>
      </c>
      <c r="N82" s="1">
        <v>0.61519599999999997</v>
      </c>
      <c r="O82" s="1">
        <v>0.44616400000000001</v>
      </c>
      <c r="P82" s="1">
        <v>0.45041199999999998</v>
      </c>
      <c r="Q82" s="1">
        <v>0.47520800000000002</v>
      </c>
      <c r="R82" s="1">
        <v>0.50901099999999999</v>
      </c>
      <c r="S82" s="1">
        <v>0.45721000000000001</v>
      </c>
      <c r="T82" s="1">
        <v>0.46938600000000003</v>
      </c>
      <c r="U82" s="1">
        <v>0.58784099999999995</v>
      </c>
      <c r="V82" s="1">
        <v>0.63692700000000002</v>
      </c>
      <c r="W82" s="1">
        <v>0.48896800000000001</v>
      </c>
      <c r="X82" s="1">
        <v>0.56598099999999996</v>
      </c>
      <c r="Y82" s="1">
        <v>0.44222099999999998</v>
      </c>
      <c r="Z82" s="1">
        <v>0.47893400000000003</v>
      </c>
      <c r="AA82" s="1">
        <v>0.50618600000000002</v>
      </c>
      <c r="AB82" s="1">
        <v>0.59642399999999995</v>
      </c>
      <c r="AC82" s="1">
        <v>0.57631900000000003</v>
      </c>
      <c r="AD82" s="1">
        <v>0.47364699999999998</v>
      </c>
      <c r="AE82" s="1">
        <v>0.51479600000000003</v>
      </c>
      <c r="AF82" s="1">
        <v>0.48585899999999999</v>
      </c>
      <c r="AG82" s="1">
        <v>0.54368300000000003</v>
      </c>
      <c r="AH82" s="1">
        <v>0.45633699999999999</v>
      </c>
      <c r="AI82" s="1">
        <v>0.44163200000000002</v>
      </c>
      <c r="AJ82" s="1">
        <v>0.44245499999999999</v>
      </c>
      <c r="AK82" s="1">
        <v>0.47609200000000002</v>
      </c>
      <c r="AL82" s="1">
        <v>0.51830500000000002</v>
      </c>
      <c r="AM82" s="1">
        <v>0.63620100000000002</v>
      </c>
      <c r="AN82" s="1">
        <v>0.62745799999999996</v>
      </c>
      <c r="AO82" s="1">
        <v>0.61774600000000002</v>
      </c>
    </row>
    <row r="83" spans="1:41" x14ac:dyDescent="0.25">
      <c r="A83" t="s">
        <v>119</v>
      </c>
      <c r="B83" t="s">
        <v>127</v>
      </c>
      <c r="C83" s="1">
        <v>0.62583599999999995</v>
      </c>
      <c r="D83" s="1">
        <v>0.54469900000000004</v>
      </c>
      <c r="E83" s="1">
        <v>0.73652399999999996</v>
      </c>
      <c r="F83" s="1">
        <v>0.36472399999999999</v>
      </c>
      <c r="G83" s="1">
        <v>0.70300200000000002</v>
      </c>
      <c r="H83" s="1">
        <v>0.70482900000000004</v>
      </c>
      <c r="I83" s="1">
        <v>0.53576000000000001</v>
      </c>
      <c r="J83" s="1">
        <v>0.56603099999999995</v>
      </c>
      <c r="K83" s="1">
        <v>0.70006999999999997</v>
      </c>
      <c r="L83" s="1">
        <v>0.69010400000000005</v>
      </c>
      <c r="M83" s="1">
        <v>0.55121600000000004</v>
      </c>
      <c r="N83" s="1">
        <v>0.55020100000000005</v>
      </c>
      <c r="O83" s="1">
        <v>0.42161999999999999</v>
      </c>
      <c r="P83" s="1">
        <v>0.40263599999999999</v>
      </c>
      <c r="Q83" s="1">
        <v>0.45451900000000001</v>
      </c>
      <c r="R83" s="1">
        <v>0.469113</v>
      </c>
      <c r="S83" s="1">
        <v>0.37565700000000002</v>
      </c>
      <c r="T83" s="1">
        <v>0.397204</v>
      </c>
      <c r="U83" s="1">
        <v>0.50082000000000004</v>
      </c>
      <c r="V83" s="1">
        <v>0.49352699999999999</v>
      </c>
      <c r="W83" s="1">
        <v>0.45413500000000001</v>
      </c>
      <c r="X83" s="1">
        <v>0.46879599999999999</v>
      </c>
      <c r="Y83" s="1">
        <v>0.43063200000000001</v>
      </c>
      <c r="Z83" s="1">
        <v>0.45420100000000002</v>
      </c>
      <c r="AA83" s="1">
        <v>0.44365599999999999</v>
      </c>
      <c r="AB83" s="1">
        <v>0.51454800000000001</v>
      </c>
      <c r="AC83" s="1">
        <v>0.44882899999999998</v>
      </c>
      <c r="AD83" s="1">
        <v>0.39714899999999997</v>
      </c>
      <c r="AE83" s="1">
        <v>0.44002799999999997</v>
      </c>
      <c r="AF83" s="1">
        <v>0.43963000000000002</v>
      </c>
      <c r="AG83" s="1">
        <v>0.45033299999999998</v>
      </c>
      <c r="AH83" s="1">
        <v>0.38340999999999997</v>
      </c>
      <c r="AI83" s="1">
        <v>0.41183599999999998</v>
      </c>
      <c r="AJ83" s="1">
        <v>0.47652</v>
      </c>
      <c r="AK83" s="1">
        <v>0.48644799999999999</v>
      </c>
      <c r="AL83" s="1">
        <v>0.54805300000000001</v>
      </c>
      <c r="AM83" s="1">
        <v>0.60778100000000002</v>
      </c>
      <c r="AN83" s="1">
        <v>0.43195499999999998</v>
      </c>
      <c r="AO83" s="1">
        <v>0.39148699999999997</v>
      </c>
    </row>
    <row r="84" spans="1:41" x14ac:dyDescent="0.25">
      <c r="A84" t="s">
        <v>120</v>
      </c>
      <c r="B84" t="s">
        <v>127</v>
      </c>
      <c r="C84" s="1">
        <v>0.55303000000000002</v>
      </c>
      <c r="D84" s="1">
        <v>0.50998100000000002</v>
      </c>
      <c r="E84" s="1">
        <v>0.73819100000000004</v>
      </c>
      <c r="F84" s="1">
        <v>0.44797999999999999</v>
      </c>
      <c r="G84" s="1">
        <v>0.64044900000000005</v>
      </c>
      <c r="H84" s="1">
        <v>0.60361399999999998</v>
      </c>
      <c r="I84" s="1">
        <v>0.41460200000000003</v>
      </c>
      <c r="J84" s="1">
        <v>0.45340200000000003</v>
      </c>
      <c r="K84" s="1">
        <v>0.63715299999999997</v>
      </c>
      <c r="L84" s="1">
        <v>0.59534100000000001</v>
      </c>
      <c r="M84" s="1">
        <v>0.52451700000000001</v>
      </c>
      <c r="N84" s="1">
        <v>0.496672</v>
      </c>
      <c r="O84" s="1">
        <v>0.329874</v>
      </c>
      <c r="P84" s="1">
        <v>0.34783999999999998</v>
      </c>
      <c r="Q84" s="1">
        <v>0.38015100000000002</v>
      </c>
      <c r="R84" s="1">
        <v>0.420209</v>
      </c>
      <c r="S84" s="1">
        <v>0.33909400000000001</v>
      </c>
      <c r="T84" s="1">
        <v>0.34737800000000002</v>
      </c>
      <c r="U84" s="1">
        <v>0.49983100000000003</v>
      </c>
      <c r="V84" s="1">
        <v>0.50096499999999999</v>
      </c>
      <c r="W84" s="1">
        <v>0.470833</v>
      </c>
      <c r="X84" s="1">
        <v>0.50364100000000001</v>
      </c>
      <c r="Y84" s="1">
        <v>0.31067600000000001</v>
      </c>
      <c r="Z84" s="1">
        <v>0.36044700000000002</v>
      </c>
      <c r="AA84" s="1">
        <v>0.40909099999999998</v>
      </c>
      <c r="AB84" s="1">
        <v>0.49544700000000003</v>
      </c>
      <c r="AC84" s="1">
        <v>0.54400899999999996</v>
      </c>
      <c r="AD84" s="1">
        <v>0.39913999999999999</v>
      </c>
      <c r="AE84" s="1">
        <v>0.50142200000000003</v>
      </c>
      <c r="AF84" s="1">
        <v>0.43907000000000002</v>
      </c>
      <c r="AG84" s="1">
        <v>0.44043100000000002</v>
      </c>
      <c r="AH84" s="1">
        <v>0.399225</v>
      </c>
      <c r="AI84" s="1">
        <v>0.41545900000000002</v>
      </c>
      <c r="AJ84" s="1">
        <v>0.37559399999999998</v>
      </c>
      <c r="AK84" s="1">
        <v>0.40805399999999997</v>
      </c>
      <c r="AL84" s="1">
        <v>0.50914599999999999</v>
      </c>
      <c r="AM84" s="1">
        <v>0.58150599999999997</v>
      </c>
      <c r="AN84" s="1">
        <v>0.44919900000000001</v>
      </c>
      <c r="AO84" s="1">
        <v>0.45615600000000001</v>
      </c>
    </row>
    <row r="85" spans="1:41" x14ac:dyDescent="0.25">
      <c r="A85" t="s">
        <v>121</v>
      </c>
      <c r="B85" t="s">
        <v>127</v>
      </c>
      <c r="C85" s="1">
        <v>0.65174799999999999</v>
      </c>
      <c r="D85" s="1">
        <v>0.59329500000000002</v>
      </c>
      <c r="E85" s="1">
        <v>0.81792699999999996</v>
      </c>
      <c r="F85" s="1">
        <v>0.36701099999999998</v>
      </c>
      <c r="G85" s="1">
        <v>0.70034200000000002</v>
      </c>
      <c r="H85" s="1">
        <v>0.70802200000000004</v>
      </c>
      <c r="I85" s="1">
        <v>0.58234200000000003</v>
      </c>
      <c r="J85" s="1">
        <v>0.57514200000000004</v>
      </c>
      <c r="K85" s="1">
        <v>0.74078200000000005</v>
      </c>
      <c r="L85" s="1">
        <v>0.71977199999999997</v>
      </c>
      <c r="M85" s="1">
        <v>0.63517100000000004</v>
      </c>
      <c r="N85" s="1">
        <v>0.59069700000000003</v>
      </c>
      <c r="O85" s="1">
        <v>0.43391299999999999</v>
      </c>
      <c r="P85" s="1">
        <v>0.43761100000000003</v>
      </c>
      <c r="Q85" s="1">
        <v>0.54682799999999998</v>
      </c>
      <c r="R85" s="1">
        <v>0.52387499999999998</v>
      </c>
      <c r="S85" s="1">
        <v>0.462204</v>
      </c>
      <c r="T85" s="1">
        <v>0.47817500000000002</v>
      </c>
      <c r="U85" s="1">
        <v>0.621089</v>
      </c>
      <c r="V85" s="1">
        <v>0.66813</v>
      </c>
      <c r="W85" s="1">
        <v>0.51642399999999999</v>
      </c>
      <c r="X85" s="1">
        <v>0.56927399999999995</v>
      </c>
      <c r="Y85" s="1">
        <v>0.45598</v>
      </c>
      <c r="Z85" s="1">
        <v>0.50465599999999999</v>
      </c>
      <c r="AA85" s="1">
        <v>0.50470400000000004</v>
      </c>
      <c r="AB85" s="1">
        <v>0.54253700000000005</v>
      </c>
      <c r="AC85" s="1">
        <v>0.32874399999999998</v>
      </c>
      <c r="AD85" s="1">
        <v>0.41684500000000002</v>
      </c>
      <c r="AE85" s="1">
        <v>0.49319600000000002</v>
      </c>
      <c r="AF85" s="1">
        <v>0.48575200000000002</v>
      </c>
      <c r="AG85" s="1">
        <v>0.51507199999999997</v>
      </c>
      <c r="AH85" s="1">
        <v>0.481292</v>
      </c>
      <c r="AI85" s="1">
        <v>0.51298699999999997</v>
      </c>
      <c r="AJ85" s="1">
        <v>0.46112199999999998</v>
      </c>
      <c r="AK85" s="1">
        <v>0.48472100000000001</v>
      </c>
      <c r="AL85" s="1">
        <v>0.57172999999999996</v>
      </c>
      <c r="AM85" s="1">
        <v>0.63554200000000005</v>
      </c>
      <c r="AN85" s="1">
        <v>0.56466700000000003</v>
      </c>
      <c r="AO85" s="1">
        <v>0.53212400000000004</v>
      </c>
    </row>
    <row r="86" spans="1:41" x14ac:dyDescent="0.25">
      <c r="A86" t="s">
        <v>122</v>
      </c>
      <c r="B86" t="s">
        <v>127</v>
      </c>
      <c r="C86" s="1">
        <v>0.60112399999999999</v>
      </c>
      <c r="D86" s="1">
        <v>0.46354899999999999</v>
      </c>
      <c r="E86" s="1">
        <v>0.73896099999999998</v>
      </c>
      <c r="F86" s="1">
        <v>0.27107300000000001</v>
      </c>
      <c r="G86" s="1">
        <v>0.64887799999999995</v>
      </c>
      <c r="H86" s="1">
        <v>0.62445499999999998</v>
      </c>
      <c r="I86" s="1">
        <v>0.45957399999999998</v>
      </c>
      <c r="J86" s="1">
        <v>0.48791000000000001</v>
      </c>
      <c r="K86" s="1">
        <v>0.581596</v>
      </c>
      <c r="L86" s="1">
        <v>0.61932500000000001</v>
      </c>
      <c r="M86" s="1">
        <v>0.54860500000000001</v>
      </c>
      <c r="N86" s="1">
        <v>0.51799200000000001</v>
      </c>
      <c r="O86" s="1">
        <v>0.37364399999999998</v>
      </c>
      <c r="P86" s="1">
        <v>0.38271100000000002</v>
      </c>
      <c r="Q86" s="1">
        <v>0.36302099999999998</v>
      </c>
      <c r="R86" s="1">
        <v>0.37361299999999997</v>
      </c>
      <c r="S86" s="1">
        <v>0.45482099999999998</v>
      </c>
      <c r="T86" s="1">
        <v>0.42879400000000001</v>
      </c>
      <c r="U86" s="1">
        <v>0.56323699999999999</v>
      </c>
      <c r="V86" s="1">
        <v>0.53617499999999996</v>
      </c>
      <c r="W86" s="1">
        <v>0.49022900000000003</v>
      </c>
      <c r="X86" s="1">
        <v>0.51219899999999996</v>
      </c>
      <c r="Y86" s="1">
        <v>0.34731699999999999</v>
      </c>
      <c r="Z86" s="1">
        <v>0.40078599999999998</v>
      </c>
      <c r="AA86" s="1">
        <v>0.388658</v>
      </c>
      <c r="AB86" s="1">
        <v>0.51220399999999999</v>
      </c>
      <c r="AC86" s="1">
        <v>0.47455000000000003</v>
      </c>
      <c r="AD86" s="1">
        <v>0.35018199999999999</v>
      </c>
      <c r="AE86" s="1">
        <v>0.40204800000000002</v>
      </c>
      <c r="AF86" s="1">
        <v>0.45349499999999998</v>
      </c>
      <c r="AG86" s="1">
        <v>0.46612999999999999</v>
      </c>
      <c r="AH86" s="1">
        <v>0.22634899999999999</v>
      </c>
      <c r="AI86" s="1">
        <v>0.139345</v>
      </c>
      <c r="AJ86" s="1">
        <v>0.41667500000000002</v>
      </c>
      <c r="AK86" s="1">
        <v>0.41176200000000002</v>
      </c>
      <c r="AL86" s="1">
        <v>0.59008499999999997</v>
      </c>
      <c r="AM86" s="1">
        <v>0.64510500000000004</v>
      </c>
      <c r="AN86" s="1">
        <v>0.53902899999999998</v>
      </c>
      <c r="AO86" s="1">
        <v>0.368448</v>
      </c>
    </row>
    <row r="87" spans="1:41" x14ac:dyDescent="0.25">
      <c r="A87" t="s">
        <v>123</v>
      </c>
      <c r="B87" t="s">
        <v>127</v>
      </c>
      <c r="C87" s="1">
        <v>0.69584599999999996</v>
      </c>
      <c r="D87" s="1">
        <v>0.62115399999999998</v>
      </c>
      <c r="E87" s="1">
        <v>0.80216699999999996</v>
      </c>
      <c r="F87" s="1">
        <v>0.48504799999999998</v>
      </c>
      <c r="G87" s="1">
        <v>0.69887100000000002</v>
      </c>
      <c r="H87" s="1">
        <v>0.73778200000000005</v>
      </c>
      <c r="I87" s="1">
        <v>0.60677999999999999</v>
      </c>
      <c r="J87" s="1">
        <v>0.58967599999999998</v>
      </c>
      <c r="K87" s="1">
        <v>0.71192100000000003</v>
      </c>
      <c r="L87" s="1">
        <v>0.68791800000000003</v>
      </c>
      <c r="M87" s="1">
        <v>0.58795799999999998</v>
      </c>
      <c r="N87" s="1">
        <v>0.62593100000000002</v>
      </c>
      <c r="O87" s="1">
        <v>0.50830699999999995</v>
      </c>
      <c r="P87" s="1">
        <v>0.47403200000000001</v>
      </c>
      <c r="Q87" s="1">
        <v>0.50930500000000001</v>
      </c>
      <c r="R87" s="1">
        <v>0.55022099999999996</v>
      </c>
      <c r="S87" s="1">
        <v>0.47816599999999998</v>
      </c>
      <c r="T87" s="1">
        <v>0.46331600000000001</v>
      </c>
      <c r="U87" s="1">
        <v>0.60043800000000003</v>
      </c>
      <c r="V87" s="1">
        <v>0.60315399999999997</v>
      </c>
      <c r="W87" s="1">
        <v>0.52355099999999999</v>
      </c>
      <c r="X87" s="1">
        <v>0.51737200000000005</v>
      </c>
      <c r="Y87" s="1">
        <v>0.46348800000000001</v>
      </c>
      <c r="Z87" s="1">
        <v>0.48120000000000002</v>
      </c>
      <c r="AA87" s="1">
        <v>0.50612999999999997</v>
      </c>
      <c r="AB87" s="1">
        <v>0.56809900000000002</v>
      </c>
      <c r="AC87" s="1">
        <v>0.49502400000000002</v>
      </c>
      <c r="AD87" s="1">
        <v>0.44262099999999999</v>
      </c>
      <c r="AE87" s="1">
        <v>0.52571699999999999</v>
      </c>
      <c r="AF87" s="1">
        <v>0.47466799999999998</v>
      </c>
      <c r="AG87" s="1">
        <v>0.52903699999999998</v>
      </c>
      <c r="AH87" s="1">
        <v>0.57066300000000003</v>
      </c>
      <c r="AI87" s="1">
        <v>0.60156799999999999</v>
      </c>
      <c r="AJ87" s="1">
        <v>0.468864</v>
      </c>
      <c r="AK87" s="1">
        <v>0.49423600000000001</v>
      </c>
      <c r="AL87" s="1">
        <v>0.54572600000000004</v>
      </c>
      <c r="AM87" s="1">
        <v>0.57032099999999997</v>
      </c>
      <c r="AN87" s="1">
        <v>0.61994000000000005</v>
      </c>
      <c r="AO87" s="1">
        <v>0.62843099999999996</v>
      </c>
    </row>
    <row r="88" spans="1:41" x14ac:dyDescent="0.25">
      <c r="A88" t="s">
        <v>124</v>
      </c>
      <c r="B88" t="s">
        <v>127</v>
      </c>
      <c r="C88" s="1">
        <v>0.66783400000000004</v>
      </c>
      <c r="D88" s="1">
        <v>0.54054000000000002</v>
      </c>
      <c r="E88" s="1">
        <v>0.78474500000000003</v>
      </c>
      <c r="F88" s="1">
        <v>0.40051399999999998</v>
      </c>
      <c r="G88" s="1">
        <v>0.80482100000000001</v>
      </c>
      <c r="H88" s="1">
        <v>0.75047600000000003</v>
      </c>
      <c r="I88" s="1">
        <v>0.52468300000000001</v>
      </c>
      <c r="J88" s="1">
        <v>0.54985099999999998</v>
      </c>
      <c r="K88" s="1">
        <v>0.68920599999999999</v>
      </c>
      <c r="L88" s="1">
        <v>0.713507</v>
      </c>
      <c r="M88" s="1">
        <v>0.59765299999999999</v>
      </c>
      <c r="N88" s="1">
        <v>0.55635599999999996</v>
      </c>
      <c r="O88" s="1">
        <v>0.51687799999999995</v>
      </c>
      <c r="P88" s="1">
        <v>0.49784600000000001</v>
      </c>
      <c r="Q88" s="1">
        <v>0.47671799999999998</v>
      </c>
      <c r="R88" s="1">
        <v>0.48664499999999999</v>
      </c>
      <c r="S88" s="1">
        <v>0.44188499999999997</v>
      </c>
      <c r="T88" s="1">
        <v>0.47392699999999999</v>
      </c>
      <c r="U88" s="1">
        <v>0.58003400000000005</v>
      </c>
      <c r="V88" s="1">
        <v>0.63647200000000004</v>
      </c>
      <c r="W88" s="1">
        <v>0.53300499999999995</v>
      </c>
      <c r="X88" s="1">
        <v>0.51739400000000002</v>
      </c>
      <c r="Y88" s="1">
        <v>0.44413999999999998</v>
      </c>
      <c r="Z88" s="1">
        <v>0.43418499999999999</v>
      </c>
      <c r="AA88" s="1">
        <v>0.47983700000000001</v>
      </c>
      <c r="AB88" s="1">
        <v>0.57080299999999995</v>
      </c>
      <c r="AC88" s="1">
        <v>0.42193000000000003</v>
      </c>
      <c r="AD88" s="1">
        <v>0.39172899999999999</v>
      </c>
      <c r="AE88" s="1">
        <v>0.39546500000000001</v>
      </c>
      <c r="AF88" s="1">
        <v>0.478103</v>
      </c>
      <c r="AG88" s="1">
        <v>0.50232500000000002</v>
      </c>
      <c r="AH88" s="1">
        <v>0.46405600000000002</v>
      </c>
      <c r="AI88" s="1">
        <v>0.433361</v>
      </c>
      <c r="AJ88" s="1">
        <v>0.47806599999999999</v>
      </c>
      <c r="AK88" s="1">
        <v>0.45922299999999999</v>
      </c>
      <c r="AL88" s="1">
        <v>0.62570199999999998</v>
      </c>
      <c r="AM88" s="1">
        <v>0.65910800000000003</v>
      </c>
      <c r="AN88" s="1">
        <v>0.60972099999999996</v>
      </c>
      <c r="AO88" s="1">
        <v>0.44955099999999998</v>
      </c>
    </row>
    <row r="89" spans="1:41" x14ac:dyDescent="0.25">
      <c r="A89" t="s">
        <v>125</v>
      </c>
      <c r="B89" t="s">
        <v>127</v>
      </c>
      <c r="C89" s="1">
        <v>0.65864800000000001</v>
      </c>
      <c r="D89" s="1">
        <v>0.58125499999999997</v>
      </c>
      <c r="E89" s="1">
        <v>0.80473799999999995</v>
      </c>
      <c r="F89" s="1">
        <v>0.37033300000000002</v>
      </c>
      <c r="G89" s="1">
        <v>0.59478799999999998</v>
      </c>
      <c r="H89" s="1">
        <v>0.63417500000000004</v>
      </c>
      <c r="I89" s="1">
        <v>0.54805400000000004</v>
      </c>
      <c r="J89" s="1">
        <v>0.57339899999999999</v>
      </c>
      <c r="K89" s="1">
        <v>0.64473400000000003</v>
      </c>
      <c r="L89" s="1">
        <v>0.64387700000000003</v>
      </c>
      <c r="M89" s="1">
        <v>0.55217499999999997</v>
      </c>
      <c r="N89" s="1">
        <v>0.61550499999999997</v>
      </c>
      <c r="O89" s="1">
        <v>0.41531800000000002</v>
      </c>
      <c r="P89" s="1">
        <v>0.40102100000000002</v>
      </c>
      <c r="Q89" s="1">
        <v>0.45311600000000002</v>
      </c>
      <c r="R89" s="1">
        <v>0.52289799999999997</v>
      </c>
      <c r="S89" s="1">
        <v>0.40335100000000002</v>
      </c>
      <c r="T89" s="1">
        <v>0.433861</v>
      </c>
      <c r="U89" s="1">
        <v>0.52402099999999996</v>
      </c>
      <c r="V89" s="1">
        <v>0.587677</v>
      </c>
      <c r="W89" s="1">
        <v>0.50270199999999998</v>
      </c>
      <c r="X89" s="1">
        <v>0.57677800000000001</v>
      </c>
      <c r="Y89" s="1">
        <v>0.41593000000000002</v>
      </c>
      <c r="Z89" s="1">
        <v>0.47138400000000003</v>
      </c>
      <c r="AA89" s="1">
        <v>0.51154500000000003</v>
      </c>
      <c r="AB89" s="1">
        <v>0.57265600000000005</v>
      </c>
      <c r="AC89" s="1">
        <v>0.30491499999999999</v>
      </c>
      <c r="AD89" s="1">
        <v>0.42586600000000002</v>
      </c>
      <c r="AE89" s="1">
        <v>0.53576100000000004</v>
      </c>
      <c r="AF89" s="1">
        <v>0.46049499999999999</v>
      </c>
      <c r="AG89" s="1">
        <v>0.477074</v>
      </c>
      <c r="AH89" s="1">
        <v>0.408358</v>
      </c>
      <c r="AI89" s="1">
        <v>0.427846</v>
      </c>
      <c r="AJ89" s="1">
        <v>0.44632500000000003</v>
      </c>
      <c r="AK89" s="1">
        <v>0.48601800000000001</v>
      </c>
      <c r="AL89" s="1">
        <v>0.60132399999999997</v>
      </c>
      <c r="AM89" s="1">
        <v>0.7913</v>
      </c>
      <c r="AN89" s="1">
        <v>0.44195800000000002</v>
      </c>
      <c r="AO89" s="1">
        <v>0.42117500000000002</v>
      </c>
    </row>
  </sheetData>
  <conditionalFormatting sqref="A4:XFD4">
    <cfRule type="cellIs" dxfId="3" priority="1" operator="greaterThanOrEqual">
      <formula>0.3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89"/>
  <sheetViews>
    <sheetView workbookViewId="0">
      <pane xSplit="2" ySplit="4" topLeftCell="L104" activePane="bottomRight" state="frozen"/>
      <selection pane="topRight" activeCell="D1" sqref="D1"/>
      <selection pane="bottomLeft" activeCell="A5" sqref="A5"/>
      <selection pane="bottomRight" activeCell="B1" sqref="B1:B1048576"/>
    </sheetView>
  </sheetViews>
  <sheetFormatPr defaultRowHeight="15" x14ac:dyDescent="0.25"/>
  <cols>
    <col min="1" max="1" width="9" bestFit="1" customWidth="1"/>
    <col min="2" max="2" width="7.140625" bestFit="1" customWidth="1"/>
    <col min="3" max="41" width="5.7109375" style="1" customWidth="1"/>
  </cols>
  <sheetData>
    <row r="1" spans="1:41" x14ac:dyDescent="0.25">
      <c r="A1" t="s">
        <v>39</v>
      </c>
      <c r="B1" t="s">
        <v>40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  <c r="AB1" s="1" t="s">
        <v>25</v>
      </c>
      <c r="AC1" s="1" t="s">
        <v>26</v>
      </c>
      <c r="AD1" s="1" t="s">
        <v>27</v>
      </c>
      <c r="AE1" s="1" t="s">
        <v>28</v>
      </c>
      <c r="AF1" s="1" t="s">
        <v>29</v>
      </c>
      <c r="AG1" s="1" t="s">
        <v>30</v>
      </c>
      <c r="AH1" s="1" t="s">
        <v>31</v>
      </c>
      <c r="AI1" s="1" t="s">
        <v>32</v>
      </c>
      <c r="AJ1" s="1" t="s">
        <v>33</v>
      </c>
      <c r="AK1" s="1" t="s">
        <v>34</v>
      </c>
      <c r="AL1" s="1" t="s">
        <v>35</v>
      </c>
      <c r="AM1" s="1" t="s">
        <v>36</v>
      </c>
      <c r="AN1" s="1" t="s">
        <v>37</v>
      </c>
      <c r="AO1" s="1" t="s">
        <v>38</v>
      </c>
    </row>
    <row r="2" spans="1:41" s="2" customFormat="1" x14ac:dyDescent="0.25">
      <c r="A2" s="2" t="s">
        <v>128</v>
      </c>
      <c r="C2" s="2">
        <v>1758</v>
      </c>
      <c r="D2" s="2">
        <v>3317</v>
      </c>
      <c r="E2" s="2">
        <v>2363</v>
      </c>
      <c r="F2" s="2">
        <v>180</v>
      </c>
      <c r="G2" s="2">
        <v>42</v>
      </c>
      <c r="H2" s="2">
        <v>41</v>
      </c>
      <c r="I2" s="2">
        <v>749</v>
      </c>
      <c r="J2" s="2">
        <v>713</v>
      </c>
      <c r="K2" s="2">
        <v>870</v>
      </c>
      <c r="L2" s="2">
        <v>903</v>
      </c>
      <c r="M2" s="2">
        <v>644</v>
      </c>
      <c r="N2" s="2">
        <v>663</v>
      </c>
      <c r="O2" s="2">
        <v>1227</v>
      </c>
      <c r="P2" s="2">
        <v>1476</v>
      </c>
      <c r="Q2" s="2">
        <v>1406</v>
      </c>
      <c r="R2" s="2">
        <v>1447</v>
      </c>
      <c r="S2" s="2">
        <v>743</v>
      </c>
      <c r="T2" s="2">
        <v>682</v>
      </c>
      <c r="U2" s="2">
        <v>739</v>
      </c>
      <c r="V2" s="2">
        <v>1042</v>
      </c>
      <c r="W2" s="2">
        <v>252</v>
      </c>
      <c r="X2" s="2">
        <v>551</v>
      </c>
      <c r="Y2" s="2">
        <v>919</v>
      </c>
      <c r="Z2" s="2">
        <v>965</v>
      </c>
      <c r="AA2" s="2">
        <v>333</v>
      </c>
      <c r="AB2" s="2">
        <v>244</v>
      </c>
      <c r="AC2" s="2">
        <v>1</v>
      </c>
      <c r="AD2" s="2">
        <v>97</v>
      </c>
      <c r="AE2" s="2">
        <v>65</v>
      </c>
      <c r="AF2" s="2">
        <v>1664</v>
      </c>
      <c r="AG2" s="2">
        <v>1603</v>
      </c>
      <c r="AH2" s="2">
        <v>13</v>
      </c>
      <c r="AI2" s="2">
        <v>11</v>
      </c>
      <c r="AJ2" s="2">
        <v>438</v>
      </c>
      <c r="AK2" s="2">
        <v>456</v>
      </c>
      <c r="AL2" s="2">
        <v>13</v>
      </c>
      <c r="AM2" s="2">
        <v>48</v>
      </c>
      <c r="AN2" s="2">
        <v>122</v>
      </c>
      <c r="AO2" s="2">
        <v>20</v>
      </c>
    </row>
    <row r="3" spans="1:41" s="2" customFormat="1" x14ac:dyDescent="0.25">
      <c r="A3" s="2" t="s">
        <v>129</v>
      </c>
      <c r="C3" s="2">
        <v>1041</v>
      </c>
      <c r="D3" s="2">
        <v>2197</v>
      </c>
      <c r="E3" s="2">
        <v>1438</v>
      </c>
      <c r="F3" s="2">
        <v>155</v>
      </c>
      <c r="G3" s="2">
        <v>13</v>
      </c>
      <c r="H3" s="2">
        <v>10</v>
      </c>
      <c r="I3" s="2">
        <v>687</v>
      </c>
      <c r="J3" s="2">
        <v>571</v>
      </c>
      <c r="K3" s="2">
        <v>598</v>
      </c>
      <c r="L3" s="2">
        <v>546</v>
      </c>
      <c r="M3" s="2">
        <v>292</v>
      </c>
      <c r="N3" s="2">
        <v>397</v>
      </c>
      <c r="O3" s="2">
        <v>963</v>
      </c>
      <c r="P3" s="2">
        <v>913</v>
      </c>
      <c r="Q3" s="2">
        <v>1202</v>
      </c>
      <c r="R3" s="2">
        <v>1224</v>
      </c>
      <c r="S3" s="2">
        <v>664</v>
      </c>
      <c r="T3" s="2">
        <v>607</v>
      </c>
      <c r="U3" s="2">
        <v>358</v>
      </c>
      <c r="V3" s="2">
        <v>744</v>
      </c>
      <c r="W3" s="2">
        <v>31</v>
      </c>
      <c r="X3" s="2">
        <v>221</v>
      </c>
      <c r="Y3" s="2">
        <v>666</v>
      </c>
      <c r="Z3" s="2">
        <v>600</v>
      </c>
      <c r="AA3" s="2">
        <v>103</v>
      </c>
      <c r="AB3" s="2">
        <v>75</v>
      </c>
      <c r="AC3" s="2">
        <v>0</v>
      </c>
      <c r="AD3" s="2">
        <v>22</v>
      </c>
      <c r="AE3" s="2">
        <v>44</v>
      </c>
      <c r="AF3" s="2">
        <v>991</v>
      </c>
      <c r="AG3" s="2">
        <v>911</v>
      </c>
      <c r="AH3" s="2">
        <v>13</v>
      </c>
      <c r="AI3" s="2">
        <v>10</v>
      </c>
      <c r="AJ3" s="2">
        <v>170</v>
      </c>
      <c r="AK3" s="2">
        <v>233</v>
      </c>
      <c r="AL3" s="2">
        <v>2</v>
      </c>
      <c r="AM3" s="2">
        <v>17</v>
      </c>
      <c r="AN3" s="2">
        <v>99</v>
      </c>
      <c r="AO3" s="2">
        <v>18</v>
      </c>
    </row>
    <row r="4" spans="1:41" s="3" customFormat="1" x14ac:dyDescent="0.25">
      <c r="A4" s="3" t="s">
        <v>130</v>
      </c>
      <c r="C4" s="3">
        <f>C3/C2</f>
        <v>0.5921501706484642</v>
      </c>
      <c r="D4" s="3">
        <f t="shared" ref="D4:AO4" si="0">D3/D2</f>
        <v>0.66234549291528488</v>
      </c>
      <c r="E4" s="3">
        <f t="shared" si="0"/>
        <v>0.60854845535336433</v>
      </c>
      <c r="F4" s="3">
        <f t="shared" si="0"/>
        <v>0.86111111111111116</v>
      </c>
      <c r="G4" s="3">
        <f t="shared" si="0"/>
        <v>0.30952380952380953</v>
      </c>
      <c r="H4" s="3">
        <f t="shared" si="0"/>
        <v>0.24390243902439024</v>
      </c>
      <c r="I4" s="3">
        <f t="shared" si="0"/>
        <v>0.91722296395193592</v>
      </c>
      <c r="J4" s="3">
        <f t="shared" si="0"/>
        <v>0.80084151472650766</v>
      </c>
      <c r="K4" s="3">
        <f t="shared" si="0"/>
        <v>0.68735632183908046</v>
      </c>
      <c r="L4" s="3">
        <f t="shared" si="0"/>
        <v>0.60465116279069764</v>
      </c>
      <c r="M4" s="3">
        <f t="shared" si="0"/>
        <v>0.453416149068323</v>
      </c>
      <c r="N4" s="3">
        <f t="shared" si="0"/>
        <v>0.59879336349924583</v>
      </c>
      <c r="O4" s="3">
        <f t="shared" si="0"/>
        <v>0.78484107579462103</v>
      </c>
      <c r="P4" s="3">
        <f t="shared" si="0"/>
        <v>0.61856368563685638</v>
      </c>
      <c r="Q4" s="3">
        <f t="shared" si="0"/>
        <v>0.85490753911806538</v>
      </c>
      <c r="R4" s="3">
        <f t="shared" si="0"/>
        <v>0.84588804422944019</v>
      </c>
      <c r="S4" s="3">
        <f t="shared" si="0"/>
        <v>0.89367429340511439</v>
      </c>
      <c r="T4" s="3">
        <f t="shared" si="0"/>
        <v>0.89002932551319647</v>
      </c>
      <c r="U4" s="3">
        <f t="shared" si="0"/>
        <v>0.4844384303112314</v>
      </c>
      <c r="V4" s="3">
        <f t="shared" si="0"/>
        <v>0.71401151631477922</v>
      </c>
      <c r="W4" s="3">
        <f t="shared" si="0"/>
        <v>0.12301587301587301</v>
      </c>
      <c r="X4" s="3">
        <f t="shared" si="0"/>
        <v>0.40108892921960071</v>
      </c>
      <c r="Y4" s="3">
        <f t="shared" si="0"/>
        <v>0.72470076169749731</v>
      </c>
      <c r="Z4" s="3">
        <f t="shared" si="0"/>
        <v>0.62176165803108807</v>
      </c>
      <c r="AA4" s="3">
        <f t="shared" si="0"/>
        <v>0.30930930930930933</v>
      </c>
      <c r="AB4" s="3">
        <f t="shared" si="0"/>
        <v>0.30737704918032788</v>
      </c>
      <c r="AC4" s="3">
        <f t="shared" si="0"/>
        <v>0</v>
      </c>
      <c r="AD4" s="3">
        <f t="shared" si="0"/>
        <v>0.22680412371134021</v>
      </c>
      <c r="AE4" s="3">
        <f t="shared" si="0"/>
        <v>0.67692307692307696</v>
      </c>
      <c r="AF4" s="3">
        <f t="shared" si="0"/>
        <v>0.59555288461538458</v>
      </c>
      <c r="AG4" s="3">
        <f t="shared" si="0"/>
        <v>0.56830941983780414</v>
      </c>
      <c r="AH4" s="3">
        <f t="shared" si="0"/>
        <v>1</v>
      </c>
      <c r="AI4" s="3">
        <f t="shared" si="0"/>
        <v>0.90909090909090906</v>
      </c>
      <c r="AJ4" s="3">
        <f t="shared" si="0"/>
        <v>0.38812785388127852</v>
      </c>
      <c r="AK4" s="3">
        <f t="shared" si="0"/>
        <v>0.51096491228070173</v>
      </c>
      <c r="AL4" s="3">
        <f t="shared" si="0"/>
        <v>0.15384615384615385</v>
      </c>
      <c r="AM4" s="3">
        <f t="shared" si="0"/>
        <v>0.35416666666666669</v>
      </c>
      <c r="AN4" s="3">
        <f t="shared" si="0"/>
        <v>0.81147540983606559</v>
      </c>
      <c r="AO4" s="3">
        <f t="shared" si="0"/>
        <v>0.9</v>
      </c>
    </row>
    <row r="5" spans="1:41" x14ac:dyDescent="0.25">
      <c r="A5" t="s">
        <v>41</v>
      </c>
      <c r="B5" t="s">
        <v>126</v>
      </c>
      <c r="C5" s="1">
        <v>0.90527999999999997</v>
      </c>
      <c r="D5" s="1">
        <v>0.93218999999999996</v>
      </c>
      <c r="E5" s="1">
        <v>0.77964999999999995</v>
      </c>
      <c r="F5" s="1">
        <v>2.1132740000000001</v>
      </c>
      <c r="G5" s="1">
        <v>0.767872</v>
      </c>
      <c r="H5" s="1">
        <v>0.65741400000000005</v>
      </c>
      <c r="I5" s="1">
        <v>0.84664700000000004</v>
      </c>
      <c r="J5" s="1">
        <v>0.83443500000000004</v>
      </c>
      <c r="K5" s="1">
        <v>0.83948</v>
      </c>
      <c r="L5" s="1">
        <v>0.78542299999999998</v>
      </c>
      <c r="M5" s="1">
        <v>0.83926299999999998</v>
      </c>
      <c r="N5" s="1">
        <v>0.88951100000000005</v>
      </c>
      <c r="O5" s="1">
        <v>0.87863999999999998</v>
      </c>
      <c r="P5" s="1">
        <v>0.86163800000000001</v>
      </c>
      <c r="Q5" s="1">
        <v>0.858101</v>
      </c>
      <c r="R5" s="1">
        <v>0.78895099999999996</v>
      </c>
      <c r="S5" s="1">
        <v>0.92118599999999995</v>
      </c>
      <c r="T5" s="1">
        <v>0.886795</v>
      </c>
      <c r="U5" s="1">
        <v>0.87004999999999999</v>
      </c>
      <c r="V5" s="1">
        <v>0.92639000000000005</v>
      </c>
      <c r="W5" s="1">
        <v>0.96608000000000005</v>
      </c>
      <c r="X5" s="1">
        <v>0.96205099999999999</v>
      </c>
      <c r="Y5" s="1">
        <v>0.87322699999999998</v>
      </c>
      <c r="Z5" s="1">
        <v>0.85259799999999997</v>
      </c>
      <c r="AA5" s="1">
        <v>0.84479300000000002</v>
      </c>
      <c r="AB5" s="1">
        <v>0.80808599999999997</v>
      </c>
      <c r="AC5" s="1">
        <v>0.92617899999999997</v>
      </c>
      <c r="AD5" s="1">
        <v>1.035806</v>
      </c>
      <c r="AE5" s="1">
        <v>0.88525799999999999</v>
      </c>
      <c r="AF5" s="1">
        <v>0.86298600000000003</v>
      </c>
      <c r="AG5" s="1">
        <v>0.80786800000000003</v>
      </c>
      <c r="AH5" s="1">
        <v>0.86018600000000001</v>
      </c>
      <c r="AI5" s="1">
        <v>0.72963199999999995</v>
      </c>
      <c r="AJ5" s="1">
        <v>0.959951</v>
      </c>
      <c r="AK5" s="1">
        <v>0.88388</v>
      </c>
      <c r="AL5" s="1">
        <v>0.85624699999999998</v>
      </c>
      <c r="AM5" s="1">
        <v>0.73635700000000004</v>
      </c>
      <c r="AN5" s="1">
        <v>0.96309699999999998</v>
      </c>
      <c r="AO5" s="1">
        <v>0.93116900000000002</v>
      </c>
    </row>
    <row r="6" spans="1:41" x14ac:dyDescent="0.25">
      <c r="A6" t="s">
        <v>42</v>
      </c>
      <c r="B6" t="s">
        <v>126</v>
      </c>
      <c r="C6" s="1">
        <v>0.87394700000000003</v>
      </c>
      <c r="D6" s="1">
        <v>0.912493</v>
      </c>
      <c r="E6" s="1">
        <v>0.730935</v>
      </c>
      <c r="F6" s="1">
        <v>1.730094</v>
      </c>
      <c r="G6" s="1">
        <v>0.74138800000000005</v>
      </c>
      <c r="H6" s="1">
        <v>0.75333499999999998</v>
      </c>
      <c r="I6" s="1">
        <v>0.84387900000000005</v>
      </c>
      <c r="J6" s="1">
        <v>0.82166600000000001</v>
      </c>
      <c r="K6" s="1">
        <v>0.78238099999999999</v>
      </c>
      <c r="L6" s="1">
        <v>0.78346800000000005</v>
      </c>
      <c r="M6" s="1">
        <v>0.82924600000000004</v>
      </c>
      <c r="N6" s="1">
        <v>0.83223400000000003</v>
      </c>
      <c r="O6" s="1">
        <v>0.86168800000000001</v>
      </c>
      <c r="P6" s="1">
        <v>0.878606</v>
      </c>
      <c r="Q6" s="1">
        <v>0.765204</v>
      </c>
      <c r="R6" s="1">
        <v>0.77514899999999998</v>
      </c>
      <c r="S6" s="1">
        <v>0.88434800000000002</v>
      </c>
      <c r="T6" s="1">
        <v>0.85827200000000003</v>
      </c>
      <c r="U6" s="1">
        <v>0.90824899999999997</v>
      </c>
      <c r="V6" s="1">
        <v>0.90061000000000002</v>
      </c>
      <c r="W6" s="1">
        <v>0.92003699999999999</v>
      </c>
      <c r="X6" s="1">
        <v>0.92694600000000005</v>
      </c>
      <c r="Y6" s="1">
        <v>0.83055400000000001</v>
      </c>
      <c r="Z6" s="1">
        <v>0.81271199999999999</v>
      </c>
      <c r="AA6" s="1">
        <v>0.76140600000000003</v>
      </c>
      <c r="AB6" s="1">
        <v>0.75049500000000002</v>
      </c>
      <c r="AC6" s="1">
        <v>0.79842400000000002</v>
      </c>
      <c r="AD6" s="1">
        <v>0.94274999999999998</v>
      </c>
      <c r="AE6" s="1">
        <v>0.91833399999999998</v>
      </c>
      <c r="AF6" s="1">
        <v>0.78144599999999997</v>
      </c>
      <c r="AG6" s="1">
        <v>0.77556099999999994</v>
      </c>
      <c r="AH6" s="1">
        <v>0.73240000000000005</v>
      </c>
      <c r="AI6" s="1">
        <v>0.73006700000000002</v>
      </c>
      <c r="AJ6" s="1">
        <v>0.86127900000000002</v>
      </c>
      <c r="AK6" s="1">
        <v>0.86988100000000002</v>
      </c>
      <c r="AL6" s="1">
        <v>0.88288500000000003</v>
      </c>
      <c r="AM6" s="1">
        <v>0.84092900000000004</v>
      </c>
      <c r="AN6" s="1">
        <v>0.95672500000000005</v>
      </c>
      <c r="AO6" s="1">
        <v>1.0222800000000001</v>
      </c>
    </row>
    <row r="7" spans="1:41" x14ac:dyDescent="0.25">
      <c r="A7" t="s">
        <v>43</v>
      </c>
      <c r="B7" t="s">
        <v>126</v>
      </c>
      <c r="C7" s="1">
        <v>0.81898499999999996</v>
      </c>
      <c r="D7" s="1">
        <v>0.83338400000000001</v>
      </c>
      <c r="E7" s="1">
        <v>0.729182</v>
      </c>
      <c r="F7" s="1">
        <v>1.7342960000000001</v>
      </c>
      <c r="G7" s="1">
        <v>0.73700100000000002</v>
      </c>
      <c r="H7" s="1">
        <v>0.60778299999999996</v>
      </c>
      <c r="I7" s="1">
        <v>0.77770300000000003</v>
      </c>
      <c r="J7" s="1">
        <v>0.77598800000000001</v>
      </c>
      <c r="K7" s="1">
        <v>0.758575</v>
      </c>
      <c r="L7" s="1">
        <v>0.72111099999999995</v>
      </c>
      <c r="M7" s="1">
        <v>0.83257499999999995</v>
      </c>
      <c r="N7" s="1">
        <v>0.82410300000000003</v>
      </c>
      <c r="O7" s="1">
        <v>0.83268500000000001</v>
      </c>
      <c r="P7" s="1">
        <v>0.83108199999999999</v>
      </c>
      <c r="Q7" s="1">
        <v>0.79368799999999995</v>
      </c>
      <c r="R7" s="1">
        <v>0.75372600000000001</v>
      </c>
      <c r="S7" s="1">
        <v>0.82016100000000003</v>
      </c>
      <c r="T7" s="1">
        <v>0.78879200000000005</v>
      </c>
      <c r="U7" s="1">
        <v>0.86834</v>
      </c>
      <c r="V7" s="1">
        <v>0.72936000000000001</v>
      </c>
      <c r="W7" s="1">
        <v>0.94350000000000001</v>
      </c>
      <c r="X7" s="1">
        <v>0.87934599999999996</v>
      </c>
      <c r="Y7" s="1">
        <v>0.87913600000000003</v>
      </c>
      <c r="Z7" s="1">
        <v>0.82371000000000005</v>
      </c>
      <c r="AA7" s="1">
        <v>0.81041200000000002</v>
      </c>
      <c r="AB7" s="1">
        <v>0.68452299999999999</v>
      </c>
      <c r="AC7" s="1">
        <v>0.73916599999999999</v>
      </c>
      <c r="AD7" s="1">
        <v>0.885656</v>
      </c>
      <c r="AE7" s="1">
        <v>0.86147700000000005</v>
      </c>
      <c r="AF7" s="1">
        <v>0.801153</v>
      </c>
      <c r="AG7" s="1">
        <v>0.77182899999999999</v>
      </c>
      <c r="AH7" s="1">
        <v>0.84638800000000003</v>
      </c>
      <c r="AI7" s="1">
        <v>0.78958099999999998</v>
      </c>
      <c r="AJ7" s="1">
        <v>0.94207399999999997</v>
      </c>
      <c r="AK7" s="1">
        <v>0.79529899999999998</v>
      </c>
      <c r="AL7" s="1">
        <v>1.0081599999999999</v>
      </c>
      <c r="AM7" s="1">
        <v>0.85041100000000003</v>
      </c>
      <c r="AN7" s="1">
        <v>0.84457499999999996</v>
      </c>
      <c r="AO7" s="1">
        <v>0.83016900000000005</v>
      </c>
    </row>
    <row r="8" spans="1:41" x14ac:dyDescent="0.25">
      <c r="A8" t="s">
        <v>44</v>
      </c>
      <c r="B8" t="s">
        <v>126</v>
      </c>
      <c r="C8" s="1">
        <v>0.92642100000000005</v>
      </c>
      <c r="D8" s="1">
        <v>0.90952599999999995</v>
      </c>
      <c r="E8" s="1">
        <v>0.78363400000000005</v>
      </c>
      <c r="F8" s="1">
        <v>2.209336</v>
      </c>
      <c r="G8" s="1">
        <v>0.65520900000000004</v>
      </c>
      <c r="H8" s="1">
        <v>0.69024700000000005</v>
      </c>
      <c r="I8" s="1">
        <v>0.94101599999999996</v>
      </c>
      <c r="J8" s="1">
        <v>0.88905599999999996</v>
      </c>
      <c r="K8" s="1">
        <v>0.79346099999999997</v>
      </c>
      <c r="L8" s="1">
        <v>0.76645600000000003</v>
      </c>
      <c r="M8" s="1">
        <v>0.88026700000000002</v>
      </c>
      <c r="N8" s="1">
        <v>0.88317000000000001</v>
      </c>
      <c r="O8" s="1">
        <v>0.95899800000000002</v>
      </c>
      <c r="P8" s="1">
        <v>0.96407299999999996</v>
      </c>
      <c r="Q8" s="1">
        <v>0.90464800000000001</v>
      </c>
      <c r="R8" s="1">
        <v>0.89672600000000002</v>
      </c>
      <c r="S8" s="1">
        <v>0.86411199999999999</v>
      </c>
      <c r="T8" s="1">
        <v>0.86536000000000002</v>
      </c>
      <c r="U8" s="1">
        <v>0.93714200000000003</v>
      </c>
      <c r="V8" s="1">
        <v>0.92115199999999997</v>
      </c>
      <c r="W8" s="1">
        <v>0.98041</v>
      </c>
      <c r="X8" s="1">
        <v>1.0593399999999999</v>
      </c>
      <c r="Y8" s="1">
        <v>0.97252300000000003</v>
      </c>
      <c r="Z8" s="1">
        <v>0.92071700000000001</v>
      </c>
      <c r="AA8" s="1">
        <v>0.81856899999999999</v>
      </c>
      <c r="AB8" s="1">
        <v>0.82709999999999995</v>
      </c>
      <c r="AC8" s="1">
        <v>0.89954999999999996</v>
      </c>
      <c r="AD8" s="1">
        <v>1.3130459999999999</v>
      </c>
      <c r="AE8" s="1">
        <v>1.054942</v>
      </c>
      <c r="AF8" s="1">
        <v>0.86037799999999998</v>
      </c>
      <c r="AG8" s="1">
        <v>0.86595599999999995</v>
      </c>
      <c r="AH8" s="1">
        <v>0.91758600000000001</v>
      </c>
      <c r="AI8" s="1">
        <v>0.839503</v>
      </c>
      <c r="AJ8" s="1">
        <v>1.034837</v>
      </c>
      <c r="AK8" s="1">
        <v>0.92192200000000002</v>
      </c>
      <c r="AL8" s="1">
        <v>0.76247600000000004</v>
      </c>
      <c r="AM8" s="1">
        <v>1.3169090000000001</v>
      </c>
      <c r="AN8" s="1">
        <v>1.0098259999999999</v>
      </c>
      <c r="AO8" s="1">
        <v>1.1345769999999999</v>
      </c>
    </row>
    <row r="9" spans="1:41" x14ac:dyDescent="0.25">
      <c r="A9" t="s">
        <v>45</v>
      </c>
      <c r="B9" t="s">
        <v>126</v>
      </c>
      <c r="C9" s="1">
        <v>0.89237599999999995</v>
      </c>
      <c r="D9" s="1">
        <v>0.870228</v>
      </c>
      <c r="E9" s="1">
        <v>0.76217299999999999</v>
      </c>
      <c r="F9" s="1">
        <v>1.762767</v>
      </c>
      <c r="G9" s="1">
        <v>0.837897</v>
      </c>
      <c r="H9" s="1">
        <v>0.84875199999999995</v>
      </c>
      <c r="I9" s="1">
        <v>0.84915700000000005</v>
      </c>
      <c r="J9" s="1">
        <v>0.83801000000000003</v>
      </c>
      <c r="K9" s="1">
        <v>0.82424500000000001</v>
      </c>
      <c r="L9" s="1">
        <v>0.77192099999999997</v>
      </c>
      <c r="M9" s="1">
        <v>0.91979100000000003</v>
      </c>
      <c r="N9" s="1">
        <v>0.89849199999999996</v>
      </c>
      <c r="O9" s="1">
        <v>0.91336399999999995</v>
      </c>
      <c r="P9" s="1">
        <v>0.89430500000000002</v>
      </c>
      <c r="Q9" s="1">
        <v>0.850885</v>
      </c>
      <c r="R9" s="1">
        <v>0.81463399999999997</v>
      </c>
      <c r="S9" s="1">
        <v>0.90440699999999996</v>
      </c>
      <c r="T9" s="1">
        <v>0.90731300000000004</v>
      </c>
      <c r="U9" s="1">
        <v>0.95211599999999996</v>
      </c>
      <c r="V9" s="1">
        <v>0.86758800000000003</v>
      </c>
      <c r="W9" s="1">
        <v>0.96805200000000002</v>
      </c>
      <c r="X9" s="1">
        <v>0.95469000000000004</v>
      </c>
      <c r="Y9" s="1">
        <v>0.89846700000000002</v>
      </c>
      <c r="Z9" s="1">
        <v>0.87065300000000001</v>
      </c>
      <c r="AA9" s="1">
        <v>0.79583199999999998</v>
      </c>
      <c r="AB9" s="1">
        <v>0.80052699999999999</v>
      </c>
      <c r="AC9" s="1">
        <v>0.95198199999999999</v>
      </c>
      <c r="AD9" s="1">
        <v>1.0189060000000001</v>
      </c>
      <c r="AE9" s="1">
        <v>1.00224</v>
      </c>
      <c r="AF9" s="1">
        <v>0.86013099999999998</v>
      </c>
      <c r="AG9" s="1">
        <v>0.82009500000000002</v>
      </c>
      <c r="AH9" s="1">
        <v>0.83156200000000002</v>
      </c>
      <c r="AI9" s="1">
        <v>0.88068000000000002</v>
      </c>
      <c r="AJ9" s="1">
        <v>0.96492199999999995</v>
      </c>
      <c r="AK9" s="1">
        <v>0.92346499999999998</v>
      </c>
      <c r="AL9" s="1">
        <v>0.9375</v>
      </c>
      <c r="AM9" s="1">
        <v>0.82445800000000002</v>
      </c>
      <c r="AN9" s="1">
        <v>1.0209999999999999</v>
      </c>
      <c r="AO9" s="1">
        <v>0.92929600000000001</v>
      </c>
    </row>
    <row r="10" spans="1:41" x14ac:dyDescent="0.25">
      <c r="A10" t="s">
        <v>46</v>
      </c>
      <c r="B10" t="s">
        <v>126</v>
      </c>
      <c r="C10" s="1">
        <v>0.85127600000000003</v>
      </c>
      <c r="D10" s="1">
        <v>0.89022800000000002</v>
      </c>
      <c r="E10" s="1">
        <v>0.78670200000000001</v>
      </c>
      <c r="F10" s="1">
        <v>2.8320270000000001</v>
      </c>
      <c r="G10" s="1">
        <v>0.76636800000000005</v>
      </c>
      <c r="H10" s="1">
        <v>0.72730700000000004</v>
      </c>
      <c r="I10" s="1">
        <v>0.80237999999999998</v>
      </c>
      <c r="J10" s="1">
        <v>0.79491500000000004</v>
      </c>
      <c r="K10" s="1">
        <v>0.79902499999999999</v>
      </c>
      <c r="L10" s="1">
        <v>0.79879599999999995</v>
      </c>
      <c r="M10" s="1">
        <v>0.85034500000000002</v>
      </c>
      <c r="N10" s="1">
        <v>0.86474899999999999</v>
      </c>
      <c r="O10" s="1">
        <v>0.84578500000000001</v>
      </c>
      <c r="P10" s="1">
        <v>0.86329599999999995</v>
      </c>
      <c r="Q10" s="1">
        <v>0.81085600000000002</v>
      </c>
      <c r="R10" s="1">
        <v>0.84914000000000001</v>
      </c>
      <c r="S10" s="1">
        <v>0.89378400000000002</v>
      </c>
      <c r="T10" s="1">
        <v>0.88050899999999999</v>
      </c>
      <c r="U10" s="1">
        <v>0.93262900000000004</v>
      </c>
      <c r="V10" s="1">
        <v>0.86280100000000004</v>
      </c>
      <c r="W10" s="1">
        <v>0.94024700000000005</v>
      </c>
      <c r="X10" s="1">
        <v>0.86069300000000004</v>
      </c>
      <c r="Y10" s="1">
        <v>0.82638900000000004</v>
      </c>
      <c r="Z10" s="1">
        <v>0.86966100000000002</v>
      </c>
      <c r="AA10" s="1">
        <v>0.81110099999999996</v>
      </c>
      <c r="AB10" s="1">
        <v>0.81181700000000001</v>
      </c>
      <c r="AC10" s="1">
        <v>0.693666</v>
      </c>
      <c r="AD10" s="1">
        <v>0.94111199999999995</v>
      </c>
      <c r="AE10" s="1">
        <v>0.87198600000000004</v>
      </c>
      <c r="AF10" s="1">
        <v>0.815137</v>
      </c>
      <c r="AG10" s="1">
        <v>0.81371899999999997</v>
      </c>
      <c r="AH10" s="1">
        <v>0.72940700000000003</v>
      </c>
      <c r="AI10" s="1">
        <v>0.891787</v>
      </c>
      <c r="AJ10" s="1">
        <v>0.85290500000000002</v>
      </c>
      <c r="AK10" s="1">
        <v>0.82563299999999995</v>
      </c>
      <c r="AL10" s="1">
        <v>0.75785199999999997</v>
      </c>
      <c r="AM10" s="1">
        <v>0.83595900000000001</v>
      </c>
      <c r="AN10" s="1">
        <v>1.1062639999999999</v>
      </c>
      <c r="AO10" s="1">
        <v>1.0177210000000001</v>
      </c>
    </row>
    <row r="11" spans="1:41" x14ac:dyDescent="0.25">
      <c r="A11" t="s">
        <v>47</v>
      </c>
      <c r="B11" t="s">
        <v>126</v>
      </c>
      <c r="C11" s="1">
        <v>0.82640999999999998</v>
      </c>
      <c r="D11" s="1">
        <v>0.87210299999999996</v>
      </c>
      <c r="E11" s="1">
        <v>0.72525499999999998</v>
      </c>
      <c r="F11" s="1">
        <v>2.42902</v>
      </c>
      <c r="G11" s="1">
        <v>0.75829199999999997</v>
      </c>
      <c r="H11" s="1">
        <v>0.66788800000000004</v>
      </c>
      <c r="I11" s="1">
        <v>0.76643499999999998</v>
      </c>
      <c r="J11" s="1">
        <v>0.81788400000000006</v>
      </c>
      <c r="K11" s="1">
        <v>0.78976599999999997</v>
      </c>
      <c r="L11" s="1">
        <v>0.75684799999999997</v>
      </c>
      <c r="M11" s="1">
        <v>0.84964499999999998</v>
      </c>
      <c r="N11" s="1">
        <v>0.81628900000000004</v>
      </c>
      <c r="O11" s="1">
        <v>0.81984199999999996</v>
      </c>
      <c r="P11" s="1">
        <v>0.83238599999999996</v>
      </c>
      <c r="Q11" s="1">
        <v>0.81164499999999995</v>
      </c>
      <c r="R11" s="1">
        <v>0.74308399999999997</v>
      </c>
      <c r="S11" s="1">
        <v>0.84284700000000001</v>
      </c>
      <c r="T11" s="1">
        <v>0.84465699999999999</v>
      </c>
      <c r="U11" s="1">
        <v>0.78892499999999999</v>
      </c>
      <c r="V11" s="1">
        <v>0.84773500000000002</v>
      </c>
      <c r="W11" s="1">
        <v>0.92637700000000001</v>
      </c>
      <c r="X11" s="1">
        <v>0.87580899999999995</v>
      </c>
      <c r="Y11" s="1">
        <v>0.81432800000000005</v>
      </c>
      <c r="Z11" s="1">
        <v>0.82022799999999996</v>
      </c>
      <c r="AA11" s="1">
        <v>0.81779800000000002</v>
      </c>
      <c r="AB11" s="1">
        <v>0.75409700000000002</v>
      </c>
      <c r="AC11" s="1">
        <v>0.80656499999999998</v>
      </c>
      <c r="AD11" s="1">
        <v>0.89112199999999997</v>
      </c>
      <c r="AE11" s="1">
        <v>0.85422100000000001</v>
      </c>
      <c r="AF11" s="1">
        <v>0.79168700000000003</v>
      </c>
      <c r="AG11" s="1">
        <v>0.77213600000000004</v>
      </c>
      <c r="AH11" s="1">
        <v>0.74295500000000003</v>
      </c>
      <c r="AI11" s="1">
        <v>0.86662600000000001</v>
      </c>
      <c r="AJ11" s="1">
        <v>0.87128899999999998</v>
      </c>
      <c r="AK11" s="1">
        <v>0.84270699999999998</v>
      </c>
      <c r="AL11" s="1">
        <v>0.99290800000000001</v>
      </c>
      <c r="AM11" s="1">
        <v>0.73113099999999998</v>
      </c>
      <c r="AN11" s="1">
        <v>0.86810100000000001</v>
      </c>
      <c r="AO11" s="1">
        <v>1.016275</v>
      </c>
    </row>
    <row r="12" spans="1:41" x14ac:dyDescent="0.25">
      <c r="A12" t="s">
        <v>48</v>
      </c>
      <c r="B12" t="s">
        <v>126</v>
      </c>
      <c r="C12" s="1">
        <v>0.89854400000000001</v>
      </c>
      <c r="D12" s="1">
        <v>0.95250699999999999</v>
      </c>
      <c r="E12" s="1">
        <v>0.78710400000000003</v>
      </c>
      <c r="F12" s="1">
        <v>2.1228639999999999</v>
      </c>
      <c r="G12" s="1">
        <v>0.65487099999999998</v>
      </c>
      <c r="H12" s="1">
        <v>0.74666600000000005</v>
      </c>
      <c r="I12" s="1">
        <v>0.99766900000000003</v>
      </c>
      <c r="J12" s="1">
        <v>0.95627300000000004</v>
      </c>
      <c r="K12" s="1">
        <v>0.80476300000000001</v>
      </c>
      <c r="L12" s="1">
        <v>0.82331200000000004</v>
      </c>
      <c r="M12" s="1">
        <v>0.87440200000000001</v>
      </c>
      <c r="N12" s="1">
        <v>0.91438299999999995</v>
      </c>
      <c r="O12" s="1">
        <v>0.97167000000000003</v>
      </c>
      <c r="P12" s="1">
        <v>0.96950800000000004</v>
      </c>
      <c r="Q12" s="1">
        <v>0.93756399999999995</v>
      </c>
      <c r="R12" s="1">
        <v>0.89581699999999997</v>
      </c>
      <c r="S12" s="1">
        <v>0.95766499999999999</v>
      </c>
      <c r="T12" s="1">
        <v>0.93928199999999995</v>
      </c>
      <c r="U12" s="1">
        <v>1.003117</v>
      </c>
      <c r="V12" s="1">
        <v>0.95992200000000005</v>
      </c>
      <c r="W12" s="1">
        <v>0.95893700000000004</v>
      </c>
      <c r="X12" s="1">
        <v>1.0021150000000001</v>
      </c>
      <c r="Y12" s="1">
        <v>1.053369</v>
      </c>
      <c r="Z12" s="1">
        <v>1.01576</v>
      </c>
      <c r="AA12" s="1">
        <v>0.82825499999999996</v>
      </c>
      <c r="AB12" s="1">
        <v>0.78341000000000005</v>
      </c>
      <c r="AC12" s="1">
        <v>0.72361900000000001</v>
      </c>
      <c r="AD12" s="1">
        <v>0.94168200000000002</v>
      </c>
      <c r="AE12" s="1">
        <v>0.96825899999999998</v>
      </c>
      <c r="AF12" s="1">
        <v>0.85032300000000005</v>
      </c>
      <c r="AG12" s="1">
        <v>0.89308799999999999</v>
      </c>
      <c r="AH12" s="1">
        <v>1.00824</v>
      </c>
      <c r="AI12" s="1">
        <v>0.90111799999999997</v>
      </c>
      <c r="AJ12" s="1">
        <v>0.99920200000000003</v>
      </c>
      <c r="AK12" s="1">
        <v>0.977684</v>
      </c>
      <c r="AL12" s="1">
        <v>0.83006599999999997</v>
      </c>
      <c r="AM12" s="1">
        <v>0.82636299999999996</v>
      </c>
      <c r="AN12" s="1">
        <v>1.0307139999999999</v>
      </c>
      <c r="AO12" s="1">
        <v>1.199198</v>
      </c>
    </row>
    <row r="13" spans="1:41" x14ac:dyDescent="0.25">
      <c r="A13" t="s">
        <v>49</v>
      </c>
      <c r="B13" t="s">
        <v>126</v>
      </c>
      <c r="C13" s="1">
        <v>0.78140100000000001</v>
      </c>
      <c r="D13" s="1">
        <v>0.84924299999999997</v>
      </c>
      <c r="E13" s="1">
        <v>0.73289400000000005</v>
      </c>
      <c r="F13" s="1">
        <v>2.0581680000000002</v>
      </c>
      <c r="G13" s="1">
        <v>0.68298000000000003</v>
      </c>
      <c r="H13" s="1">
        <v>0.79561400000000004</v>
      </c>
      <c r="I13" s="1">
        <v>0.78411299999999995</v>
      </c>
      <c r="J13" s="1">
        <v>0.77298299999999998</v>
      </c>
      <c r="K13" s="1">
        <v>0.81625899999999996</v>
      </c>
      <c r="L13" s="1">
        <v>0.79360900000000001</v>
      </c>
      <c r="M13" s="1">
        <v>0.822546</v>
      </c>
      <c r="N13" s="1">
        <v>0.82855800000000002</v>
      </c>
      <c r="O13" s="1">
        <v>0.76831199999999999</v>
      </c>
      <c r="P13" s="1">
        <v>0.83505300000000005</v>
      </c>
      <c r="Q13" s="1">
        <v>0.78403599999999996</v>
      </c>
      <c r="R13" s="1">
        <v>0.73406300000000002</v>
      </c>
      <c r="S13" s="1">
        <v>0.81214399999999998</v>
      </c>
      <c r="T13" s="1">
        <v>0.77616700000000005</v>
      </c>
      <c r="U13" s="1">
        <v>0.88915999999999995</v>
      </c>
      <c r="V13" s="1">
        <v>0.81581000000000004</v>
      </c>
      <c r="W13" s="1">
        <v>0.82485600000000003</v>
      </c>
      <c r="X13" s="1">
        <v>0.877189</v>
      </c>
      <c r="Y13" s="1">
        <v>0.864483</v>
      </c>
      <c r="Z13" s="1">
        <v>0.80305099999999996</v>
      </c>
      <c r="AA13" s="1">
        <v>0.74405699999999997</v>
      </c>
      <c r="AB13" s="1">
        <v>0.74132200000000004</v>
      </c>
      <c r="AC13" s="1">
        <v>0.90946000000000005</v>
      </c>
      <c r="AD13" s="1">
        <v>0.98142799999999997</v>
      </c>
      <c r="AE13" s="1">
        <v>0.87971299999999997</v>
      </c>
      <c r="AF13" s="1">
        <v>0.806917</v>
      </c>
      <c r="AG13" s="1">
        <v>0.72639699999999996</v>
      </c>
      <c r="AH13" s="1">
        <v>0.78374299999999997</v>
      </c>
      <c r="AI13" s="1">
        <v>0.69123699999999999</v>
      </c>
      <c r="AJ13" s="1">
        <v>0.829627</v>
      </c>
      <c r="AK13" s="1">
        <v>0.85162000000000004</v>
      </c>
      <c r="AL13" s="1">
        <v>0.67481999999999998</v>
      </c>
      <c r="AM13" s="1">
        <v>0.77469399999999999</v>
      </c>
      <c r="AN13" s="1">
        <v>0.90536899999999998</v>
      </c>
      <c r="AO13" s="1">
        <v>0.80089299999999997</v>
      </c>
    </row>
    <row r="14" spans="1:41" x14ac:dyDescent="0.25">
      <c r="A14" t="s">
        <v>50</v>
      </c>
      <c r="B14" t="s">
        <v>126</v>
      </c>
      <c r="C14" s="1">
        <v>0.88146100000000005</v>
      </c>
      <c r="D14" s="1">
        <v>0.86962799999999996</v>
      </c>
      <c r="E14" s="1">
        <v>0.74863900000000005</v>
      </c>
      <c r="F14" s="1">
        <v>1.753223</v>
      </c>
      <c r="G14" s="1">
        <v>0.77844100000000005</v>
      </c>
      <c r="H14" s="1">
        <v>0.78762299999999996</v>
      </c>
      <c r="I14" s="1">
        <v>0.88346899999999995</v>
      </c>
      <c r="J14" s="1">
        <v>0.84448000000000001</v>
      </c>
      <c r="K14" s="1">
        <v>0.78536700000000004</v>
      </c>
      <c r="L14" s="1">
        <v>0.802396</v>
      </c>
      <c r="M14" s="1">
        <v>0.88095299999999999</v>
      </c>
      <c r="N14" s="1">
        <v>0.85924900000000004</v>
      </c>
      <c r="O14" s="1">
        <v>0.87863100000000005</v>
      </c>
      <c r="P14" s="1">
        <v>0.86452399999999996</v>
      </c>
      <c r="Q14" s="1">
        <v>0.80131699999999995</v>
      </c>
      <c r="R14" s="1">
        <v>0.80293700000000001</v>
      </c>
      <c r="S14" s="1">
        <v>0.859012</v>
      </c>
      <c r="T14" s="1">
        <v>0.86092800000000003</v>
      </c>
      <c r="U14" s="1">
        <v>0.97772099999999995</v>
      </c>
      <c r="V14" s="1">
        <v>0.90779799999999999</v>
      </c>
      <c r="W14" s="1">
        <v>0.96769799999999995</v>
      </c>
      <c r="X14" s="1">
        <v>0.926485</v>
      </c>
      <c r="Y14" s="1">
        <v>0.86414500000000005</v>
      </c>
      <c r="Z14" s="1">
        <v>0.85957300000000003</v>
      </c>
      <c r="AA14" s="1">
        <v>0.80659599999999998</v>
      </c>
      <c r="AB14" s="1">
        <v>0.80159800000000003</v>
      </c>
      <c r="AC14" s="1">
        <v>0.76596900000000001</v>
      </c>
      <c r="AD14" s="1">
        <v>1.023776</v>
      </c>
      <c r="AE14" s="1">
        <v>0.94453399999999998</v>
      </c>
      <c r="AF14" s="1">
        <v>0.80474400000000001</v>
      </c>
      <c r="AG14" s="1">
        <v>0.80039700000000003</v>
      </c>
      <c r="AH14" s="1">
        <v>0.82938800000000001</v>
      </c>
      <c r="AI14" s="1">
        <v>0.84332499999999999</v>
      </c>
      <c r="AJ14" s="1">
        <v>0.929539</v>
      </c>
      <c r="AK14" s="1">
        <v>0.90268999999999999</v>
      </c>
      <c r="AL14" s="1">
        <v>0.88596900000000001</v>
      </c>
      <c r="AM14" s="1">
        <v>0.89459500000000003</v>
      </c>
      <c r="AN14" s="1">
        <v>1.019198</v>
      </c>
      <c r="AO14" s="1">
        <v>1.1602749999999999</v>
      </c>
    </row>
    <row r="15" spans="1:41" x14ac:dyDescent="0.25">
      <c r="A15" t="s">
        <v>51</v>
      </c>
      <c r="B15" t="s">
        <v>126</v>
      </c>
      <c r="C15" s="1">
        <v>0.79755900000000002</v>
      </c>
      <c r="D15" s="1">
        <v>0.84615499999999999</v>
      </c>
      <c r="E15" s="1">
        <v>0.73938400000000004</v>
      </c>
      <c r="F15" s="1">
        <v>2.4749629999999998</v>
      </c>
      <c r="G15" s="1">
        <v>0.62901099999999999</v>
      </c>
      <c r="H15" s="1">
        <v>0.71072100000000005</v>
      </c>
      <c r="I15" s="1">
        <v>0.80606900000000004</v>
      </c>
      <c r="J15" s="1">
        <v>0.78364599999999995</v>
      </c>
      <c r="K15" s="1">
        <v>0.75037200000000004</v>
      </c>
      <c r="L15" s="1">
        <v>0.74418200000000001</v>
      </c>
      <c r="M15" s="1">
        <v>0.87451500000000004</v>
      </c>
      <c r="N15" s="1">
        <v>0.90374500000000002</v>
      </c>
      <c r="O15" s="1">
        <v>0.79971499999999995</v>
      </c>
      <c r="P15" s="1">
        <v>0.78385700000000003</v>
      </c>
      <c r="Q15" s="1">
        <v>0.80426799999999998</v>
      </c>
      <c r="R15" s="1">
        <v>0.80816900000000003</v>
      </c>
      <c r="S15" s="1">
        <v>0.87001700000000004</v>
      </c>
      <c r="T15" s="1">
        <v>0.85523300000000002</v>
      </c>
      <c r="U15" s="1">
        <v>0.78480899999999998</v>
      </c>
      <c r="V15" s="1">
        <v>0.93601999999999996</v>
      </c>
      <c r="W15" s="1">
        <v>0.91389799999999999</v>
      </c>
      <c r="X15" s="1">
        <v>0.89377099999999998</v>
      </c>
      <c r="Y15" s="1">
        <v>0.83123199999999997</v>
      </c>
      <c r="Z15" s="1">
        <v>0.83121199999999995</v>
      </c>
      <c r="AA15" s="1">
        <v>0.750552</v>
      </c>
      <c r="AB15" s="1">
        <v>0.73997500000000005</v>
      </c>
      <c r="AC15" s="1">
        <v>0.85738700000000001</v>
      </c>
      <c r="AD15" s="1">
        <v>1.0020880000000001</v>
      </c>
      <c r="AE15" s="1">
        <v>0.88921600000000001</v>
      </c>
      <c r="AF15" s="1">
        <v>0.75832699999999997</v>
      </c>
      <c r="AG15" s="1">
        <v>0.76538099999999998</v>
      </c>
      <c r="AH15" s="1">
        <v>0.84141900000000003</v>
      </c>
      <c r="AI15" s="1">
        <v>0.87876900000000002</v>
      </c>
      <c r="AJ15" s="1">
        <v>0.86876399999999998</v>
      </c>
      <c r="AK15" s="1">
        <v>0.82198300000000002</v>
      </c>
      <c r="AL15" s="1">
        <v>0.76272799999999996</v>
      </c>
      <c r="AM15" s="1">
        <v>0.78197399999999995</v>
      </c>
      <c r="AN15" s="1">
        <v>0.85353500000000004</v>
      </c>
      <c r="AO15" s="1">
        <v>0.98499899999999996</v>
      </c>
    </row>
    <row r="16" spans="1:41" x14ac:dyDescent="0.25">
      <c r="A16" t="s">
        <v>52</v>
      </c>
      <c r="B16" t="s">
        <v>126</v>
      </c>
      <c r="C16" s="1">
        <v>0.84930499999999998</v>
      </c>
      <c r="D16" s="1">
        <v>0.863506</v>
      </c>
      <c r="E16" s="1">
        <v>0.72342600000000001</v>
      </c>
      <c r="F16" s="1">
        <v>2.0005649999999999</v>
      </c>
      <c r="G16" s="1">
        <v>0.60786899999999999</v>
      </c>
      <c r="H16" s="1">
        <v>0.664215</v>
      </c>
      <c r="I16" s="1">
        <v>0.80751799999999996</v>
      </c>
      <c r="J16" s="1">
        <v>0.79096900000000003</v>
      </c>
      <c r="K16" s="1">
        <v>0.76520900000000003</v>
      </c>
      <c r="L16" s="1">
        <v>0.76233799999999996</v>
      </c>
      <c r="M16" s="1">
        <v>0.844607</v>
      </c>
      <c r="N16" s="1">
        <v>0.81899100000000002</v>
      </c>
      <c r="O16" s="1">
        <v>0.87618600000000002</v>
      </c>
      <c r="P16" s="1">
        <v>0.85840099999999997</v>
      </c>
      <c r="Q16" s="1">
        <v>0.79907600000000001</v>
      </c>
      <c r="R16" s="1">
        <v>0.76778800000000003</v>
      </c>
      <c r="S16" s="1">
        <v>0.85430399999999995</v>
      </c>
      <c r="T16" s="1">
        <v>0.84165800000000002</v>
      </c>
      <c r="U16" s="1">
        <v>0.94849099999999997</v>
      </c>
      <c r="V16" s="1">
        <v>0.87652300000000005</v>
      </c>
      <c r="W16" s="1">
        <v>0.93959300000000001</v>
      </c>
      <c r="X16" s="1">
        <v>0.89109000000000005</v>
      </c>
      <c r="Y16" s="1">
        <v>0.82356799999999997</v>
      </c>
      <c r="Z16" s="1">
        <v>0.81294</v>
      </c>
      <c r="AA16" s="1">
        <v>0.79416600000000004</v>
      </c>
      <c r="AB16" s="1">
        <v>0.76715699999999998</v>
      </c>
      <c r="AC16" s="1">
        <v>1.058411</v>
      </c>
      <c r="AD16" s="1">
        <v>0.95422600000000002</v>
      </c>
      <c r="AE16" s="1">
        <v>0.83516699999999999</v>
      </c>
      <c r="AF16" s="1">
        <v>0.81284400000000001</v>
      </c>
      <c r="AG16" s="1">
        <v>0.75297700000000001</v>
      </c>
      <c r="AH16" s="1">
        <v>0.74520699999999995</v>
      </c>
      <c r="AI16" s="1">
        <v>0.74820699999999996</v>
      </c>
      <c r="AJ16" s="1">
        <v>0.88159900000000002</v>
      </c>
      <c r="AK16" s="1">
        <v>0.84942600000000001</v>
      </c>
      <c r="AL16" s="1">
        <v>0.89937699999999998</v>
      </c>
      <c r="AM16" s="1">
        <v>0.80624200000000001</v>
      </c>
      <c r="AN16" s="1">
        <v>0.92315599999999998</v>
      </c>
      <c r="AO16" s="1">
        <v>0.81471700000000002</v>
      </c>
    </row>
    <row r="17" spans="1:41" x14ac:dyDescent="0.25">
      <c r="A17" t="s">
        <v>53</v>
      </c>
      <c r="B17" t="s">
        <v>126</v>
      </c>
      <c r="C17" s="1">
        <v>0.88309700000000002</v>
      </c>
      <c r="D17" s="1">
        <v>0.886903</v>
      </c>
      <c r="E17" s="1">
        <v>0.74946900000000005</v>
      </c>
      <c r="F17" s="1">
        <v>2.2468759999999999</v>
      </c>
      <c r="G17" s="1">
        <v>0.68625800000000003</v>
      </c>
      <c r="H17" s="1">
        <v>0.64663300000000001</v>
      </c>
      <c r="I17" s="1">
        <v>0.81911900000000004</v>
      </c>
      <c r="J17" s="1">
        <v>0.74068299999999998</v>
      </c>
      <c r="K17" s="1">
        <v>0.78721200000000002</v>
      </c>
      <c r="L17" s="1">
        <v>0.71219699999999997</v>
      </c>
      <c r="M17" s="1">
        <v>0.85355199999999998</v>
      </c>
      <c r="N17" s="1">
        <v>0.87027100000000002</v>
      </c>
      <c r="O17" s="1">
        <v>0.83394800000000002</v>
      </c>
      <c r="P17" s="1">
        <v>0.83236900000000003</v>
      </c>
      <c r="Q17" s="1">
        <v>0.80582699999999996</v>
      </c>
      <c r="R17" s="1">
        <v>0.74272800000000005</v>
      </c>
      <c r="S17" s="1">
        <v>0.86457799999999996</v>
      </c>
      <c r="T17" s="1">
        <v>0.84950400000000004</v>
      </c>
      <c r="U17" s="1">
        <v>0.90842199999999995</v>
      </c>
      <c r="V17" s="1">
        <v>0.90874500000000002</v>
      </c>
      <c r="W17" s="1">
        <v>0.99475000000000002</v>
      </c>
      <c r="X17" s="1">
        <v>0.94433400000000001</v>
      </c>
      <c r="Y17" s="1">
        <v>0.82580500000000001</v>
      </c>
      <c r="Z17" s="1">
        <v>0.78259999999999996</v>
      </c>
      <c r="AA17" s="1">
        <v>0.77623600000000004</v>
      </c>
      <c r="AB17" s="1">
        <v>0.74150700000000003</v>
      </c>
      <c r="AC17" s="1">
        <v>0.81938699999999998</v>
      </c>
      <c r="AD17" s="1">
        <v>0.96532700000000005</v>
      </c>
      <c r="AE17" s="1">
        <v>0.81393499999999996</v>
      </c>
      <c r="AF17" s="1">
        <v>0.79503299999999999</v>
      </c>
      <c r="AG17" s="1">
        <v>0.76825699999999997</v>
      </c>
      <c r="AH17" s="1">
        <v>0.76177300000000003</v>
      </c>
      <c r="AI17" s="1">
        <v>0.74077700000000002</v>
      </c>
      <c r="AJ17" s="1">
        <v>0.83439700000000006</v>
      </c>
      <c r="AK17" s="1">
        <v>0.81813000000000002</v>
      </c>
      <c r="AL17" s="1">
        <v>0.78425500000000004</v>
      </c>
      <c r="AM17" s="1">
        <v>0.73394599999999999</v>
      </c>
      <c r="AN17" s="1">
        <v>0.96942899999999999</v>
      </c>
      <c r="AO17" s="1">
        <v>0.89500199999999996</v>
      </c>
    </row>
    <row r="18" spans="1:41" x14ac:dyDescent="0.25">
      <c r="A18" t="s">
        <v>54</v>
      </c>
      <c r="B18" t="s">
        <v>126</v>
      </c>
      <c r="C18" s="1">
        <v>0.83628899999999995</v>
      </c>
      <c r="D18" s="1">
        <v>0.90548399999999996</v>
      </c>
      <c r="E18" s="1">
        <v>0.73133999999999999</v>
      </c>
      <c r="F18" s="1">
        <v>2.5613999999999999</v>
      </c>
      <c r="G18" s="1">
        <v>0.58023199999999997</v>
      </c>
      <c r="H18" s="1">
        <v>0.617336</v>
      </c>
      <c r="I18" s="1">
        <v>0.87105399999999999</v>
      </c>
      <c r="J18" s="1">
        <v>0.79932999999999998</v>
      </c>
      <c r="K18" s="1">
        <v>0.76184499999999999</v>
      </c>
      <c r="L18" s="1">
        <v>0.73825600000000002</v>
      </c>
      <c r="M18" s="1">
        <v>0.75087000000000004</v>
      </c>
      <c r="N18" s="1">
        <v>0.82700499999999999</v>
      </c>
      <c r="O18" s="1">
        <v>0.87740600000000002</v>
      </c>
      <c r="P18" s="1">
        <v>0.89541199999999999</v>
      </c>
      <c r="Q18" s="1">
        <v>0.83474099999999996</v>
      </c>
      <c r="R18" s="1">
        <v>0.83009599999999995</v>
      </c>
      <c r="S18" s="1">
        <v>0.91819300000000004</v>
      </c>
      <c r="T18" s="1">
        <v>0.83750999999999998</v>
      </c>
      <c r="U18" s="1">
        <v>0.88361599999999996</v>
      </c>
      <c r="V18" s="1">
        <v>0.88775000000000004</v>
      </c>
      <c r="W18" s="1">
        <v>0.92152699999999999</v>
      </c>
      <c r="X18" s="1">
        <v>0.98463599999999996</v>
      </c>
      <c r="Y18" s="1">
        <v>0.85309199999999996</v>
      </c>
      <c r="Z18" s="1">
        <v>0.84296400000000005</v>
      </c>
      <c r="AA18" s="1">
        <v>0.71512699999999996</v>
      </c>
      <c r="AB18" s="1">
        <v>0.74889799999999995</v>
      </c>
      <c r="AC18" s="1">
        <v>0.64078400000000002</v>
      </c>
      <c r="AD18" s="1">
        <v>1.095512</v>
      </c>
      <c r="AE18" s="1">
        <v>0.84488799999999997</v>
      </c>
      <c r="AF18" s="1">
        <v>0.77460399999999996</v>
      </c>
      <c r="AG18" s="1">
        <v>0.78543499999999999</v>
      </c>
      <c r="AH18" s="1">
        <v>0.96251699999999996</v>
      </c>
      <c r="AI18" s="1">
        <v>0.97089199999999998</v>
      </c>
      <c r="AJ18" s="1">
        <v>0.87597499999999995</v>
      </c>
      <c r="AK18" s="1">
        <v>0.85152399999999995</v>
      </c>
      <c r="AL18" s="1">
        <v>0.77612599999999998</v>
      </c>
      <c r="AM18" s="1">
        <v>0.698546</v>
      </c>
      <c r="AN18" s="1">
        <v>0.99020300000000006</v>
      </c>
      <c r="AO18" s="1">
        <v>0.945716</v>
      </c>
    </row>
    <row r="19" spans="1:41" x14ac:dyDescent="0.25">
      <c r="A19" t="s">
        <v>55</v>
      </c>
      <c r="B19" t="s">
        <v>126</v>
      </c>
      <c r="C19" s="1">
        <v>0.95925099999999996</v>
      </c>
      <c r="D19" s="1">
        <v>1.001668</v>
      </c>
      <c r="E19" s="1">
        <v>0.75043300000000002</v>
      </c>
      <c r="F19" s="1">
        <v>2.6518329999999999</v>
      </c>
      <c r="G19" s="1">
        <v>0.674848</v>
      </c>
      <c r="H19" s="1">
        <v>0.75109899999999996</v>
      </c>
      <c r="I19" s="1">
        <v>0.86780999999999997</v>
      </c>
      <c r="J19" s="1">
        <v>0.86002699999999999</v>
      </c>
      <c r="K19" s="1">
        <v>0.83239700000000005</v>
      </c>
      <c r="L19" s="1">
        <v>0.80082799999999998</v>
      </c>
      <c r="M19" s="1">
        <v>0.93528699999999998</v>
      </c>
      <c r="N19" s="1">
        <v>0.93213800000000002</v>
      </c>
      <c r="O19" s="1">
        <v>0.94752000000000003</v>
      </c>
      <c r="P19" s="1">
        <v>0.91800300000000001</v>
      </c>
      <c r="Q19" s="1">
        <v>0.89309499999999997</v>
      </c>
      <c r="R19" s="1">
        <v>0.84484700000000001</v>
      </c>
      <c r="S19" s="1">
        <v>0.95689900000000006</v>
      </c>
      <c r="T19" s="1">
        <v>0.91680899999999999</v>
      </c>
      <c r="U19" s="1">
        <v>0.97605200000000003</v>
      </c>
      <c r="V19" s="1">
        <v>0.97683500000000001</v>
      </c>
      <c r="W19" s="1">
        <v>1.003795</v>
      </c>
      <c r="X19" s="1">
        <v>0.99019400000000002</v>
      </c>
      <c r="Y19" s="1">
        <v>0.91684399999999999</v>
      </c>
      <c r="Z19" s="1">
        <v>0.91244199999999998</v>
      </c>
      <c r="AA19" s="1">
        <v>0.88361900000000004</v>
      </c>
      <c r="AB19" s="1">
        <v>0.85675299999999999</v>
      </c>
      <c r="AC19" s="1">
        <v>0.96772899999999995</v>
      </c>
      <c r="AD19" s="1">
        <v>1.018351</v>
      </c>
      <c r="AE19" s="1">
        <v>0.95868399999999998</v>
      </c>
      <c r="AF19" s="1">
        <v>0.87672600000000001</v>
      </c>
      <c r="AG19" s="1">
        <v>0.821438</v>
      </c>
      <c r="AH19" s="1">
        <v>1.0058590000000001</v>
      </c>
      <c r="AI19" s="1">
        <v>0.89052200000000004</v>
      </c>
      <c r="AJ19" s="1">
        <v>0.96003000000000005</v>
      </c>
      <c r="AK19" s="1">
        <v>0.89126099999999997</v>
      </c>
      <c r="AL19" s="1">
        <v>0.90248399999999995</v>
      </c>
      <c r="AM19" s="1">
        <v>0.78048899999999999</v>
      </c>
      <c r="AN19" s="1">
        <v>0.98005600000000004</v>
      </c>
      <c r="AO19" s="1">
        <v>0.99062600000000001</v>
      </c>
    </row>
    <row r="20" spans="1:41" x14ac:dyDescent="0.25">
      <c r="A20" t="s">
        <v>56</v>
      </c>
      <c r="B20" t="s">
        <v>126</v>
      </c>
      <c r="C20" s="1">
        <v>0.93766899999999997</v>
      </c>
      <c r="D20" s="1">
        <v>0.92443699999999995</v>
      </c>
      <c r="E20" s="1">
        <v>0.75941400000000003</v>
      </c>
      <c r="F20" s="1">
        <v>2.0572110000000001</v>
      </c>
      <c r="G20" s="1">
        <v>0.73361200000000004</v>
      </c>
      <c r="H20" s="1">
        <v>0.61522500000000002</v>
      </c>
      <c r="I20" s="1">
        <v>0.84704100000000004</v>
      </c>
      <c r="J20" s="1">
        <v>0.77325699999999997</v>
      </c>
      <c r="K20" s="1">
        <v>0.79258600000000001</v>
      </c>
      <c r="L20" s="1">
        <v>0.75673100000000004</v>
      </c>
      <c r="M20" s="1">
        <v>0.85992999999999997</v>
      </c>
      <c r="N20" s="1">
        <v>0.85504800000000003</v>
      </c>
      <c r="O20" s="1">
        <v>0.938253</v>
      </c>
      <c r="P20" s="1">
        <v>0.92829799999999996</v>
      </c>
      <c r="Q20" s="1">
        <v>0.81182699999999997</v>
      </c>
      <c r="R20" s="1">
        <v>0.81894999999999996</v>
      </c>
      <c r="S20" s="1">
        <v>0.88150099999999998</v>
      </c>
      <c r="T20" s="1">
        <v>0.84945099999999996</v>
      </c>
      <c r="U20" s="1">
        <v>0.94570799999999999</v>
      </c>
      <c r="V20" s="1">
        <v>0.94715800000000006</v>
      </c>
      <c r="W20" s="1">
        <v>0.94928100000000004</v>
      </c>
      <c r="X20" s="1">
        <v>0.96845899999999996</v>
      </c>
      <c r="Y20" s="1">
        <v>0.85620399999999997</v>
      </c>
      <c r="Z20" s="1">
        <v>0.86296700000000004</v>
      </c>
      <c r="AA20" s="1">
        <v>0.80340900000000004</v>
      </c>
      <c r="AB20" s="1">
        <v>0.80106200000000005</v>
      </c>
      <c r="AC20" s="1">
        <v>0.73980500000000005</v>
      </c>
      <c r="AD20" s="1">
        <v>0.95724100000000001</v>
      </c>
      <c r="AE20" s="1">
        <v>0.85915399999999997</v>
      </c>
      <c r="AF20" s="1">
        <v>0.82332700000000003</v>
      </c>
      <c r="AG20" s="1">
        <v>0.78496200000000005</v>
      </c>
      <c r="AH20" s="1">
        <v>0.84427700000000006</v>
      </c>
      <c r="AI20" s="1">
        <v>0.85202999999999995</v>
      </c>
      <c r="AJ20" s="1">
        <v>0.88253999999999999</v>
      </c>
      <c r="AK20" s="1">
        <v>0.844113</v>
      </c>
      <c r="AL20" s="1">
        <v>0.82838500000000004</v>
      </c>
      <c r="AM20" s="1">
        <v>0.76332599999999995</v>
      </c>
      <c r="AN20" s="1">
        <v>1.0010969999999999</v>
      </c>
      <c r="AO20" s="1">
        <v>0.99910500000000002</v>
      </c>
    </row>
    <row r="21" spans="1:41" x14ac:dyDescent="0.25">
      <c r="A21" t="s">
        <v>57</v>
      </c>
      <c r="B21" t="s">
        <v>126</v>
      </c>
      <c r="C21" s="1">
        <v>0.83101199999999997</v>
      </c>
      <c r="D21" s="1">
        <v>0.84173299999999995</v>
      </c>
      <c r="E21" s="1">
        <v>0.72725899999999999</v>
      </c>
      <c r="F21" s="1">
        <v>1.9869330000000001</v>
      </c>
      <c r="G21" s="1">
        <v>0.73027799999999998</v>
      </c>
      <c r="H21" s="1">
        <v>0.59745400000000004</v>
      </c>
      <c r="I21" s="1">
        <v>0.74861599999999995</v>
      </c>
      <c r="J21" s="1">
        <v>0.77558700000000003</v>
      </c>
      <c r="K21" s="1">
        <v>0.72405299999999995</v>
      </c>
      <c r="L21" s="1">
        <v>0.74342900000000001</v>
      </c>
      <c r="M21" s="1">
        <v>0.81620400000000004</v>
      </c>
      <c r="N21" s="1">
        <v>0.81603000000000003</v>
      </c>
      <c r="O21" s="1">
        <v>0.82954600000000001</v>
      </c>
      <c r="P21" s="1">
        <v>0.84745599999999999</v>
      </c>
      <c r="Q21" s="1">
        <v>0.79056599999999999</v>
      </c>
      <c r="R21" s="1">
        <v>0.77434599999999998</v>
      </c>
      <c r="S21" s="1">
        <v>0.83035099999999995</v>
      </c>
      <c r="T21" s="1">
        <v>0.82597900000000002</v>
      </c>
      <c r="U21" s="1">
        <v>0.95126299999999997</v>
      </c>
      <c r="V21" s="1">
        <v>0.90187300000000004</v>
      </c>
      <c r="W21" s="1">
        <v>0.95265500000000003</v>
      </c>
      <c r="X21" s="1">
        <v>0.89666999999999997</v>
      </c>
      <c r="Y21" s="1">
        <v>0.78576500000000005</v>
      </c>
      <c r="Z21" s="1">
        <v>0.81049599999999999</v>
      </c>
      <c r="AA21" s="1">
        <v>0.79327099999999995</v>
      </c>
      <c r="AB21" s="1">
        <v>0.76848000000000005</v>
      </c>
      <c r="AC21" s="1">
        <v>0.77223399999999998</v>
      </c>
      <c r="AD21" s="1">
        <v>0.89784900000000001</v>
      </c>
      <c r="AE21" s="1">
        <v>0.79900899999999997</v>
      </c>
      <c r="AF21" s="1">
        <v>0.79486000000000001</v>
      </c>
      <c r="AG21" s="1">
        <v>0.79115000000000002</v>
      </c>
      <c r="AH21" s="1">
        <v>0.80876800000000004</v>
      </c>
      <c r="AI21" s="1">
        <v>0.66452599999999995</v>
      </c>
      <c r="AJ21" s="1">
        <v>0.82548999999999995</v>
      </c>
      <c r="AK21" s="1">
        <v>0.84262000000000004</v>
      </c>
      <c r="AL21" s="1">
        <v>0.89349299999999998</v>
      </c>
      <c r="AM21" s="1">
        <v>0.767598</v>
      </c>
      <c r="AN21" s="1">
        <v>0.85671200000000003</v>
      </c>
      <c r="AO21" s="1">
        <v>0.82602500000000001</v>
      </c>
    </row>
    <row r="22" spans="1:41" x14ac:dyDescent="0.25">
      <c r="A22" t="s">
        <v>58</v>
      </c>
      <c r="B22" t="s">
        <v>126</v>
      </c>
      <c r="C22" s="1">
        <v>0.83843400000000001</v>
      </c>
      <c r="D22" s="1">
        <v>0.82893600000000001</v>
      </c>
      <c r="E22" s="1">
        <v>0.70048999999999995</v>
      </c>
      <c r="F22" s="1">
        <v>1.9703599999999999</v>
      </c>
      <c r="G22" s="1">
        <v>0.64434499999999995</v>
      </c>
      <c r="H22" s="1">
        <v>0.50931899999999997</v>
      </c>
      <c r="I22" s="1">
        <v>0.80432800000000004</v>
      </c>
      <c r="J22" s="1">
        <v>0.80001900000000004</v>
      </c>
      <c r="K22" s="1">
        <v>0.80053600000000003</v>
      </c>
      <c r="L22" s="1">
        <v>0.64851800000000004</v>
      </c>
      <c r="M22" s="1">
        <v>0.72561600000000004</v>
      </c>
      <c r="N22" s="1">
        <v>0.78842999999999996</v>
      </c>
      <c r="O22" s="1">
        <v>0.84239399999999998</v>
      </c>
      <c r="P22" s="1">
        <v>0.81731200000000004</v>
      </c>
      <c r="Q22" s="1">
        <v>0.789964</v>
      </c>
      <c r="R22" s="1">
        <v>0.74931400000000004</v>
      </c>
      <c r="S22" s="1">
        <v>0.85550099999999996</v>
      </c>
      <c r="T22" s="1">
        <v>0.812137</v>
      </c>
      <c r="U22" s="1">
        <v>0.85384400000000005</v>
      </c>
      <c r="V22" s="1">
        <v>0.86918700000000004</v>
      </c>
      <c r="W22" s="1">
        <v>0.912161</v>
      </c>
      <c r="X22" s="1">
        <v>0.84121199999999996</v>
      </c>
      <c r="Y22" s="1">
        <v>0.89578400000000002</v>
      </c>
      <c r="Z22" s="1">
        <v>0.80374699999999999</v>
      </c>
      <c r="AA22" s="1">
        <v>0.72789999999999999</v>
      </c>
      <c r="AB22" s="1">
        <v>0.72376700000000005</v>
      </c>
      <c r="AC22" s="1">
        <v>0.67773300000000003</v>
      </c>
      <c r="AD22" s="1">
        <v>1.004553</v>
      </c>
      <c r="AE22" s="1">
        <v>0.67795899999999998</v>
      </c>
      <c r="AF22" s="1">
        <v>0.78506299999999996</v>
      </c>
      <c r="AG22" s="1">
        <v>0.75255000000000005</v>
      </c>
      <c r="AH22" s="1">
        <v>0.81690499999999999</v>
      </c>
      <c r="AI22" s="1">
        <v>0.74680800000000003</v>
      </c>
      <c r="AJ22" s="1">
        <v>0.96926699999999999</v>
      </c>
      <c r="AK22" s="1">
        <v>0.82596899999999995</v>
      </c>
      <c r="AL22" s="1">
        <v>0.99376200000000003</v>
      </c>
      <c r="AM22" s="1">
        <v>0.84670500000000004</v>
      </c>
      <c r="AN22" s="1">
        <v>0.92501299999999997</v>
      </c>
      <c r="AO22" s="1">
        <v>1.051401</v>
      </c>
    </row>
    <row r="23" spans="1:41" x14ac:dyDescent="0.25">
      <c r="A23" t="s">
        <v>59</v>
      </c>
      <c r="B23" t="s">
        <v>126</v>
      </c>
      <c r="C23" s="1">
        <v>0.73509199999999997</v>
      </c>
      <c r="D23" s="1">
        <v>0.83810799999999996</v>
      </c>
      <c r="E23" s="1">
        <v>0.76399600000000001</v>
      </c>
      <c r="F23" s="1">
        <v>2.5596950000000001</v>
      </c>
      <c r="G23" s="1">
        <v>0.63976699999999997</v>
      </c>
      <c r="H23" s="1">
        <v>0.44801600000000003</v>
      </c>
      <c r="I23" s="1">
        <v>0.73582999999999998</v>
      </c>
      <c r="J23" s="1">
        <v>0.81442199999999998</v>
      </c>
      <c r="K23" s="1">
        <v>0.75239900000000004</v>
      </c>
      <c r="L23" s="1">
        <v>0.73914100000000005</v>
      </c>
      <c r="M23" s="1">
        <v>0.84980500000000003</v>
      </c>
      <c r="N23" s="1">
        <v>0.83999500000000005</v>
      </c>
      <c r="O23" s="1">
        <v>0.75702400000000003</v>
      </c>
      <c r="P23" s="1">
        <v>0.71333100000000005</v>
      </c>
      <c r="Q23" s="1">
        <v>0.78573300000000001</v>
      </c>
      <c r="R23" s="1">
        <v>0.76862799999999998</v>
      </c>
      <c r="S23" s="1">
        <v>0.890787</v>
      </c>
      <c r="T23" s="1">
        <v>0.83624799999999999</v>
      </c>
      <c r="U23" s="1">
        <v>1.0053570000000001</v>
      </c>
      <c r="V23" s="1">
        <v>0.97287699999999999</v>
      </c>
      <c r="W23" s="1">
        <v>0.95484500000000005</v>
      </c>
      <c r="X23" s="1">
        <v>0.93513199999999996</v>
      </c>
      <c r="Y23" s="1">
        <v>0.84732600000000002</v>
      </c>
      <c r="Z23" s="1">
        <v>0.81117300000000003</v>
      </c>
      <c r="AA23" s="1">
        <v>0.75742299999999996</v>
      </c>
      <c r="AB23" s="1">
        <v>0.73035899999999998</v>
      </c>
      <c r="AC23" s="1">
        <v>0.66653099999999998</v>
      </c>
      <c r="AD23" s="1">
        <v>0.893455</v>
      </c>
      <c r="AE23" s="1">
        <v>0.806724</v>
      </c>
      <c r="AF23" s="1">
        <v>0.82605200000000001</v>
      </c>
      <c r="AG23" s="1">
        <v>0.80971099999999996</v>
      </c>
      <c r="AH23" s="1">
        <v>0.71833100000000005</v>
      </c>
      <c r="AI23" s="1">
        <v>0.63365000000000005</v>
      </c>
      <c r="AJ23" s="1">
        <v>0.84818199999999999</v>
      </c>
      <c r="AK23" s="1">
        <v>0.81822099999999998</v>
      </c>
      <c r="AL23" s="1">
        <v>0.75962700000000005</v>
      </c>
      <c r="AM23" s="1">
        <v>0.77016300000000004</v>
      </c>
      <c r="AN23" s="1">
        <v>0.94697600000000004</v>
      </c>
      <c r="AO23" s="1">
        <v>0.93501500000000004</v>
      </c>
    </row>
    <row r="24" spans="1:41" x14ac:dyDescent="0.25">
      <c r="A24" t="s">
        <v>60</v>
      </c>
      <c r="B24" t="s">
        <v>126</v>
      </c>
      <c r="C24" s="1">
        <v>0.83707100000000001</v>
      </c>
      <c r="D24" s="1">
        <v>0.86816899999999997</v>
      </c>
      <c r="E24" s="1">
        <v>0.69001900000000005</v>
      </c>
      <c r="F24" s="1">
        <v>2.0696270000000001</v>
      </c>
      <c r="G24" s="1">
        <v>0.73660099999999995</v>
      </c>
      <c r="H24" s="1">
        <v>0.78145299999999995</v>
      </c>
      <c r="I24" s="1">
        <v>0.82048900000000002</v>
      </c>
      <c r="J24" s="1">
        <v>0.803033</v>
      </c>
      <c r="K24" s="1">
        <v>0.79181299999999999</v>
      </c>
      <c r="L24" s="1">
        <v>0.84652700000000003</v>
      </c>
      <c r="M24" s="1">
        <v>0.81155900000000003</v>
      </c>
      <c r="N24" s="1">
        <v>0.76100900000000005</v>
      </c>
      <c r="O24" s="1">
        <v>0.889235</v>
      </c>
      <c r="P24" s="1">
        <v>0.88805100000000003</v>
      </c>
      <c r="Q24" s="1">
        <v>0.78376299999999999</v>
      </c>
      <c r="R24" s="1">
        <v>0.79759400000000003</v>
      </c>
      <c r="S24" s="1">
        <v>0.80552000000000001</v>
      </c>
      <c r="T24" s="1">
        <v>0.795628</v>
      </c>
      <c r="U24" s="1">
        <v>0.84050400000000003</v>
      </c>
      <c r="V24" s="1">
        <v>0.72822900000000002</v>
      </c>
      <c r="W24" s="1">
        <v>0.85658800000000002</v>
      </c>
      <c r="X24" s="1">
        <v>0.88416700000000004</v>
      </c>
      <c r="Y24" s="1">
        <v>0.81104900000000002</v>
      </c>
      <c r="Z24" s="1">
        <v>0.84606000000000003</v>
      </c>
      <c r="AA24" s="1">
        <v>0.78548799999999996</v>
      </c>
      <c r="AB24" s="1">
        <v>0.825237</v>
      </c>
      <c r="AC24" s="1">
        <v>0.56060600000000005</v>
      </c>
      <c r="AD24" s="1">
        <v>0.95925800000000006</v>
      </c>
      <c r="AE24" s="1">
        <v>0.81101400000000001</v>
      </c>
      <c r="AF24" s="1">
        <v>0.77958099999999997</v>
      </c>
      <c r="AG24" s="1">
        <v>0.75954100000000002</v>
      </c>
      <c r="AH24" s="1">
        <v>0.78867799999999999</v>
      </c>
      <c r="AI24" s="1">
        <v>0.727626</v>
      </c>
      <c r="AJ24" s="1">
        <v>0.85881200000000002</v>
      </c>
      <c r="AK24" s="1">
        <v>0.79578899999999997</v>
      </c>
      <c r="AL24" s="1">
        <v>0.90955399999999997</v>
      </c>
      <c r="AM24" s="1">
        <v>0.75747699999999996</v>
      </c>
      <c r="AN24" s="1">
        <v>0.83843599999999996</v>
      </c>
      <c r="AO24" s="1">
        <v>0.88712100000000005</v>
      </c>
    </row>
    <row r="25" spans="1:41" x14ac:dyDescent="0.25">
      <c r="A25" t="s">
        <v>61</v>
      </c>
      <c r="B25" t="s">
        <v>126</v>
      </c>
      <c r="C25" s="1">
        <v>0.88322900000000004</v>
      </c>
      <c r="D25" s="1">
        <v>0.97535799999999995</v>
      </c>
      <c r="E25" s="1">
        <v>0.76126799999999994</v>
      </c>
      <c r="F25" s="1">
        <v>2.4462790000000001</v>
      </c>
      <c r="G25" s="1">
        <v>0.82294500000000004</v>
      </c>
      <c r="H25" s="1">
        <v>0.90398999999999996</v>
      </c>
      <c r="I25" s="1">
        <v>0.92064900000000005</v>
      </c>
      <c r="J25" s="1">
        <v>0.89210500000000004</v>
      </c>
      <c r="K25" s="1">
        <v>0.83209</v>
      </c>
      <c r="L25" s="1">
        <v>0.87039299999999997</v>
      </c>
      <c r="M25" s="1">
        <v>0.86577599999999999</v>
      </c>
      <c r="N25" s="1">
        <v>0.93779599999999996</v>
      </c>
      <c r="O25" s="1">
        <v>0.923095</v>
      </c>
      <c r="P25" s="1">
        <v>0.93431500000000001</v>
      </c>
      <c r="Q25" s="1">
        <v>0.85697100000000004</v>
      </c>
      <c r="R25" s="1">
        <v>0.86219599999999996</v>
      </c>
      <c r="S25" s="1">
        <v>0.88376299999999997</v>
      </c>
      <c r="T25" s="1">
        <v>0.86157600000000001</v>
      </c>
      <c r="U25" s="1">
        <v>0.87167499999999998</v>
      </c>
      <c r="V25" s="1">
        <v>0.87004400000000004</v>
      </c>
      <c r="W25" s="1">
        <v>0.99309400000000003</v>
      </c>
      <c r="X25" s="1">
        <v>0.99711700000000003</v>
      </c>
      <c r="Y25" s="1">
        <v>0.96903799999999995</v>
      </c>
      <c r="Z25" s="1">
        <v>0.95040199999999997</v>
      </c>
      <c r="AA25" s="1">
        <v>0.88116700000000003</v>
      </c>
      <c r="AB25" s="1">
        <v>0.84321299999999999</v>
      </c>
      <c r="AC25" s="1">
        <v>0.78903199999999996</v>
      </c>
      <c r="AD25" s="1">
        <v>1.0091049999999999</v>
      </c>
      <c r="AE25" s="1">
        <v>0.94993700000000003</v>
      </c>
      <c r="AF25" s="1">
        <v>0.86358900000000005</v>
      </c>
      <c r="AG25" s="1">
        <v>0.86498699999999995</v>
      </c>
      <c r="AH25" s="1">
        <v>0.79578400000000005</v>
      </c>
      <c r="AI25" s="1">
        <v>0.85776399999999997</v>
      </c>
      <c r="AJ25" s="1">
        <v>0.95444399999999996</v>
      </c>
      <c r="AK25" s="1">
        <v>0.94005300000000003</v>
      </c>
      <c r="AL25" s="1">
        <v>0.94075200000000003</v>
      </c>
      <c r="AM25" s="1">
        <v>0.88978299999999999</v>
      </c>
      <c r="AN25" s="1">
        <v>0.90224700000000002</v>
      </c>
      <c r="AO25" s="1">
        <v>1.012572</v>
      </c>
    </row>
    <row r="26" spans="1:41" x14ac:dyDescent="0.25">
      <c r="A26" t="s">
        <v>62</v>
      </c>
      <c r="B26" t="s">
        <v>126</v>
      </c>
      <c r="C26" s="1">
        <v>0.93126299999999995</v>
      </c>
      <c r="D26" s="1">
        <v>0.98137099999999999</v>
      </c>
      <c r="E26" s="1">
        <v>0.757691</v>
      </c>
      <c r="F26" s="1">
        <v>2.5775459999999999</v>
      </c>
      <c r="G26" s="1">
        <v>0.78012899999999996</v>
      </c>
      <c r="H26" s="1">
        <v>0.489651</v>
      </c>
      <c r="I26" s="1">
        <v>0.85164200000000001</v>
      </c>
      <c r="J26" s="1">
        <v>0.84198799999999996</v>
      </c>
      <c r="K26" s="1">
        <v>0.74853999999999998</v>
      </c>
      <c r="L26" s="1">
        <v>0.68328100000000003</v>
      </c>
      <c r="M26" s="1">
        <v>0.83149099999999998</v>
      </c>
      <c r="N26" s="1">
        <v>0.78308500000000003</v>
      </c>
      <c r="O26" s="1">
        <v>0.906663</v>
      </c>
      <c r="P26" s="1">
        <v>0.90032100000000004</v>
      </c>
      <c r="Q26" s="1">
        <v>0.83620799999999995</v>
      </c>
      <c r="R26" s="1">
        <v>0.79496699999999998</v>
      </c>
      <c r="S26" s="1">
        <v>0.84028899999999995</v>
      </c>
      <c r="T26" s="1">
        <v>0.82165900000000003</v>
      </c>
      <c r="U26" s="1">
        <v>0.88608699999999996</v>
      </c>
      <c r="V26" s="1">
        <v>0.81329499999999999</v>
      </c>
      <c r="W26" s="1">
        <v>0.95719100000000001</v>
      </c>
      <c r="X26" s="1">
        <v>0.87304099999999996</v>
      </c>
      <c r="Y26" s="1">
        <v>0.93743600000000005</v>
      </c>
      <c r="Z26" s="1">
        <v>0.94660500000000003</v>
      </c>
      <c r="AA26" s="1">
        <v>0.87418700000000005</v>
      </c>
      <c r="AB26" s="1">
        <v>0.84045700000000001</v>
      </c>
      <c r="AC26" s="1">
        <v>0.76161800000000002</v>
      </c>
      <c r="AD26" s="1">
        <v>1.1037030000000001</v>
      </c>
      <c r="AE26" s="1">
        <v>0.83337799999999995</v>
      </c>
      <c r="AF26" s="1">
        <v>0.85429100000000002</v>
      </c>
      <c r="AG26" s="1">
        <v>0.79295400000000005</v>
      </c>
      <c r="AH26" s="1">
        <v>0.84622900000000001</v>
      </c>
      <c r="AI26" s="1">
        <v>1.017126</v>
      </c>
      <c r="AJ26" s="1">
        <v>0.95003300000000002</v>
      </c>
      <c r="AK26" s="1">
        <v>0.87922800000000001</v>
      </c>
      <c r="AL26" s="1">
        <v>0.75748800000000005</v>
      </c>
      <c r="AM26" s="1">
        <v>0.76219700000000001</v>
      </c>
      <c r="AN26" s="1">
        <v>0.98910900000000002</v>
      </c>
      <c r="AO26" s="1">
        <v>0.91476599999999997</v>
      </c>
    </row>
    <row r="27" spans="1:41" x14ac:dyDescent="0.25">
      <c r="A27" t="s">
        <v>63</v>
      </c>
      <c r="B27" t="s">
        <v>126</v>
      </c>
      <c r="C27" s="1">
        <v>0.88127699999999998</v>
      </c>
      <c r="D27" s="1">
        <v>0.88785999999999998</v>
      </c>
      <c r="E27" s="1">
        <v>0.72731900000000005</v>
      </c>
      <c r="F27" s="1">
        <v>2.0967690000000001</v>
      </c>
      <c r="G27" s="1">
        <v>0.66168099999999996</v>
      </c>
      <c r="H27" s="1">
        <v>0.85419999999999996</v>
      </c>
      <c r="I27" s="1">
        <v>0.89022599999999996</v>
      </c>
      <c r="J27" s="1">
        <v>0.91000199999999998</v>
      </c>
      <c r="K27" s="1">
        <v>0.81325800000000004</v>
      </c>
      <c r="L27" s="1">
        <v>0.81633599999999995</v>
      </c>
      <c r="M27" s="1">
        <v>0.86416899999999996</v>
      </c>
      <c r="N27" s="1">
        <v>0.87843400000000005</v>
      </c>
      <c r="O27" s="1">
        <v>0.89627299999999999</v>
      </c>
      <c r="P27" s="1">
        <v>0.87178999999999995</v>
      </c>
      <c r="Q27" s="1">
        <v>0.84839299999999995</v>
      </c>
      <c r="R27" s="1">
        <v>0.85658800000000002</v>
      </c>
      <c r="S27" s="1">
        <v>0.89800400000000002</v>
      </c>
      <c r="T27" s="1">
        <v>0.85328899999999996</v>
      </c>
      <c r="U27" s="1">
        <v>0.70421299999999998</v>
      </c>
      <c r="V27" s="1">
        <v>0.81321200000000005</v>
      </c>
      <c r="W27" s="1">
        <v>0.88159500000000002</v>
      </c>
      <c r="X27" s="1">
        <v>0.88586100000000001</v>
      </c>
      <c r="Y27" s="1">
        <v>0.88016399999999995</v>
      </c>
      <c r="Z27" s="1">
        <v>0.90235900000000002</v>
      </c>
      <c r="AA27" s="1">
        <v>0.78506900000000002</v>
      </c>
      <c r="AB27" s="1">
        <v>0.73446999999999996</v>
      </c>
      <c r="AC27" s="1">
        <v>0.60541500000000004</v>
      </c>
      <c r="AD27" s="1">
        <v>0.95672000000000001</v>
      </c>
      <c r="AE27" s="1">
        <v>0.83609199999999995</v>
      </c>
      <c r="AF27" s="1">
        <v>0.755328</v>
      </c>
      <c r="AG27" s="1">
        <v>0.77580000000000005</v>
      </c>
      <c r="AH27" s="1">
        <v>0.82416900000000004</v>
      </c>
      <c r="AI27" s="1">
        <v>0.86469099999999999</v>
      </c>
      <c r="AJ27" s="1">
        <v>0.92069500000000004</v>
      </c>
      <c r="AK27" s="1">
        <v>0.86396099999999998</v>
      </c>
      <c r="AL27" s="1">
        <v>0.89296200000000003</v>
      </c>
      <c r="AM27" s="1">
        <v>0.860267</v>
      </c>
      <c r="AN27" s="1">
        <v>0.87586600000000003</v>
      </c>
      <c r="AO27" s="1">
        <v>0.97812900000000003</v>
      </c>
    </row>
    <row r="28" spans="1:41" x14ac:dyDescent="0.25">
      <c r="A28" t="s">
        <v>64</v>
      </c>
      <c r="B28" t="s">
        <v>126</v>
      </c>
      <c r="C28" s="1">
        <v>0.86310900000000002</v>
      </c>
      <c r="D28" s="1">
        <v>0.86708700000000005</v>
      </c>
      <c r="E28" s="1">
        <v>0.74012999999999995</v>
      </c>
      <c r="F28" s="1">
        <v>1.4106559999999999</v>
      </c>
      <c r="G28" s="1">
        <v>0.61804099999999995</v>
      </c>
      <c r="H28" s="1">
        <v>0.75009199999999998</v>
      </c>
      <c r="I28" s="1">
        <v>0.78205599999999997</v>
      </c>
      <c r="J28" s="1">
        <v>0.79683199999999998</v>
      </c>
      <c r="K28" s="1">
        <v>0.72258299999999998</v>
      </c>
      <c r="L28" s="1">
        <v>0.75506399999999996</v>
      </c>
      <c r="M28" s="1">
        <v>0.81512899999999999</v>
      </c>
      <c r="N28" s="1">
        <v>0.83599699999999999</v>
      </c>
      <c r="O28" s="1">
        <v>0.86779499999999998</v>
      </c>
      <c r="P28" s="1">
        <v>0.87599499999999997</v>
      </c>
      <c r="Q28" s="1">
        <v>0.79110999999999998</v>
      </c>
      <c r="R28" s="1">
        <v>0.76660300000000003</v>
      </c>
      <c r="S28" s="1">
        <v>0.83971300000000004</v>
      </c>
      <c r="T28" s="1">
        <v>0.81122399999999995</v>
      </c>
      <c r="U28" s="1">
        <v>0.90065399999999995</v>
      </c>
      <c r="V28" s="1">
        <v>0.89388299999999998</v>
      </c>
      <c r="W28" s="1">
        <v>0.90835200000000005</v>
      </c>
      <c r="X28" s="1">
        <v>0.92172900000000002</v>
      </c>
      <c r="Y28" s="1">
        <v>0.81689699999999998</v>
      </c>
      <c r="Z28" s="1">
        <v>0.78372699999999995</v>
      </c>
      <c r="AA28" s="1">
        <v>0.814581</v>
      </c>
      <c r="AB28" s="1">
        <v>0.741093</v>
      </c>
      <c r="AC28" s="1">
        <v>0.46587699999999999</v>
      </c>
      <c r="AD28" s="1">
        <v>0.93724600000000002</v>
      </c>
      <c r="AE28" s="1">
        <v>0.76304300000000003</v>
      </c>
      <c r="AF28" s="1">
        <v>0.77035200000000004</v>
      </c>
      <c r="AG28" s="1">
        <v>0.77804600000000002</v>
      </c>
      <c r="AH28" s="1">
        <v>0.73282000000000003</v>
      </c>
      <c r="AI28" s="1">
        <v>0.76510500000000004</v>
      </c>
      <c r="AJ28" s="1">
        <v>0.81234700000000004</v>
      </c>
      <c r="AK28" s="1">
        <v>0.85338199999999997</v>
      </c>
      <c r="AL28" s="1">
        <v>0.77007999999999999</v>
      </c>
      <c r="AM28" s="1">
        <v>0.75438899999999998</v>
      </c>
      <c r="AN28" s="1">
        <v>1.0059769999999999</v>
      </c>
      <c r="AO28" s="1">
        <v>1.1435569999999999</v>
      </c>
    </row>
    <row r="29" spans="1:41" x14ac:dyDescent="0.25">
      <c r="A29" t="s">
        <v>65</v>
      </c>
      <c r="B29" t="s">
        <v>126</v>
      </c>
      <c r="C29" s="1">
        <v>0.85464099999999998</v>
      </c>
      <c r="D29" s="1">
        <v>0.841306</v>
      </c>
      <c r="E29" s="1">
        <v>0.743614</v>
      </c>
      <c r="F29" s="1">
        <v>1.43598</v>
      </c>
      <c r="G29" s="1">
        <v>0.71642799999999995</v>
      </c>
      <c r="H29" s="1">
        <v>0.67626900000000001</v>
      </c>
      <c r="I29" s="1">
        <v>0.83895600000000004</v>
      </c>
      <c r="J29" s="1">
        <v>0.81025599999999998</v>
      </c>
      <c r="K29" s="1">
        <v>0.77873499999999996</v>
      </c>
      <c r="L29" s="1">
        <v>0.74964200000000003</v>
      </c>
      <c r="M29" s="1">
        <v>0.88185500000000006</v>
      </c>
      <c r="N29" s="1">
        <v>0.83206999999999998</v>
      </c>
      <c r="O29" s="1">
        <v>0.870699</v>
      </c>
      <c r="P29" s="1">
        <v>0.82575600000000005</v>
      </c>
      <c r="Q29" s="1">
        <v>0.80708100000000005</v>
      </c>
      <c r="R29" s="1">
        <v>0.76208100000000001</v>
      </c>
      <c r="S29" s="1">
        <v>0.82797699999999996</v>
      </c>
      <c r="T29" s="1">
        <v>0.83432799999999996</v>
      </c>
      <c r="U29" s="1">
        <v>0.90449900000000005</v>
      </c>
      <c r="V29" s="1">
        <v>0.89622199999999996</v>
      </c>
      <c r="W29" s="1">
        <v>0.96174199999999999</v>
      </c>
      <c r="X29" s="1">
        <v>0.89712899999999995</v>
      </c>
      <c r="Y29" s="1">
        <v>0.86328700000000003</v>
      </c>
      <c r="Z29" s="1">
        <v>0.80618599999999996</v>
      </c>
      <c r="AA29" s="1">
        <v>0.79691699999999999</v>
      </c>
      <c r="AB29" s="1">
        <v>0.75965300000000002</v>
      </c>
      <c r="AC29" s="1">
        <v>0.84739100000000001</v>
      </c>
      <c r="AD29" s="1">
        <v>0.94932099999999997</v>
      </c>
      <c r="AE29" s="1">
        <v>0.82319500000000001</v>
      </c>
      <c r="AF29" s="1">
        <v>0.818909</v>
      </c>
      <c r="AG29" s="1">
        <v>0.80036499999999999</v>
      </c>
      <c r="AH29" s="1">
        <v>0.68892900000000001</v>
      </c>
      <c r="AI29" s="1">
        <v>0.79987600000000003</v>
      </c>
      <c r="AJ29" s="1">
        <v>0.89213699999999996</v>
      </c>
      <c r="AK29" s="1">
        <v>0.84712100000000001</v>
      </c>
      <c r="AL29" s="1">
        <v>0.871452</v>
      </c>
      <c r="AM29" s="1">
        <v>0.76928799999999997</v>
      </c>
      <c r="AN29" s="1">
        <v>0.85400299999999996</v>
      </c>
      <c r="AO29" s="1">
        <v>0.93395499999999998</v>
      </c>
    </row>
    <row r="30" spans="1:41" x14ac:dyDescent="0.25">
      <c r="A30" t="s">
        <v>66</v>
      </c>
      <c r="B30" t="s">
        <v>126</v>
      </c>
      <c r="C30" s="1">
        <v>0.89778999999999998</v>
      </c>
      <c r="D30" s="1">
        <v>0.96562999999999999</v>
      </c>
      <c r="E30" s="1">
        <v>0.78083999999999998</v>
      </c>
      <c r="F30" s="1">
        <v>1.851051</v>
      </c>
      <c r="G30" s="1">
        <v>0.68018699999999999</v>
      </c>
      <c r="H30" s="1">
        <v>0.71283300000000005</v>
      </c>
      <c r="I30" s="1">
        <v>0.89838399999999996</v>
      </c>
      <c r="J30" s="1">
        <v>0.79900400000000005</v>
      </c>
      <c r="K30" s="1">
        <v>0.81944399999999995</v>
      </c>
      <c r="L30" s="1">
        <v>0.82661700000000005</v>
      </c>
      <c r="M30" s="1">
        <v>0.82769199999999998</v>
      </c>
      <c r="N30" s="1">
        <v>0.86541400000000002</v>
      </c>
      <c r="O30" s="1">
        <v>0.92647999999999997</v>
      </c>
      <c r="P30" s="1">
        <v>0.88059600000000005</v>
      </c>
      <c r="Q30" s="1">
        <v>0.81383099999999997</v>
      </c>
      <c r="R30" s="1">
        <v>0.84553199999999995</v>
      </c>
      <c r="S30" s="1">
        <v>0.87651000000000001</v>
      </c>
      <c r="T30" s="1">
        <v>0.84854700000000005</v>
      </c>
      <c r="U30" s="1">
        <v>0.938168</v>
      </c>
      <c r="V30" s="1">
        <v>0.90057900000000002</v>
      </c>
      <c r="W30" s="1">
        <v>0.93910099999999996</v>
      </c>
      <c r="X30" s="1">
        <v>0.933253</v>
      </c>
      <c r="Y30" s="1">
        <v>0.91525999999999996</v>
      </c>
      <c r="Z30" s="1">
        <v>0.90335900000000002</v>
      </c>
      <c r="AA30" s="1">
        <v>0.78471400000000002</v>
      </c>
      <c r="AB30" s="1">
        <v>0.78558899999999998</v>
      </c>
      <c r="AC30" s="1">
        <v>0.98482199999999998</v>
      </c>
      <c r="AD30" s="1">
        <v>0.98868400000000001</v>
      </c>
      <c r="AE30" s="1">
        <v>0.83463100000000001</v>
      </c>
      <c r="AF30" s="1">
        <v>0.80703599999999998</v>
      </c>
      <c r="AG30" s="1">
        <v>0.81343399999999999</v>
      </c>
      <c r="AH30" s="1">
        <v>0.83622399999999997</v>
      </c>
      <c r="AI30" s="1">
        <v>0.73344600000000004</v>
      </c>
      <c r="AJ30" s="1">
        <v>0.90569999999999995</v>
      </c>
      <c r="AK30" s="1">
        <v>0.904609</v>
      </c>
      <c r="AL30" s="1">
        <v>0.88433899999999999</v>
      </c>
      <c r="AM30" s="1">
        <v>0.85812699999999997</v>
      </c>
      <c r="AN30" s="1">
        <v>0.98830200000000001</v>
      </c>
      <c r="AO30" s="1">
        <v>0.97505500000000001</v>
      </c>
    </row>
    <row r="31" spans="1:41" x14ac:dyDescent="0.25">
      <c r="A31" t="s">
        <v>67</v>
      </c>
      <c r="B31" t="s">
        <v>126</v>
      </c>
      <c r="C31" s="1">
        <v>0.90642</v>
      </c>
      <c r="D31" s="1">
        <v>0.93818900000000005</v>
      </c>
      <c r="E31" s="1">
        <v>0.72341900000000003</v>
      </c>
      <c r="F31" s="1">
        <v>1.5118670000000001</v>
      </c>
      <c r="G31" s="1">
        <v>0.63460799999999995</v>
      </c>
      <c r="H31" s="1">
        <v>0.74078599999999994</v>
      </c>
      <c r="I31" s="1">
        <v>0.90296200000000004</v>
      </c>
      <c r="J31" s="1">
        <v>0.92247599999999996</v>
      </c>
      <c r="K31" s="1">
        <v>0.81447599999999998</v>
      </c>
      <c r="L31" s="1">
        <v>0.80642400000000003</v>
      </c>
      <c r="M31" s="1">
        <v>0.91354900000000006</v>
      </c>
      <c r="N31" s="1">
        <v>0.933369</v>
      </c>
      <c r="O31" s="1">
        <v>0.91661800000000004</v>
      </c>
      <c r="P31" s="1">
        <v>0.89865499999999998</v>
      </c>
      <c r="Q31" s="1">
        <v>0.83765599999999996</v>
      </c>
      <c r="R31" s="1">
        <v>0.81789100000000003</v>
      </c>
      <c r="S31" s="1">
        <v>0.80284500000000003</v>
      </c>
      <c r="T31" s="1">
        <v>0.84679700000000002</v>
      </c>
      <c r="U31" s="1">
        <v>0.87646199999999996</v>
      </c>
      <c r="V31" s="1">
        <v>0.935392</v>
      </c>
      <c r="W31" s="1">
        <v>0.93100099999999997</v>
      </c>
      <c r="X31" s="1">
        <v>0.99439599999999995</v>
      </c>
      <c r="Y31" s="1">
        <v>0.94513000000000003</v>
      </c>
      <c r="Z31" s="1">
        <v>0.93791100000000005</v>
      </c>
      <c r="AA31" s="1">
        <v>0.82202699999999995</v>
      </c>
      <c r="AB31" s="1">
        <v>0.802589</v>
      </c>
      <c r="AC31" s="1">
        <v>0.71294000000000002</v>
      </c>
      <c r="AD31" s="1">
        <v>1.0639160000000001</v>
      </c>
      <c r="AE31" s="1">
        <v>0.93657599999999996</v>
      </c>
      <c r="AF31" s="1">
        <v>0.81955299999999998</v>
      </c>
      <c r="AG31" s="1">
        <v>0.83983799999999997</v>
      </c>
      <c r="AH31" s="1">
        <v>0.80920800000000004</v>
      </c>
      <c r="AI31" s="1">
        <v>0.87365199999999998</v>
      </c>
      <c r="AJ31" s="1">
        <v>0.99573900000000004</v>
      </c>
      <c r="AK31" s="1">
        <v>0.90805800000000003</v>
      </c>
      <c r="AL31" s="1">
        <v>0.802624</v>
      </c>
      <c r="AM31" s="1">
        <v>0.83759300000000003</v>
      </c>
      <c r="AN31" s="1">
        <v>0.82898400000000005</v>
      </c>
      <c r="AO31" s="1">
        <v>0.85381700000000005</v>
      </c>
    </row>
    <row r="32" spans="1:41" x14ac:dyDescent="0.25">
      <c r="A32" t="s">
        <v>68</v>
      </c>
      <c r="B32" t="s">
        <v>126</v>
      </c>
      <c r="C32" s="1">
        <v>0.87491200000000002</v>
      </c>
      <c r="D32" s="1">
        <v>0.85813399999999995</v>
      </c>
      <c r="E32" s="1">
        <v>0.75734100000000004</v>
      </c>
      <c r="F32" s="1">
        <v>2.018669</v>
      </c>
      <c r="G32" s="1">
        <v>0.77711699999999995</v>
      </c>
      <c r="H32" s="1">
        <v>0.88994899999999999</v>
      </c>
      <c r="I32" s="1">
        <v>0.85746599999999995</v>
      </c>
      <c r="J32" s="1">
        <v>0.79649999999999999</v>
      </c>
      <c r="K32" s="1">
        <v>0.82917099999999999</v>
      </c>
      <c r="L32" s="1">
        <v>0.781613</v>
      </c>
      <c r="M32" s="1">
        <v>0.82063200000000003</v>
      </c>
      <c r="N32" s="1">
        <v>0.87265800000000004</v>
      </c>
      <c r="O32" s="1">
        <v>0.88972899999999999</v>
      </c>
      <c r="P32" s="1">
        <v>0.91180099999999997</v>
      </c>
      <c r="Q32" s="1">
        <v>0.80437000000000003</v>
      </c>
      <c r="R32" s="1">
        <v>0.79351499999999997</v>
      </c>
      <c r="S32" s="1">
        <v>0.88726300000000002</v>
      </c>
      <c r="T32" s="1">
        <v>0.86450099999999996</v>
      </c>
      <c r="U32" s="1">
        <v>0.93107499999999999</v>
      </c>
      <c r="V32" s="1">
        <v>0.96217699999999995</v>
      </c>
      <c r="W32" s="1">
        <v>0.98164300000000004</v>
      </c>
      <c r="X32" s="1">
        <v>0.956457</v>
      </c>
      <c r="Y32" s="1">
        <v>0.83691400000000005</v>
      </c>
      <c r="Z32" s="1">
        <v>0.83960500000000005</v>
      </c>
      <c r="AA32" s="1">
        <v>0.76169399999999998</v>
      </c>
      <c r="AB32" s="1">
        <v>0.79324799999999995</v>
      </c>
      <c r="AC32" s="1">
        <v>0.99990999999999997</v>
      </c>
      <c r="AD32" s="1">
        <v>0.92933200000000005</v>
      </c>
      <c r="AE32" s="1">
        <v>0.83135899999999996</v>
      </c>
      <c r="AF32" s="1">
        <v>0.79433100000000001</v>
      </c>
      <c r="AG32" s="1">
        <v>0.79531700000000005</v>
      </c>
      <c r="AH32" s="1">
        <v>0.849939</v>
      </c>
      <c r="AI32" s="1">
        <v>0.76868599999999998</v>
      </c>
      <c r="AJ32" s="1">
        <v>0.88313200000000003</v>
      </c>
      <c r="AK32" s="1">
        <v>0.86938099999999996</v>
      </c>
      <c r="AL32" s="1">
        <v>0.84809299999999999</v>
      </c>
      <c r="AM32" s="1">
        <v>0.83801000000000003</v>
      </c>
      <c r="AN32" s="1">
        <v>1.0265470000000001</v>
      </c>
      <c r="AO32" s="1">
        <v>0.88729899999999995</v>
      </c>
    </row>
    <row r="33" spans="1:41" x14ac:dyDescent="0.25">
      <c r="A33" t="s">
        <v>69</v>
      </c>
      <c r="B33" t="s">
        <v>126</v>
      </c>
      <c r="C33" s="1">
        <v>0.83749799999999996</v>
      </c>
      <c r="D33" s="1">
        <v>0.85772999999999999</v>
      </c>
      <c r="E33" s="1">
        <v>0.78551300000000002</v>
      </c>
      <c r="F33" s="1">
        <v>1.4631320000000001</v>
      </c>
      <c r="G33" s="1">
        <v>0.80271300000000001</v>
      </c>
      <c r="H33" s="1">
        <v>0.67518800000000001</v>
      </c>
      <c r="I33" s="1">
        <v>0.83222700000000005</v>
      </c>
      <c r="J33" s="1">
        <v>0.79159900000000005</v>
      </c>
      <c r="K33" s="1">
        <v>0.78833200000000003</v>
      </c>
      <c r="L33" s="1">
        <v>0.76315200000000005</v>
      </c>
      <c r="M33" s="1">
        <v>0.85292000000000001</v>
      </c>
      <c r="N33" s="1">
        <v>0.87648199999999998</v>
      </c>
      <c r="O33" s="1">
        <v>0.81782900000000003</v>
      </c>
      <c r="P33" s="1">
        <v>0.83055599999999996</v>
      </c>
      <c r="Q33" s="1">
        <v>0.78539199999999998</v>
      </c>
      <c r="R33" s="1">
        <v>0.75235099999999999</v>
      </c>
      <c r="S33" s="1">
        <v>0.86198200000000003</v>
      </c>
      <c r="T33" s="1">
        <v>0.85189099999999995</v>
      </c>
      <c r="U33" s="1">
        <v>0.94477500000000003</v>
      </c>
      <c r="V33" s="1">
        <v>0.93722499999999997</v>
      </c>
      <c r="W33" s="1">
        <v>0.95753999999999995</v>
      </c>
      <c r="X33" s="1">
        <v>0.95380699999999996</v>
      </c>
      <c r="Y33" s="1">
        <v>0.83608000000000005</v>
      </c>
      <c r="Z33" s="1">
        <v>0.84046399999999999</v>
      </c>
      <c r="AA33" s="1">
        <v>0.84650400000000003</v>
      </c>
      <c r="AB33" s="1">
        <v>0.80621500000000001</v>
      </c>
      <c r="AC33" s="1">
        <v>0.78647</v>
      </c>
      <c r="AD33" s="1">
        <v>0.94813000000000003</v>
      </c>
      <c r="AE33" s="1">
        <v>0.85665999999999998</v>
      </c>
      <c r="AF33" s="1">
        <v>0.79291800000000001</v>
      </c>
      <c r="AG33" s="1">
        <v>0.79547800000000002</v>
      </c>
      <c r="AH33" s="1">
        <v>0.58438800000000002</v>
      </c>
      <c r="AI33" s="1">
        <v>0.75558700000000001</v>
      </c>
      <c r="AJ33" s="1">
        <v>0.89921499999999999</v>
      </c>
      <c r="AK33" s="1">
        <v>0.87123499999999998</v>
      </c>
      <c r="AL33" s="1">
        <v>0.91184900000000002</v>
      </c>
      <c r="AM33" s="1">
        <v>0.830762</v>
      </c>
      <c r="AN33" s="1">
        <v>0.92622400000000005</v>
      </c>
      <c r="AO33" s="1">
        <v>0.95934699999999995</v>
      </c>
    </row>
    <row r="34" spans="1:41" x14ac:dyDescent="0.25">
      <c r="A34" t="s">
        <v>70</v>
      </c>
      <c r="B34" t="s">
        <v>126</v>
      </c>
      <c r="C34" s="1">
        <v>0.76251800000000003</v>
      </c>
      <c r="D34" s="1">
        <v>0.86117600000000005</v>
      </c>
      <c r="E34" s="1">
        <v>0.75530399999999998</v>
      </c>
      <c r="F34" s="1">
        <v>2.1449509999999998</v>
      </c>
      <c r="G34" s="1">
        <v>0.820608</v>
      </c>
      <c r="H34" s="1">
        <v>0.75709300000000002</v>
      </c>
      <c r="I34" s="1">
        <v>0.86178100000000002</v>
      </c>
      <c r="J34" s="1">
        <v>0.85177000000000003</v>
      </c>
      <c r="K34" s="1">
        <v>0.80361199999999999</v>
      </c>
      <c r="L34" s="1">
        <v>0.78356199999999998</v>
      </c>
      <c r="M34" s="1">
        <v>0.85181499999999999</v>
      </c>
      <c r="N34" s="1">
        <v>0.91720999999999997</v>
      </c>
      <c r="O34" s="1">
        <v>0.81066400000000005</v>
      </c>
      <c r="P34" s="1">
        <v>0.82248200000000005</v>
      </c>
      <c r="Q34" s="1">
        <v>0.80251700000000004</v>
      </c>
      <c r="R34" s="1">
        <v>0.783466</v>
      </c>
      <c r="S34" s="1">
        <v>0.856765</v>
      </c>
      <c r="T34" s="1">
        <v>0.83990299999999996</v>
      </c>
      <c r="U34" s="1">
        <v>0.87126300000000001</v>
      </c>
      <c r="V34" s="1">
        <v>0.83409900000000003</v>
      </c>
      <c r="W34" s="1">
        <v>0.97492699999999999</v>
      </c>
      <c r="X34" s="1">
        <v>0.91923200000000005</v>
      </c>
      <c r="Y34" s="1">
        <v>0.88633700000000004</v>
      </c>
      <c r="Z34" s="1">
        <v>0.87084399999999995</v>
      </c>
      <c r="AA34" s="1">
        <v>0.80571000000000004</v>
      </c>
      <c r="AB34" s="1">
        <v>0.748251</v>
      </c>
      <c r="AC34" s="1">
        <v>1.6726989999999999</v>
      </c>
      <c r="AD34" s="1">
        <v>0.97437300000000004</v>
      </c>
      <c r="AE34" s="1">
        <v>0.91025299999999998</v>
      </c>
      <c r="AF34" s="1">
        <v>0.80481000000000003</v>
      </c>
      <c r="AG34" s="1">
        <v>0.78280499999999997</v>
      </c>
      <c r="AH34" s="1">
        <v>0.77390300000000001</v>
      </c>
      <c r="AI34" s="1">
        <v>0.83485600000000004</v>
      </c>
      <c r="AJ34" s="1">
        <v>0.90422499999999995</v>
      </c>
      <c r="AK34" s="1">
        <v>0.90842199999999995</v>
      </c>
      <c r="AL34" s="1">
        <v>1.0172129999999999</v>
      </c>
      <c r="AM34" s="1">
        <v>0.84956600000000004</v>
      </c>
      <c r="AN34" s="1">
        <v>0.93179400000000001</v>
      </c>
      <c r="AO34" s="1">
        <v>1.1257950000000001</v>
      </c>
    </row>
    <row r="35" spans="1:41" x14ac:dyDescent="0.25">
      <c r="A35" t="s">
        <v>71</v>
      </c>
      <c r="B35" t="s">
        <v>126</v>
      </c>
      <c r="C35" s="1">
        <v>0.92281599999999997</v>
      </c>
      <c r="D35" s="1">
        <v>0.94380799999999998</v>
      </c>
      <c r="E35" s="1">
        <v>0.78010500000000005</v>
      </c>
      <c r="F35" s="1">
        <v>2.2548189999999999</v>
      </c>
      <c r="G35" s="1">
        <v>0.72168500000000002</v>
      </c>
      <c r="H35" s="1">
        <v>0.79635199999999995</v>
      </c>
      <c r="I35" s="1">
        <v>0.86371900000000001</v>
      </c>
      <c r="J35" s="1">
        <v>0.85616099999999995</v>
      </c>
      <c r="K35" s="1">
        <v>0.801068</v>
      </c>
      <c r="L35" s="1">
        <v>0.78049400000000002</v>
      </c>
      <c r="M35" s="1">
        <v>0.870838</v>
      </c>
      <c r="N35" s="1">
        <v>0.89814499999999997</v>
      </c>
      <c r="O35" s="1">
        <v>0.89151100000000005</v>
      </c>
      <c r="P35" s="1">
        <v>0.87476600000000004</v>
      </c>
      <c r="Q35" s="1">
        <v>0.80384100000000003</v>
      </c>
      <c r="R35" s="1">
        <v>0.80514399999999997</v>
      </c>
      <c r="S35" s="1">
        <v>0.86536599999999997</v>
      </c>
      <c r="T35" s="1">
        <v>0.86271900000000001</v>
      </c>
      <c r="U35" s="1">
        <v>0.95423000000000002</v>
      </c>
      <c r="V35" s="1">
        <v>0.92489500000000002</v>
      </c>
      <c r="W35" s="1">
        <v>0.92836399999999997</v>
      </c>
      <c r="X35" s="1">
        <v>0.96555299999999999</v>
      </c>
      <c r="Y35" s="1">
        <v>0.87736700000000001</v>
      </c>
      <c r="Z35" s="1">
        <v>0.92386800000000002</v>
      </c>
      <c r="AA35" s="1">
        <v>0.87352799999999997</v>
      </c>
      <c r="AB35" s="1">
        <v>0.83623499999999995</v>
      </c>
      <c r="AC35" s="1">
        <v>0.78674900000000003</v>
      </c>
      <c r="AD35" s="1">
        <v>0.98061799999999999</v>
      </c>
      <c r="AE35" s="1">
        <v>0.85162700000000002</v>
      </c>
      <c r="AF35" s="1">
        <v>0.80689</v>
      </c>
      <c r="AG35" s="1">
        <v>0.80719200000000002</v>
      </c>
      <c r="AH35" s="1">
        <v>0.79879199999999995</v>
      </c>
      <c r="AI35" s="1">
        <v>0.88661900000000005</v>
      </c>
      <c r="AJ35" s="1">
        <v>0.90407400000000004</v>
      </c>
      <c r="AK35" s="1">
        <v>0.92382699999999995</v>
      </c>
      <c r="AL35" s="1">
        <v>0.80564400000000003</v>
      </c>
      <c r="AM35" s="1">
        <v>0.84220300000000003</v>
      </c>
      <c r="AN35" s="1">
        <v>1.011239</v>
      </c>
      <c r="AO35" s="1">
        <v>0.98068900000000003</v>
      </c>
    </row>
    <row r="36" spans="1:41" x14ac:dyDescent="0.25">
      <c r="A36" t="s">
        <v>72</v>
      </c>
      <c r="B36" t="s">
        <v>126</v>
      </c>
      <c r="C36" s="1">
        <v>0.87504199999999999</v>
      </c>
      <c r="D36" s="1">
        <v>0.87073999999999996</v>
      </c>
      <c r="E36" s="1">
        <v>0.73105699999999996</v>
      </c>
      <c r="F36" s="1">
        <v>1.7102569999999999</v>
      </c>
      <c r="G36" s="1">
        <v>0.67524899999999999</v>
      </c>
      <c r="H36" s="1">
        <v>0.69631100000000001</v>
      </c>
      <c r="I36" s="1">
        <v>0.89912999999999998</v>
      </c>
      <c r="J36" s="1">
        <v>0.83116900000000005</v>
      </c>
      <c r="K36" s="1">
        <v>0.80203899999999995</v>
      </c>
      <c r="L36" s="1">
        <v>0.77124700000000002</v>
      </c>
      <c r="M36" s="1">
        <v>0.84953199999999995</v>
      </c>
      <c r="N36" s="1">
        <v>0.86486099999999999</v>
      </c>
      <c r="O36" s="1">
        <v>0.89883800000000003</v>
      </c>
      <c r="P36" s="1">
        <v>0.85561699999999996</v>
      </c>
      <c r="Q36" s="1">
        <v>0.80700700000000003</v>
      </c>
      <c r="R36" s="1">
        <v>0.810531</v>
      </c>
      <c r="S36" s="1">
        <v>0.87709899999999996</v>
      </c>
      <c r="T36" s="1">
        <v>0.86012900000000003</v>
      </c>
      <c r="U36" s="1">
        <v>0.92310099999999995</v>
      </c>
      <c r="V36" s="1">
        <v>0.88083</v>
      </c>
      <c r="W36" s="1">
        <v>0.95908099999999996</v>
      </c>
      <c r="X36" s="1">
        <v>0.93757299999999999</v>
      </c>
      <c r="Y36" s="1">
        <v>0.92665799999999998</v>
      </c>
      <c r="Z36" s="1">
        <v>0.88242600000000004</v>
      </c>
      <c r="AA36" s="1">
        <v>0.79770200000000002</v>
      </c>
      <c r="AB36" s="1">
        <v>0.76827299999999998</v>
      </c>
      <c r="AC36" s="1">
        <v>0.77632100000000004</v>
      </c>
      <c r="AD36" s="1">
        <v>0.976997</v>
      </c>
      <c r="AE36" s="1">
        <v>0.92379299999999998</v>
      </c>
      <c r="AF36" s="1">
        <v>0.83853500000000003</v>
      </c>
      <c r="AG36" s="1">
        <v>0.81051799999999996</v>
      </c>
      <c r="AH36" s="1">
        <v>0.81642800000000004</v>
      </c>
      <c r="AI36" s="1">
        <v>0.81977199999999995</v>
      </c>
      <c r="AJ36" s="1">
        <v>0.91888700000000001</v>
      </c>
      <c r="AK36" s="1">
        <v>0.89107800000000004</v>
      </c>
      <c r="AL36" s="1">
        <v>0.89796699999999996</v>
      </c>
      <c r="AM36" s="1">
        <v>0.82388399999999995</v>
      </c>
      <c r="AN36" s="1">
        <v>0.95926199999999995</v>
      </c>
      <c r="AO36" s="1">
        <v>0.84933099999999995</v>
      </c>
    </row>
    <row r="37" spans="1:41" x14ac:dyDescent="0.25">
      <c r="A37" t="s">
        <v>73</v>
      </c>
      <c r="B37" t="s">
        <v>126</v>
      </c>
      <c r="C37" s="1">
        <v>0.81094500000000003</v>
      </c>
      <c r="D37" s="1">
        <v>0.84069199999999999</v>
      </c>
      <c r="E37" s="1">
        <v>0.76815999999999995</v>
      </c>
      <c r="F37" s="1">
        <v>1.6990609999999999</v>
      </c>
      <c r="G37" s="1">
        <v>0.76593900000000004</v>
      </c>
      <c r="H37" s="1">
        <v>0.766405</v>
      </c>
      <c r="I37" s="1">
        <v>0.83295799999999998</v>
      </c>
      <c r="J37" s="1">
        <v>0.77579900000000002</v>
      </c>
      <c r="K37" s="1">
        <v>0.804145</v>
      </c>
      <c r="L37" s="1">
        <v>0.75262899999999999</v>
      </c>
      <c r="M37" s="1">
        <v>0.88909400000000005</v>
      </c>
      <c r="N37" s="1">
        <v>0.81224399999999997</v>
      </c>
      <c r="O37" s="1">
        <v>0.82985399999999998</v>
      </c>
      <c r="P37" s="1">
        <v>0.850692</v>
      </c>
      <c r="Q37" s="1">
        <v>0.82336299999999996</v>
      </c>
      <c r="R37" s="1">
        <v>0.72372400000000003</v>
      </c>
      <c r="S37" s="1">
        <v>0.87054600000000004</v>
      </c>
      <c r="T37" s="1">
        <v>0.815832</v>
      </c>
      <c r="U37" s="1">
        <v>0.90542900000000004</v>
      </c>
      <c r="V37" s="1">
        <v>0.82964499999999997</v>
      </c>
      <c r="W37" s="1">
        <v>0.92317099999999996</v>
      </c>
      <c r="X37" s="1">
        <v>0.881158</v>
      </c>
      <c r="Y37" s="1">
        <v>0.84758800000000001</v>
      </c>
      <c r="Z37" s="1">
        <v>0.7823</v>
      </c>
      <c r="AA37" s="1">
        <v>0.776501</v>
      </c>
      <c r="AB37" s="1">
        <v>0.74001099999999997</v>
      </c>
      <c r="AC37" s="1">
        <v>0.87508300000000006</v>
      </c>
      <c r="AD37" s="1">
        <v>0.94839300000000004</v>
      </c>
      <c r="AE37" s="1">
        <v>0.82318899999999995</v>
      </c>
      <c r="AF37" s="1">
        <v>0.83154499999999998</v>
      </c>
      <c r="AG37" s="1">
        <v>0.74192000000000002</v>
      </c>
      <c r="AH37" s="1">
        <v>0.78961899999999996</v>
      </c>
      <c r="AI37" s="1">
        <v>0.733989</v>
      </c>
      <c r="AJ37" s="1">
        <v>0.91230299999999998</v>
      </c>
      <c r="AK37" s="1">
        <v>0.81156799999999996</v>
      </c>
      <c r="AL37" s="1">
        <v>0.94218199999999996</v>
      </c>
      <c r="AM37" s="1">
        <v>0.80270699999999995</v>
      </c>
      <c r="AN37" s="1">
        <v>0.98150599999999999</v>
      </c>
      <c r="AO37" s="1">
        <v>0.906976</v>
      </c>
    </row>
    <row r="38" spans="1:41" x14ac:dyDescent="0.25">
      <c r="A38" t="s">
        <v>74</v>
      </c>
      <c r="B38" t="s">
        <v>126</v>
      </c>
      <c r="C38" s="1">
        <v>0.849356</v>
      </c>
      <c r="D38" s="1">
        <v>0.85394400000000004</v>
      </c>
      <c r="E38" s="1">
        <v>0.82709200000000005</v>
      </c>
      <c r="F38" s="1">
        <v>2.524146</v>
      </c>
      <c r="G38" s="1">
        <v>0.72575299999999998</v>
      </c>
      <c r="H38" s="1">
        <v>0.76037399999999999</v>
      </c>
      <c r="I38" s="1">
        <v>0.76558599999999999</v>
      </c>
      <c r="J38" s="1">
        <v>0.70399699999999998</v>
      </c>
      <c r="K38" s="1">
        <v>0.73569799999999996</v>
      </c>
      <c r="L38" s="1">
        <v>0.80944499999999997</v>
      </c>
      <c r="M38" s="1">
        <v>0.806288</v>
      </c>
      <c r="N38" s="1">
        <v>0.75437100000000001</v>
      </c>
      <c r="O38" s="1">
        <v>0.90248399999999995</v>
      </c>
      <c r="P38" s="1">
        <v>0.89228300000000005</v>
      </c>
      <c r="Q38" s="1">
        <v>0.77986200000000006</v>
      </c>
      <c r="R38" s="1">
        <v>0.79641899999999999</v>
      </c>
      <c r="S38" s="1">
        <v>0.79387099999999999</v>
      </c>
      <c r="T38" s="1">
        <v>0.74840700000000004</v>
      </c>
      <c r="U38" s="1">
        <v>0.84926999999999997</v>
      </c>
      <c r="V38" s="1">
        <v>0.77264600000000005</v>
      </c>
      <c r="W38" s="1">
        <v>0.94760100000000003</v>
      </c>
      <c r="X38" s="1">
        <v>0.92191000000000001</v>
      </c>
      <c r="Y38" s="1">
        <v>0.91815199999999997</v>
      </c>
      <c r="Z38" s="1">
        <v>0.86926199999999998</v>
      </c>
      <c r="AA38" s="1">
        <v>0.84363500000000002</v>
      </c>
      <c r="AB38" s="1">
        <v>0.86244500000000002</v>
      </c>
      <c r="AC38" s="1">
        <v>0.96880299999999997</v>
      </c>
      <c r="AD38" s="1">
        <v>1.1043799999999999</v>
      </c>
      <c r="AE38" s="1">
        <v>1.125273</v>
      </c>
      <c r="AF38" s="1">
        <v>0.78693100000000005</v>
      </c>
      <c r="AG38" s="1">
        <v>0.80645699999999998</v>
      </c>
      <c r="AH38" s="1">
        <v>0.76357399999999997</v>
      </c>
      <c r="AI38" s="1">
        <v>0.63900999999999997</v>
      </c>
      <c r="AJ38" s="1">
        <v>1.1726380000000001</v>
      </c>
      <c r="AK38" s="1">
        <v>0.96758100000000002</v>
      </c>
      <c r="AL38" s="1">
        <v>2.4976240000000001</v>
      </c>
      <c r="AM38" s="1">
        <v>2.442555</v>
      </c>
      <c r="AN38" s="1">
        <v>0.84295900000000001</v>
      </c>
      <c r="AO38" s="1">
        <v>0.84610799999999997</v>
      </c>
    </row>
    <row r="39" spans="1:41" x14ac:dyDescent="0.25">
      <c r="A39" t="s">
        <v>75</v>
      </c>
      <c r="B39" t="s">
        <v>126</v>
      </c>
      <c r="C39" s="1">
        <v>0.81315999999999999</v>
      </c>
      <c r="D39" s="1">
        <v>0.87851699999999999</v>
      </c>
      <c r="E39" s="1">
        <v>0.76573100000000005</v>
      </c>
      <c r="F39" s="1">
        <v>1.6051519999999999</v>
      </c>
      <c r="G39" s="1">
        <v>0.69433599999999995</v>
      </c>
      <c r="H39" s="1">
        <v>0.73151900000000003</v>
      </c>
      <c r="I39" s="1">
        <v>0.81039499999999998</v>
      </c>
      <c r="J39" s="1">
        <v>0.789883</v>
      </c>
      <c r="K39" s="1">
        <v>0.79543900000000001</v>
      </c>
      <c r="L39" s="1">
        <v>0.78227899999999995</v>
      </c>
      <c r="M39" s="1">
        <v>0.87822100000000003</v>
      </c>
      <c r="N39" s="1">
        <v>0.85435899999999998</v>
      </c>
      <c r="O39" s="1">
        <v>0.85519000000000001</v>
      </c>
      <c r="P39" s="1">
        <v>0.82086300000000001</v>
      </c>
      <c r="Q39" s="1">
        <v>0.81024300000000005</v>
      </c>
      <c r="R39" s="1">
        <v>0.75852600000000003</v>
      </c>
      <c r="S39" s="1">
        <v>0.86919100000000005</v>
      </c>
      <c r="T39" s="1">
        <v>0.84568299999999996</v>
      </c>
      <c r="U39" s="1">
        <v>0.97653100000000004</v>
      </c>
      <c r="V39" s="1">
        <v>0.93530000000000002</v>
      </c>
      <c r="W39" s="1">
        <v>0.99649799999999999</v>
      </c>
      <c r="X39" s="1">
        <v>0.95903099999999997</v>
      </c>
      <c r="Y39" s="1">
        <v>0.86631599999999997</v>
      </c>
      <c r="Z39" s="1">
        <v>0.79329300000000003</v>
      </c>
      <c r="AA39" s="1">
        <v>0.79439400000000004</v>
      </c>
      <c r="AB39" s="1">
        <v>0.84120300000000003</v>
      </c>
      <c r="AC39" s="1">
        <v>0.77912300000000001</v>
      </c>
      <c r="AD39" s="1">
        <v>0.91308599999999995</v>
      </c>
      <c r="AE39" s="1">
        <v>0.81940299999999999</v>
      </c>
      <c r="AF39" s="1">
        <v>0.83189000000000002</v>
      </c>
      <c r="AG39" s="1">
        <v>0.77762600000000004</v>
      </c>
      <c r="AH39" s="1">
        <v>0.80436300000000005</v>
      </c>
      <c r="AI39" s="1">
        <v>0.72390299999999996</v>
      </c>
      <c r="AJ39" s="1">
        <v>0.87905699999999998</v>
      </c>
      <c r="AK39" s="1">
        <v>0.84060100000000004</v>
      </c>
      <c r="AL39" s="1">
        <v>0.78808</v>
      </c>
      <c r="AM39" s="1">
        <v>0.80269699999999999</v>
      </c>
      <c r="AN39" s="1">
        <v>0.95358299999999996</v>
      </c>
      <c r="AO39" s="1">
        <v>0.87668299999999999</v>
      </c>
    </row>
    <row r="40" spans="1:41" x14ac:dyDescent="0.25">
      <c r="A40" t="s">
        <v>76</v>
      </c>
      <c r="B40" t="s">
        <v>126</v>
      </c>
      <c r="C40" s="1">
        <v>0.87149299999999996</v>
      </c>
      <c r="D40" s="1">
        <v>0.96946500000000002</v>
      </c>
      <c r="E40" s="1">
        <v>0.77441000000000004</v>
      </c>
      <c r="F40" s="1">
        <v>1.7889969999999999</v>
      </c>
      <c r="G40" s="1">
        <v>0.73390900000000003</v>
      </c>
      <c r="H40" s="1">
        <v>0.74750099999999997</v>
      </c>
      <c r="I40" s="1">
        <v>0.82020700000000002</v>
      </c>
      <c r="J40" s="1">
        <v>0.81451700000000005</v>
      </c>
      <c r="K40" s="1">
        <v>0.79018699999999997</v>
      </c>
      <c r="L40" s="1">
        <v>0.76148099999999996</v>
      </c>
      <c r="M40" s="1">
        <v>0.881884</v>
      </c>
      <c r="N40" s="1">
        <v>0.87241500000000005</v>
      </c>
      <c r="O40" s="1">
        <v>0.86263999999999996</v>
      </c>
      <c r="P40" s="1">
        <v>0.85367599999999999</v>
      </c>
      <c r="Q40" s="1">
        <v>0.84419699999999998</v>
      </c>
      <c r="R40" s="1">
        <v>0.78973199999999999</v>
      </c>
      <c r="S40" s="1">
        <v>0.91633500000000001</v>
      </c>
      <c r="T40" s="1">
        <v>0.87316899999999997</v>
      </c>
      <c r="U40" s="1">
        <v>0.93409799999999998</v>
      </c>
      <c r="V40" s="1">
        <v>0.97225899999999998</v>
      </c>
      <c r="W40" s="1">
        <v>0.91362100000000002</v>
      </c>
      <c r="X40" s="1">
        <v>0.95863600000000004</v>
      </c>
      <c r="Y40" s="1">
        <v>0.89727800000000002</v>
      </c>
      <c r="Z40" s="1">
        <v>0.86737699999999995</v>
      </c>
      <c r="AA40" s="1">
        <v>0.78619799999999995</v>
      </c>
      <c r="AB40" s="1">
        <v>0.81645000000000001</v>
      </c>
      <c r="AC40" s="1">
        <v>1.03254</v>
      </c>
      <c r="AD40" s="1">
        <v>1.0364880000000001</v>
      </c>
      <c r="AE40" s="1">
        <v>0.83317300000000005</v>
      </c>
      <c r="AF40" s="1">
        <v>0.830013</v>
      </c>
      <c r="AG40" s="1">
        <v>0.79240999999999995</v>
      </c>
      <c r="AH40" s="1">
        <v>0.78408299999999997</v>
      </c>
      <c r="AI40" s="1">
        <v>0.82008499999999995</v>
      </c>
      <c r="AJ40" s="1">
        <v>0.92757199999999995</v>
      </c>
      <c r="AK40" s="1">
        <v>0.91660399999999997</v>
      </c>
      <c r="AL40" s="1">
        <v>0.82436200000000004</v>
      </c>
      <c r="AM40" s="1">
        <v>0.79243699999999995</v>
      </c>
      <c r="AN40" s="1">
        <v>1.030986</v>
      </c>
      <c r="AO40" s="1">
        <v>1.357567</v>
      </c>
    </row>
    <row r="41" spans="1:41" x14ac:dyDescent="0.25">
      <c r="A41" t="s">
        <v>77</v>
      </c>
      <c r="B41" t="s">
        <v>126</v>
      </c>
      <c r="C41" s="1">
        <v>0.82176499999999997</v>
      </c>
      <c r="D41" s="1">
        <v>0.88383900000000004</v>
      </c>
      <c r="E41" s="1">
        <v>0.75661199999999995</v>
      </c>
      <c r="F41" s="1">
        <v>2.036165</v>
      </c>
      <c r="G41" s="1">
        <v>0.71266700000000005</v>
      </c>
      <c r="H41" s="1">
        <v>0.66792700000000005</v>
      </c>
      <c r="I41" s="1">
        <v>0.855715</v>
      </c>
      <c r="J41" s="1">
        <v>0.86762399999999995</v>
      </c>
      <c r="K41" s="1">
        <v>0.79519799999999996</v>
      </c>
      <c r="L41" s="1">
        <v>0.79225900000000005</v>
      </c>
      <c r="M41" s="1">
        <v>0.87681900000000002</v>
      </c>
      <c r="N41" s="1">
        <v>0.83538100000000004</v>
      </c>
      <c r="O41" s="1">
        <v>0.88279600000000003</v>
      </c>
      <c r="P41" s="1">
        <v>0.88541599999999998</v>
      </c>
      <c r="Q41" s="1">
        <v>0.82888899999999999</v>
      </c>
      <c r="R41" s="1">
        <v>0.82192399999999999</v>
      </c>
      <c r="S41" s="1">
        <v>0.94114699999999996</v>
      </c>
      <c r="T41" s="1">
        <v>0.87622299999999997</v>
      </c>
      <c r="U41" s="1">
        <v>0.93572500000000003</v>
      </c>
      <c r="V41" s="1">
        <v>0.88505599999999995</v>
      </c>
      <c r="W41" s="1">
        <v>0.97919500000000004</v>
      </c>
      <c r="X41" s="1">
        <v>0.94431600000000004</v>
      </c>
      <c r="Y41" s="1">
        <v>0.86588399999999999</v>
      </c>
      <c r="Z41" s="1">
        <v>0.869556</v>
      </c>
      <c r="AA41" s="1">
        <v>0.81001400000000001</v>
      </c>
      <c r="AB41" s="1">
        <v>0.77115999999999996</v>
      </c>
      <c r="AC41" s="1">
        <v>0.93635999999999997</v>
      </c>
      <c r="AD41" s="1">
        <v>0.97073399999999999</v>
      </c>
      <c r="AE41" s="1">
        <v>0.796211</v>
      </c>
      <c r="AF41" s="1">
        <v>0.81551200000000001</v>
      </c>
      <c r="AG41" s="1">
        <v>0.79603599999999997</v>
      </c>
      <c r="AH41" s="1">
        <v>0.767899</v>
      </c>
      <c r="AI41" s="1">
        <v>0.81116100000000002</v>
      </c>
      <c r="AJ41" s="1">
        <v>0.881162</v>
      </c>
      <c r="AK41" s="1">
        <v>0.93684999999999996</v>
      </c>
      <c r="AL41" s="1">
        <v>0.83908000000000005</v>
      </c>
      <c r="AM41" s="1">
        <v>0.79785899999999998</v>
      </c>
      <c r="AN41" s="1">
        <v>0.99778299999999998</v>
      </c>
      <c r="AO41" s="1">
        <v>0.916489</v>
      </c>
    </row>
    <row r="42" spans="1:41" x14ac:dyDescent="0.25">
      <c r="A42" t="s">
        <v>78</v>
      </c>
      <c r="B42" t="s">
        <v>126</v>
      </c>
      <c r="C42" s="1">
        <v>0.89953300000000003</v>
      </c>
      <c r="D42" s="1">
        <v>0.97706599999999999</v>
      </c>
      <c r="E42" s="1">
        <v>0.77539100000000005</v>
      </c>
      <c r="F42" s="1">
        <v>2.0975549999999998</v>
      </c>
      <c r="G42" s="1">
        <v>0.81991000000000003</v>
      </c>
      <c r="H42" s="1">
        <v>0.84564700000000004</v>
      </c>
      <c r="I42" s="1">
        <v>0.82262199999999996</v>
      </c>
      <c r="J42" s="1">
        <v>0.82383099999999998</v>
      </c>
      <c r="K42" s="1">
        <v>0.86154200000000003</v>
      </c>
      <c r="L42" s="1">
        <v>0.840584</v>
      </c>
      <c r="M42" s="1">
        <v>0.88434699999999999</v>
      </c>
      <c r="N42" s="1">
        <v>0.91066000000000003</v>
      </c>
      <c r="O42" s="1">
        <v>0.87535700000000005</v>
      </c>
      <c r="P42" s="1">
        <v>0.88337699999999997</v>
      </c>
      <c r="Q42" s="1">
        <v>0.83781099999999997</v>
      </c>
      <c r="R42" s="1">
        <v>0.81079299999999999</v>
      </c>
      <c r="S42" s="1">
        <v>0.90510900000000005</v>
      </c>
      <c r="T42" s="1">
        <v>0.8407</v>
      </c>
      <c r="U42" s="1">
        <v>0.75540099999999999</v>
      </c>
      <c r="V42" s="1">
        <v>0.84450899999999995</v>
      </c>
      <c r="W42" s="1">
        <v>0.98976799999999998</v>
      </c>
      <c r="X42" s="1">
        <v>0.97072099999999995</v>
      </c>
      <c r="Y42" s="1">
        <v>0.88826099999999997</v>
      </c>
      <c r="Z42" s="1">
        <v>0.87987899999999997</v>
      </c>
      <c r="AA42" s="1">
        <v>0.79799600000000004</v>
      </c>
      <c r="AB42" s="1">
        <v>0.83070999999999995</v>
      </c>
      <c r="AC42" s="1">
        <v>0.93893199999999999</v>
      </c>
      <c r="AD42" s="1">
        <v>0.96089899999999995</v>
      </c>
      <c r="AE42" s="1">
        <v>0.94185700000000006</v>
      </c>
      <c r="AF42" s="1">
        <v>0.80735800000000002</v>
      </c>
      <c r="AG42" s="1">
        <v>0.79141600000000001</v>
      </c>
      <c r="AH42" s="1">
        <v>0.86991700000000005</v>
      </c>
      <c r="AI42" s="1">
        <v>0.92233399999999999</v>
      </c>
      <c r="AJ42" s="1">
        <v>0.98092800000000002</v>
      </c>
      <c r="AK42" s="1">
        <v>0.89553099999999997</v>
      </c>
      <c r="AL42" s="1">
        <v>1.025984</v>
      </c>
      <c r="AM42" s="1">
        <v>0.93739099999999997</v>
      </c>
      <c r="AN42" s="1">
        <v>0.88028200000000001</v>
      </c>
      <c r="AO42" s="1">
        <v>0.94327899999999998</v>
      </c>
    </row>
    <row r="43" spans="1:41" x14ac:dyDescent="0.25">
      <c r="A43" t="s">
        <v>79</v>
      </c>
      <c r="B43" t="s">
        <v>126</v>
      </c>
      <c r="C43" s="1">
        <v>0.96270699999999998</v>
      </c>
      <c r="D43" s="1">
        <v>0.98047899999999999</v>
      </c>
      <c r="E43" s="1">
        <v>0.78279600000000005</v>
      </c>
      <c r="F43" s="1">
        <v>3.0021170000000001</v>
      </c>
      <c r="G43" s="1">
        <v>0.76597099999999996</v>
      </c>
      <c r="H43" s="1">
        <v>0.71612900000000002</v>
      </c>
      <c r="I43" s="1">
        <v>0.95970500000000003</v>
      </c>
      <c r="J43" s="1">
        <v>0.91081999999999996</v>
      </c>
      <c r="K43" s="1">
        <v>0.80534499999999998</v>
      </c>
      <c r="L43" s="1">
        <v>0.77999499999999999</v>
      </c>
      <c r="M43" s="1">
        <v>0.92335699999999998</v>
      </c>
      <c r="N43" s="1">
        <v>0.88646800000000003</v>
      </c>
      <c r="O43" s="1">
        <v>0.97075900000000004</v>
      </c>
      <c r="P43" s="1">
        <v>0.97117699999999996</v>
      </c>
      <c r="Q43" s="1">
        <v>0.85045800000000005</v>
      </c>
      <c r="R43" s="1">
        <v>0.87484499999999998</v>
      </c>
      <c r="S43" s="1">
        <v>0.91074699999999997</v>
      </c>
      <c r="T43" s="1">
        <v>0.88256100000000004</v>
      </c>
      <c r="U43" s="1">
        <v>0.93327000000000004</v>
      </c>
      <c r="V43" s="1">
        <v>0.85651100000000002</v>
      </c>
      <c r="W43" s="1">
        <v>0.99043499999999995</v>
      </c>
      <c r="X43" s="1">
        <v>1.0095639999999999</v>
      </c>
      <c r="Y43" s="1">
        <v>0.91732100000000005</v>
      </c>
      <c r="Z43" s="1">
        <v>0.96222399999999997</v>
      </c>
      <c r="AA43" s="1">
        <v>0.77996600000000005</v>
      </c>
      <c r="AB43" s="1">
        <v>0.75407599999999997</v>
      </c>
      <c r="AC43" s="1">
        <v>0.81516999999999995</v>
      </c>
      <c r="AD43" s="1">
        <v>1.2024319999999999</v>
      </c>
      <c r="AE43" s="1">
        <v>0.90720999999999996</v>
      </c>
      <c r="AF43" s="1">
        <v>0.88531499999999996</v>
      </c>
      <c r="AG43" s="1">
        <v>0.85556600000000005</v>
      </c>
      <c r="AH43" s="1">
        <v>1.027136</v>
      </c>
      <c r="AI43" s="1">
        <v>1.025264</v>
      </c>
      <c r="AJ43" s="1">
        <v>0.98384700000000003</v>
      </c>
      <c r="AK43" s="1">
        <v>1.100889</v>
      </c>
      <c r="AL43" s="1">
        <v>1.0290220000000001</v>
      </c>
      <c r="AM43" s="1">
        <v>0.83802500000000002</v>
      </c>
      <c r="AN43" s="1">
        <v>1.214631</v>
      </c>
      <c r="AO43" s="1">
        <v>0.93414200000000003</v>
      </c>
    </row>
    <row r="44" spans="1:41" x14ac:dyDescent="0.25">
      <c r="A44" t="s">
        <v>80</v>
      </c>
      <c r="B44" t="s">
        <v>126</v>
      </c>
      <c r="C44" s="1">
        <v>0.84213899999999997</v>
      </c>
      <c r="D44" s="1">
        <v>0.86705600000000005</v>
      </c>
      <c r="E44" s="1">
        <v>0.75112999999999996</v>
      </c>
      <c r="F44" s="1">
        <v>1.89975</v>
      </c>
      <c r="G44" s="1">
        <v>0.77559800000000001</v>
      </c>
      <c r="H44" s="1">
        <v>0.74169600000000002</v>
      </c>
      <c r="I44" s="1">
        <v>0.82725599999999999</v>
      </c>
      <c r="J44" s="1">
        <v>0.877224</v>
      </c>
      <c r="K44" s="1">
        <v>0.81941399999999998</v>
      </c>
      <c r="L44" s="1">
        <v>0.79607300000000003</v>
      </c>
      <c r="M44" s="1">
        <v>0.88971299999999998</v>
      </c>
      <c r="N44" s="1">
        <v>0.92818299999999998</v>
      </c>
      <c r="O44" s="1">
        <v>0.87436499999999995</v>
      </c>
      <c r="P44" s="1">
        <v>0.87041900000000005</v>
      </c>
      <c r="Q44" s="1">
        <v>0.83954700000000004</v>
      </c>
      <c r="R44" s="1">
        <v>0.81600200000000001</v>
      </c>
      <c r="S44" s="1">
        <v>0.90409700000000004</v>
      </c>
      <c r="T44" s="1">
        <v>0.86254900000000001</v>
      </c>
      <c r="U44" s="1">
        <v>0.99655099999999996</v>
      </c>
      <c r="V44" s="1">
        <v>0.91664400000000001</v>
      </c>
      <c r="W44" s="1">
        <v>1.018902</v>
      </c>
      <c r="X44" s="1">
        <v>0.96264000000000005</v>
      </c>
      <c r="Y44" s="1">
        <v>0.89823699999999995</v>
      </c>
      <c r="Z44" s="1">
        <v>0.861788</v>
      </c>
      <c r="AA44" s="1">
        <v>0.78789699999999996</v>
      </c>
      <c r="AB44" s="1">
        <v>0.77740500000000001</v>
      </c>
      <c r="AC44" s="1">
        <v>0.88422999999999996</v>
      </c>
      <c r="AD44" s="1">
        <v>0.97507500000000003</v>
      </c>
      <c r="AE44" s="1">
        <v>0.91059299999999999</v>
      </c>
      <c r="AF44" s="1">
        <v>0.83316599999999996</v>
      </c>
      <c r="AG44" s="1">
        <v>0.79169500000000004</v>
      </c>
      <c r="AH44" s="1">
        <v>0.79366700000000001</v>
      </c>
      <c r="AI44" s="1">
        <v>0.86662799999999995</v>
      </c>
      <c r="AJ44" s="1">
        <v>0.92433200000000004</v>
      </c>
      <c r="AK44" s="1">
        <v>0.88879600000000003</v>
      </c>
      <c r="AL44" s="1">
        <v>0.92765600000000004</v>
      </c>
      <c r="AM44" s="1">
        <v>0.87292700000000001</v>
      </c>
      <c r="AN44" s="1">
        <v>1.0790230000000001</v>
      </c>
      <c r="AO44" s="1">
        <v>0.96837099999999998</v>
      </c>
    </row>
    <row r="45" spans="1:41" x14ac:dyDescent="0.25">
      <c r="A45" t="s">
        <v>81</v>
      </c>
      <c r="B45" t="s">
        <v>126</v>
      </c>
      <c r="C45" s="1">
        <v>0.913825</v>
      </c>
      <c r="D45" s="1">
        <v>0.930836</v>
      </c>
      <c r="E45" s="1">
        <v>0.80335199999999996</v>
      </c>
      <c r="F45" s="1">
        <v>2.1270609999999999</v>
      </c>
      <c r="G45" s="1">
        <v>0.80454300000000001</v>
      </c>
      <c r="H45" s="1">
        <v>0.83980999999999995</v>
      </c>
      <c r="I45" s="1">
        <v>0.82804999999999995</v>
      </c>
      <c r="J45" s="1">
        <v>0.78595999999999999</v>
      </c>
      <c r="K45" s="1">
        <v>0.81067999999999996</v>
      </c>
      <c r="L45" s="1">
        <v>0.80538299999999996</v>
      </c>
      <c r="M45" s="1">
        <v>0.93242400000000003</v>
      </c>
      <c r="N45" s="1">
        <v>0.95304800000000001</v>
      </c>
      <c r="O45" s="1">
        <v>0.96720600000000001</v>
      </c>
      <c r="P45" s="1">
        <v>0.95397299999999996</v>
      </c>
      <c r="Q45" s="1">
        <v>0.85814000000000001</v>
      </c>
      <c r="R45" s="1">
        <v>0.88665499999999997</v>
      </c>
      <c r="S45" s="1">
        <v>0.97713000000000005</v>
      </c>
      <c r="T45" s="1">
        <v>0.94438200000000005</v>
      </c>
      <c r="U45" s="1">
        <v>1.023342</v>
      </c>
      <c r="V45" s="1">
        <v>1.0219180000000001</v>
      </c>
      <c r="W45" s="1">
        <v>1.028683</v>
      </c>
      <c r="X45" s="1">
        <v>1.0643609999999999</v>
      </c>
      <c r="Y45" s="1">
        <v>0.86247799999999997</v>
      </c>
      <c r="Z45" s="1">
        <v>0.87938700000000003</v>
      </c>
      <c r="AA45" s="1">
        <v>0.83806599999999998</v>
      </c>
      <c r="AB45" s="1">
        <v>0.87717400000000001</v>
      </c>
      <c r="AC45" s="1">
        <v>1.0001420000000001</v>
      </c>
      <c r="AD45" s="1">
        <v>0.95152599999999998</v>
      </c>
      <c r="AE45" s="1">
        <v>0.93086599999999997</v>
      </c>
      <c r="AF45" s="1">
        <v>0.85467300000000002</v>
      </c>
      <c r="AG45" s="1">
        <v>0.852468</v>
      </c>
      <c r="AH45" s="1">
        <v>0.811724</v>
      </c>
      <c r="AI45" s="1">
        <v>0.87318200000000001</v>
      </c>
      <c r="AJ45" s="1">
        <v>0.90041599999999999</v>
      </c>
      <c r="AK45" s="1">
        <v>0.90577200000000002</v>
      </c>
      <c r="AL45" s="1">
        <v>0.89567799999999997</v>
      </c>
      <c r="AM45" s="1">
        <v>0.923539</v>
      </c>
      <c r="AN45" s="1">
        <v>1.1283049999999999</v>
      </c>
      <c r="AO45" s="1">
        <v>1.034265</v>
      </c>
    </row>
    <row r="46" spans="1:41" x14ac:dyDescent="0.25">
      <c r="A46" t="s">
        <v>82</v>
      </c>
      <c r="B46" t="s">
        <v>126</v>
      </c>
      <c r="C46" s="1">
        <v>0.91300499999999996</v>
      </c>
      <c r="D46" s="1">
        <v>0.87695299999999998</v>
      </c>
      <c r="E46" s="1">
        <v>0.80649599999999999</v>
      </c>
      <c r="F46" s="1">
        <v>2.4046319999999999</v>
      </c>
      <c r="G46" s="1">
        <v>0.80083700000000002</v>
      </c>
      <c r="H46" s="1">
        <v>0.69625899999999996</v>
      </c>
      <c r="I46" s="1">
        <v>0.93036700000000006</v>
      </c>
      <c r="J46" s="1">
        <v>0.90300199999999997</v>
      </c>
      <c r="K46" s="1">
        <v>0.80422800000000005</v>
      </c>
      <c r="L46" s="1">
        <v>0.79901</v>
      </c>
      <c r="M46" s="1">
        <v>0.88039800000000001</v>
      </c>
      <c r="N46" s="1">
        <v>0.84659399999999996</v>
      </c>
      <c r="O46" s="1">
        <v>0.91765600000000003</v>
      </c>
      <c r="P46" s="1">
        <v>0.89584900000000001</v>
      </c>
      <c r="Q46" s="1">
        <v>0.85782899999999995</v>
      </c>
      <c r="R46" s="1">
        <v>0.84921199999999997</v>
      </c>
      <c r="S46" s="1">
        <v>0.87709899999999996</v>
      </c>
      <c r="T46" s="1">
        <v>0.83714</v>
      </c>
      <c r="U46" s="1">
        <v>0.88960099999999998</v>
      </c>
      <c r="V46" s="1">
        <v>0.96733100000000005</v>
      </c>
      <c r="W46" s="1">
        <v>0.96529299999999996</v>
      </c>
      <c r="X46" s="1">
        <v>0.93549400000000005</v>
      </c>
      <c r="Y46" s="1">
        <v>0.94247499999999995</v>
      </c>
      <c r="Z46" s="1">
        <v>0.92917000000000005</v>
      </c>
      <c r="AA46" s="1">
        <v>0.78845200000000004</v>
      </c>
      <c r="AB46" s="1">
        <v>0.76989200000000002</v>
      </c>
      <c r="AC46" s="1">
        <v>0.87643800000000005</v>
      </c>
      <c r="AD46" s="1">
        <v>1.00461</v>
      </c>
      <c r="AE46" s="1">
        <v>0.95822499999999999</v>
      </c>
      <c r="AF46" s="1">
        <v>0.85583699999999996</v>
      </c>
      <c r="AG46" s="1">
        <v>0.78439300000000001</v>
      </c>
      <c r="AH46" s="1">
        <v>0.97012100000000001</v>
      </c>
      <c r="AI46" s="1">
        <v>1.0863430000000001</v>
      </c>
      <c r="AJ46" s="1">
        <v>0.94801299999999999</v>
      </c>
      <c r="AK46" s="1">
        <v>0.908551</v>
      </c>
      <c r="AL46" s="1">
        <v>0.96088499999999999</v>
      </c>
      <c r="AM46" s="1">
        <v>0.76585499999999995</v>
      </c>
      <c r="AN46" s="1">
        <v>1.0226329999999999</v>
      </c>
      <c r="AO46" s="1">
        <v>1.167335</v>
      </c>
    </row>
    <row r="47" spans="1:41" x14ac:dyDescent="0.25">
      <c r="A47" t="s">
        <v>83</v>
      </c>
      <c r="B47" t="s">
        <v>127</v>
      </c>
      <c r="C47" s="1">
        <v>0.89641400000000004</v>
      </c>
      <c r="D47" s="1">
        <v>0.94724299999999995</v>
      </c>
      <c r="E47" s="1">
        <v>0.81002399999999997</v>
      </c>
      <c r="F47" s="1">
        <v>1.78034</v>
      </c>
      <c r="G47" s="1">
        <v>0.77722999999999998</v>
      </c>
      <c r="H47" s="1">
        <v>0.612599</v>
      </c>
      <c r="I47" s="1">
        <v>0.85316599999999998</v>
      </c>
      <c r="J47" s="1">
        <v>0.80571400000000004</v>
      </c>
      <c r="K47" s="1">
        <v>0.80288400000000004</v>
      </c>
      <c r="L47" s="1">
        <v>0.75047900000000001</v>
      </c>
      <c r="M47" s="1">
        <v>0.90145699999999995</v>
      </c>
      <c r="N47" s="1">
        <v>0.85299400000000003</v>
      </c>
      <c r="O47" s="1">
        <v>0.88885999999999998</v>
      </c>
      <c r="P47" s="1">
        <v>0.845696</v>
      </c>
      <c r="Q47" s="1">
        <v>0.835781</v>
      </c>
      <c r="R47" s="1">
        <v>0.80393599999999998</v>
      </c>
      <c r="S47" s="1">
        <v>0.93816699999999997</v>
      </c>
      <c r="T47" s="1">
        <v>0.89902000000000004</v>
      </c>
      <c r="U47" s="1">
        <v>0.95870999999999995</v>
      </c>
      <c r="V47" s="1">
        <v>0.87559799999999999</v>
      </c>
      <c r="W47" s="1">
        <v>0.95788399999999996</v>
      </c>
      <c r="X47" s="1">
        <v>0.94836799999999999</v>
      </c>
      <c r="Y47" s="1">
        <v>0.87814199999999998</v>
      </c>
      <c r="Z47" s="1">
        <v>0.83390900000000001</v>
      </c>
      <c r="AA47" s="1">
        <v>0.82025400000000004</v>
      </c>
      <c r="AB47" s="1">
        <v>0.78591699999999998</v>
      </c>
      <c r="AC47" s="1">
        <v>0.58931800000000001</v>
      </c>
      <c r="AD47" s="1">
        <v>0.96123599999999998</v>
      </c>
      <c r="AE47" s="1">
        <v>0.89750099999999999</v>
      </c>
      <c r="AF47" s="1">
        <v>0.86919599999999997</v>
      </c>
      <c r="AG47" s="1">
        <v>0.81151600000000002</v>
      </c>
      <c r="AH47" s="1">
        <v>0.79647999999999997</v>
      </c>
      <c r="AI47" s="1">
        <v>0.72569700000000004</v>
      </c>
      <c r="AJ47" s="1">
        <v>0.88470499999999996</v>
      </c>
      <c r="AK47" s="1">
        <v>0.85963100000000003</v>
      </c>
      <c r="AL47" s="1">
        <v>0.92135699999999998</v>
      </c>
      <c r="AM47" s="1">
        <v>0.79646300000000003</v>
      </c>
      <c r="AN47" s="1">
        <v>1.017936</v>
      </c>
      <c r="AO47" s="1">
        <v>1.022597</v>
      </c>
    </row>
    <row r="48" spans="1:41" x14ac:dyDescent="0.25">
      <c r="A48" t="s">
        <v>84</v>
      </c>
      <c r="B48" t="s">
        <v>127</v>
      </c>
      <c r="C48" s="1">
        <v>0.84796800000000006</v>
      </c>
      <c r="D48" s="1">
        <v>0.95125499999999996</v>
      </c>
      <c r="E48" s="1">
        <v>0.81503499999999995</v>
      </c>
      <c r="F48" s="1">
        <v>3.0407999999999999</v>
      </c>
      <c r="G48" s="1">
        <v>0.66926699999999995</v>
      </c>
      <c r="H48" s="1">
        <v>0.76754100000000003</v>
      </c>
      <c r="I48" s="1">
        <v>0.87472300000000003</v>
      </c>
      <c r="J48" s="1">
        <v>0.826851</v>
      </c>
      <c r="K48" s="1">
        <v>0.80130400000000002</v>
      </c>
      <c r="L48" s="1">
        <v>0.76332299999999997</v>
      </c>
      <c r="M48" s="1">
        <v>0.85048599999999996</v>
      </c>
      <c r="N48" s="1">
        <v>0.81240100000000004</v>
      </c>
      <c r="O48" s="1">
        <v>0.879243</v>
      </c>
      <c r="P48" s="1">
        <v>0.82638699999999998</v>
      </c>
      <c r="Q48" s="1">
        <v>0.78579699999999997</v>
      </c>
      <c r="R48" s="1">
        <v>0.77803900000000004</v>
      </c>
      <c r="S48" s="1">
        <v>0.88417699999999999</v>
      </c>
      <c r="T48" s="1">
        <v>0.78472699999999995</v>
      </c>
      <c r="U48" s="1">
        <v>0.91106699999999996</v>
      </c>
      <c r="V48" s="1">
        <v>0.787273</v>
      </c>
      <c r="W48" s="1">
        <v>0.928037</v>
      </c>
      <c r="X48" s="1">
        <v>0.87552200000000002</v>
      </c>
      <c r="Y48" s="1">
        <v>0.85989899999999997</v>
      </c>
      <c r="Z48" s="1">
        <v>0.82540599999999997</v>
      </c>
      <c r="AA48" s="1">
        <v>0.84118400000000004</v>
      </c>
      <c r="AB48" s="1">
        <v>0.84013499999999997</v>
      </c>
      <c r="AC48" s="1">
        <v>0.93138699999999996</v>
      </c>
      <c r="AD48" s="1">
        <v>1.2041440000000001</v>
      </c>
      <c r="AE48" s="1">
        <v>0.85803200000000002</v>
      </c>
      <c r="AF48" s="1">
        <v>0.78341099999999997</v>
      </c>
      <c r="AG48" s="1">
        <v>0.75620799999999999</v>
      </c>
      <c r="AH48" s="1">
        <v>0.80462900000000004</v>
      </c>
      <c r="AI48" s="1">
        <v>1.0024999999999999</v>
      </c>
      <c r="AJ48" s="1">
        <v>0.90165600000000001</v>
      </c>
      <c r="AK48" s="1">
        <v>0.86254200000000003</v>
      </c>
      <c r="AL48" s="1">
        <v>0.76312999999999998</v>
      </c>
      <c r="AM48" s="1">
        <v>0.73540000000000005</v>
      </c>
      <c r="AN48" s="1">
        <v>0.92543299999999995</v>
      </c>
      <c r="AO48" s="1">
        <v>0.94065900000000002</v>
      </c>
    </row>
    <row r="49" spans="1:41" x14ac:dyDescent="0.25">
      <c r="A49" t="s">
        <v>85</v>
      </c>
      <c r="B49" t="s">
        <v>127</v>
      </c>
      <c r="C49" s="1">
        <v>0.85981600000000002</v>
      </c>
      <c r="D49" s="1">
        <v>0.88590199999999997</v>
      </c>
      <c r="E49" s="1">
        <v>0.75862300000000005</v>
      </c>
      <c r="F49" s="1">
        <v>1.718844</v>
      </c>
      <c r="G49" s="1">
        <v>0.67733900000000002</v>
      </c>
      <c r="H49" s="1">
        <v>0.63842399999999999</v>
      </c>
      <c r="I49" s="1">
        <v>0.860707</v>
      </c>
      <c r="J49" s="1">
        <v>0.84923599999999999</v>
      </c>
      <c r="K49" s="1">
        <v>0.79896100000000003</v>
      </c>
      <c r="L49" s="1">
        <v>0.79027999999999998</v>
      </c>
      <c r="M49" s="1">
        <v>0.82548699999999997</v>
      </c>
      <c r="N49" s="1">
        <v>0.85865100000000005</v>
      </c>
      <c r="O49" s="1">
        <v>0.88390199999999997</v>
      </c>
      <c r="P49" s="1">
        <v>0.89645699999999995</v>
      </c>
      <c r="Q49" s="1">
        <v>0.81557100000000005</v>
      </c>
      <c r="R49" s="1">
        <v>0.77717599999999998</v>
      </c>
      <c r="S49" s="1">
        <v>0.84137200000000001</v>
      </c>
      <c r="T49" s="1">
        <v>0.82770999999999995</v>
      </c>
      <c r="U49" s="1">
        <v>0.95212600000000003</v>
      </c>
      <c r="V49" s="1">
        <v>0.94635999999999998</v>
      </c>
      <c r="W49" s="1">
        <v>0.95863100000000001</v>
      </c>
      <c r="X49" s="1">
        <v>0.92063700000000004</v>
      </c>
      <c r="Y49" s="1">
        <v>0.92359999999999998</v>
      </c>
      <c r="Z49" s="1">
        <v>0.92339599999999999</v>
      </c>
      <c r="AA49" s="1">
        <v>0.78627599999999997</v>
      </c>
      <c r="AB49" s="1">
        <v>0.80258300000000005</v>
      </c>
      <c r="AC49" s="1">
        <v>0.77393400000000001</v>
      </c>
      <c r="AD49" s="1">
        <v>0.95374899999999996</v>
      </c>
      <c r="AE49" s="1">
        <v>0.83188799999999996</v>
      </c>
      <c r="AF49" s="1">
        <v>0.841974</v>
      </c>
      <c r="AG49" s="1">
        <v>0.81015099999999995</v>
      </c>
      <c r="AH49" s="1">
        <v>0.86002999999999996</v>
      </c>
      <c r="AI49" s="1">
        <v>0.768092</v>
      </c>
      <c r="AJ49" s="1">
        <v>0.90705100000000005</v>
      </c>
      <c r="AK49" s="1">
        <v>0.94478700000000004</v>
      </c>
      <c r="AL49" s="1">
        <v>0.81854300000000002</v>
      </c>
      <c r="AM49" s="1">
        <v>0.806149</v>
      </c>
      <c r="AN49" s="1">
        <v>0.95957400000000004</v>
      </c>
      <c r="AO49" s="1">
        <v>0.91534000000000004</v>
      </c>
    </row>
    <row r="50" spans="1:41" x14ac:dyDescent="0.25">
      <c r="A50" t="s">
        <v>86</v>
      </c>
      <c r="B50" t="s">
        <v>127</v>
      </c>
      <c r="C50" s="1">
        <v>0.89086500000000002</v>
      </c>
      <c r="D50" s="1">
        <v>0.85489199999999999</v>
      </c>
      <c r="E50" s="1">
        <v>0.73822500000000002</v>
      </c>
      <c r="F50" s="1">
        <v>2.047139</v>
      </c>
      <c r="G50" s="1">
        <v>0.44176199999999999</v>
      </c>
      <c r="H50" s="1">
        <v>0.51535299999999995</v>
      </c>
      <c r="I50" s="1">
        <v>0.85500799999999999</v>
      </c>
      <c r="J50" s="1">
        <v>0.79788700000000001</v>
      </c>
      <c r="K50" s="1">
        <v>0.77177200000000001</v>
      </c>
      <c r="L50" s="1">
        <v>0.71645700000000001</v>
      </c>
      <c r="M50" s="1">
        <v>0.87748400000000004</v>
      </c>
      <c r="N50" s="1">
        <v>0.872533</v>
      </c>
      <c r="O50" s="1">
        <v>0.94855900000000004</v>
      </c>
      <c r="P50" s="1">
        <v>0.94658500000000001</v>
      </c>
      <c r="Q50" s="1">
        <v>0.81504200000000004</v>
      </c>
      <c r="R50" s="1">
        <v>0.81832899999999997</v>
      </c>
      <c r="S50" s="1">
        <v>0.89648600000000001</v>
      </c>
      <c r="T50" s="1">
        <v>0.88555099999999998</v>
      </c>
      <c r="U50" s="1">
        <v>0.89395599999999997</v>
      </c>
      <c r="V50" s="1">
        <v>0.939967</v>
      </c>
      <c r="W50" s="1">
        <v>0.89467399999999997</v>
      </c>
      <c r="X50" s="1">
        <v>0.94180699999999995</v>
      </c>
      <c r="Y50" s="1">
        <v>0.88750300000000004</v>
      </c>
      <c r="Z50" s="1">
        <v>0.82119600000000004</v>
      </c>
      <c r="AA50" s="1">
        <v>0.81339399999999995</v>
      </c>
      <c r="AB50" s="1">
        <v>0.74844200000000005</v>
      </c>
      <c r="AC50" s="1">
        <v>0.70345599999999997</v>
      </c>
      <c r="AD50" s="1">
        <v>0.84907299999999997</v>
      </c>
      <c r="AE50" s="1">
        <v>0.82946600000000004</v>
      </c>
      <c r="AF50" s="1">
        <v>0.80745900000000004</v>
      </c>
      <c r="AG50" s="1">
        <v>0.80341600000000002</v>
      </c>
      <c r="AH50" s="1">
        <v>0.85420399999999996</v>
      </c>
      <c r="AI50" s="1">
        <v>0.81700099999999998</v>
      </c>
      <c r="AJ50" s="1">
        <v>0.90339199999999997</v>
      </c>
      <c r="AK50" s="1">
        <v>0.84173900000000001</v>
      </c>
      <c r="AL50" s="1">
        <v>0.809971</v>
      </c>
      <c r="AM50" s="1">
        <v>0.80906900000000004</v>
      </c>
      <c r="AN50" s="1">
        <v>0.92154700000000001</v>
      </c>
      <c r="AO50" s="1">
        <v>0.93570600000000004</v>
      </c>
    </row>
    <row r="51" spans="1:41" x14ac:dyDescent="0.25">
      <c r="A51" t="s">
        <v>87</v>
      </c>
      <c r="B51" t="s">
        <v>127</v>
      </c>
      <c r="C51" s="1">
        <v>0.82383899999999999</v>
      </c>
      <c r="D51" s="1">
        <v>0.880131</v>
      </c>
      <c r="E51" s="1">
        <v>0.71269899999999997</v>
      </c>
      <c r="F51" s="1">
        <v>1.2063109999999999</v>
      </c>
      <c r="G51" s="1">
        <v>0.60147899999999999</v>
      </c>
      <c r="H51" s="1">
        <v>0.79945900000000003</v>
      </c>
      <c r="I51" s="1">
        <v>0.79939700000000002</v>
      </c>
      <c r="J51" s="1">
        <v>0.81647199999999998</v>
      </c>
      <c r="K51" s="1">
        <v>0.74320799999999998</v>
      </c>
      <c r="L51" s="1">
        <v>0.71088300000000004</v>
      </c>
      <c r="M51" s="1">
        <v>0.80873200000000001</v>
      </c>
      <c r="N51" s="1">
        <v>0.80671099999999996</v>
      </c>
      <c r="O51" s="1">
        <v>0.87201700000000004</v>
      </c>
      <c r="P51" s="1">
        <v>0.87459100000000001</v>
      </c>
      <c r="Q51" s="1">
        <v>0.81388899999999997</v>
      </c>
      <c r="R51" s="1">
        <v>0.78364800000000001</v>
      </c>
      <c r="S51" s="1">
        <v>0.885293</v>
      </c>
      <c r="T51" s="1">
        <v>0.84293499999999999</v>
      </c>
      <c r="U51" s="1">
        <v>0.91111600000000004</v>
      </c>
      <c r="V51" s="1">
        <v>0.92574299999999998</v>
      </c>
      <c r="W51" s="1">
        <v>0.98035499999999998</v>
      </c>
      <c r="X51" s="1">
        <v>0.95425499999999996</v>
      </c>
      <c r="Y51" s="1">
        <v>0.82710700000000004</v>
      </c>
      <c r="Z51" s="1">
        <v>0.79216399999999998</v>
      </c>
      <c r="AA51" s="1">
        <v>0.75629100000000005</v>
      </c>
      <c r="AB51" s="1">
        <v>0.75793600000000005</v>
      </c>
      <c r="AC51" s="1">
        <v>0.60749600000000004</v>
      </c>
      <c r="AD51" s="1">
        <v>0.94591899999999995</v>
      </c>
      <c r="AE51" s="1">
        <v>0.701345</v>
      </c>
      <c r="AF51" s="1">
        <v>0.78116300000000005</v>
      </c>
      <c r="AG51" s="1">
        <v>0.77890599999999999</v>
      </c>
      <c r="AH51" s="1">
        <v>0.84308099999999997</v>
      </c>
      <c r="AI51" s="1">
        <v>0.84401999999999999</v>
      </c>
      <c r="AJ51" s="1">
        <v>0.87045799999999995</v>
      </c>
      <c r="AK51" s="1">
        <v>0.82965800000000001</v>
      </c>
      <c r="AL51" s="1">
        <v>0.88631599999999999</v>
      </c>
      <c r="AM51" s="1">
        <v>0.76971699999999998</v>
      </c>
      <c r="AN51" s="1">
        <v>0.90083999999999997</v>
      </c>
      <c r="AO51" s="1">
        <v>0.92279</v>
      </c>
    </row>
    <row r="52" spans="1:41" x14ac:dyDescent="0.25">
      <c r="A52" t="s">
        <v>88</v>
      </c>
      <c r="B52" t="s">
        <v>127</v>
      </c>
      <c r="C52" s="1">
        <v>0.97868200000000005</v>
      </c>
      <c r="D52" s="1">
        <v>1.0714049999999999</v>
      </c>
      <c r="E52" s="1">
        <v>0.89323200000000003</v>
      </c>
      <c r="F52" s="1">
        <v>2.8754019999999998</v>
      </c>
      <c r="G52" s="1">
        <v>0.77850200000000003</v>
      </c>
      <c r="H52" s="1">
        <v>0.88932</v>
      </c>
      <c r="I52" s="1">
        <v>1.1056410000000001</v>
      </c>
      <c r="J52" s="1">
        <v>0.97852799999999995</v>
      </c>
      <c r="K52" s="1">
        <v>0.88893699999999998</v>
      </c>
      <c r="L52" s="1">
        <v>0.87484200000000001</v>
      </c>
      <c r="M52" s="1">
        <v>0.96679599999999999</v>
      </c>
      <c r="N52" s="1">
        <v>0.91375899999999999</v>
      </c>
      <c r="O52" s="1">
        <v>1.0830280000000001</v>
      </c>
      <c r="P52" s="1">
        <v>1.0706119999999999</v>
      </c>
      <c r="Q52" s="1">
        <v>0.98040300000000002</v>
      </c>
      <c r="R52" s="1">
        <v>0.98800299999999996</v>
      </c>
      <c r="S52" s="1">
        <v>1.111567</v>
      </c>
      <c r="T52" s="1">
        <v>1.0979019999999999</v>
      </c>
      <c r="U52" s="1">
        <v>1.1349849999999999</v>
      </c>
      <c r="V52" s="1">
        <v>1.1367609999999999</v>
      </c>
      <c r="W52" s="1">
        <v>1.0990329999999999</v>
      </c>
      <c r="X52" s="1">
        <v>1.053642</v>
      </c>
      <c r="Y52" s="1">
        <v>1.162927</v>
      </c>
      <c r="Z52" s="1">
        <v>1.106911</v>
      </c>
      <c r="AA52" s="1">
        <v>0.89373499999999995</v>
      </c>
      <c r="AB52" s="1">
        <v>0.94460299999999997</v>
      </c>
      <c r="AC52" s="1">
        <v>0.74601499999999998</v>
      </c>
      <c r="AD52" s="1">
        <v>1.4364140000000001</v>
      </c>
      <c r="AE52" s="1">
        <v>1.4041570000000001</v>
      </c>
      <c r="AF52" s="1">
        <v>0.94191400000000003</v>
      </c>
      <c r="AG52" s="1">
        <v>0.952739</v>
      </c>
      <c r="AH52" s="1">
        <v>1.996985</v>
      </c>
      <c r="AI52" s="1">
        <v>1.334738</v>
      </c>
      <c r="AJ52" s="1">
        <v>1.044497</v>
      </c>
      <c r="AK52" s="1">
        <v>0.94604999999999995</v>
      </c>
      <c r="AL52" s="1">
        <v>0.94645199999999996</v>
      </c>
      <c r="AM52" s="1">
        <v>0.93380200000000002</v>
      </c>
      <c r="AN52" s="1">
        <v>1.2817670000000001</v>
      </c>
      <c r="AO52" s="1">
        <v>1.2875920000000001</v>
      </c>
    </row>
    <row r="53" spans="1:41" x14ac:dyDescent="0.25">
      <c r="A53" t="s">
        <v>89</v>
      </c>
      <c r="B53" t="s">
        <v>127</v>
      </c>
      <c r="C53" s="1">
        <v>0.919381</v>
      </c>
      <c r="D53" s="1">
        <v>0.88247699999999996</v>
      </c>
      <c r="E53" s="1">
        <v>0.72762199999999999</v>
      </c>
      <c r="F53" s="1">
        <v>2.369456</v>
      </c>
      <c r="G53" s="1">
        <v>0.76498600000000005</v>
      </c>
      <c r="H53" s="1">
        <v>0.65569500000000003</v>
      </c>
      <c r="I53" s="1">
        <v>0.85706000000000004</v>
      </c>
      <c r="J53" s="1">
        <v>0.80458300000000005</v>
      </c>
      <c r="K53" s="1">
        <v>0.79505000000000003</v>
      </c>
      <c r="L53" s="1">
        <v>0.77532599999999996</v>
      </c>
      <c r="M53" s="1">
        <v>0.84130300000000002</v>
      </c>
      <c r="N53" s="1">
        <v>0.82826999999999995</v>
      </c>
      <c r="O53" s="1">
        <v>0.92467600000000005</v>
      </c>
      <c r="P53" s="1">
        <v>0.89836499999999997</v>
      </c>
      <c r="Q53" s="1">
        <v>0.77676699999999999</v>
      </c>
      <c r="R53" s="1">
        <v>0.77320100000000003</v>
      </c>
      <c r="S53" s="1">
        <v>0.80496900000000005</v>
      </c>
      <c r="T53" s="1">
        <v>0.81760100000000002</v>
      </c>
      <c r="U53" s="1">
        <v>0.86240700000000003</v>
      </c>
      <c r="V53" s="1">
        <v>0.85256500000000002</v>
      </c>
      <c r="W53" s="1">
        <v>0.90618500000000002</v>
      </c>
      <c r="X53" s="1">
        <v>0.89931700000000003</v>
      </c>
      <c r="Y53" s="1">
        <v>0.93750299999999998</v>
      </c>
      <c r="Z53" s="1">
        <v>0.88421700000000003</v>
      </c>
      <c r="AA53" s="1">
        <v>0.80357900000000004</v>
      </c>
      <c r="AB53" s="1">
        <v>0.77129499999999995</v>
      </c>
      <c r="AC53" s="1">
        <v>0.96082900000000004</v>
      </c>
      <c r="AD53" s="1">
        <v>0.97239699999999996</v>
      </c>
      <c r="AE53" s="1">
        <v>0.82748299999999997</v>
      </c>
      <c r="AF53" s="1">
        <v>0.79198100000000005</v>
      </c>
      <c r="AG53" s="1">
        <v>0.785084</v>
      </c>
      <c r="AH53" s="1">
        <v>0.84323700000000001</v>
      </c>
      <c r="AI53" s="1">
        <v>1.0380640000000001</v>
      </c>
      <c r="AJ53" s="1">
        <v>0.92991900000000005</v>
      </c>
      <c r="AK53" s="1">
        <v>0.88889300000000004</v>
      </c>
      <c r="AL53" s="1">
        <v>0.88180599999999998</v>
      </c>
      <c r="AM53" s="1">
        <v>0.74495500000000003</v>
      </c>
      <c r="AN53" s="1">
        <v>0.83090799999999998</v>
      </c>
      <c r="AO53" s="1">
        <v>0.88083599999999995</v>
      </c>
    </row>
    <row r="54" spans="1:41" x14ac:dyDescent="0.25">
      <c r="A54" t="s">
        <v>90</v>
      </c>
      <c r="B54" t="s">
        <v>127</v>
      </c>
      <c r="C54" s="1">
        <v>0.91220599999999996</v>
      </c>
      <c r="D54" s="1">
        <v>0.90035100000000001</v>
      </c>
      <c r="E54" s="1">
        <v>0.81399500000000002</v>
      </c>
      <c r="F54" s="1">
        <v>2.6239979999999998</v>
      </c>
      <c r="G54" s="1">
        <v>0.70592699999999997</v>
      </c>
      <c r="H54" s="1">
        <v>0.783613</v>
      </c>
      <c r="I54" s="1">
        <v>0.83931999999999995</v>
      </c>
      <c r="J54" s="1">
        <v>0.80352400000000002</v>
      </c>
      <c r="K54" s="1">
        <v>0.80120999999999998</v>
      </c>
      <c r="L54" s="1">
        <v>0.81404100000000001</v>
      </c>
      <c r="M54" s="1">
        <v>0.86965400000000004</v>
      </c>
      <c r="N54" s="1">
        <v>0.84104900000000005</v>
      </c>
      <c r="O54" s="1">
        <v>0.87776200000000004</v>
      </c>
      <c r="P54" s="1">
        <v>0.87845600000000001</v>
      </c>
      <c r="Q54" s="1">
        <v>0.80648399999999998</v>
      </c>
      <c r="R54" s="1">
        <v>0.82744399999999996</v>
      </c>
      <c r="S54" s="1">
        <v>0.87222500000000003</v>
      </c>
      <c r="T54" s="1">
        <v>0.86413499999999999</v>
      </c>
      <c r="U54" s="1">
        <v>0.978854</v>
      </c>
      <c r="V54" s="1">
        <v>0.95064800000000005</v>
      </c>
      <c r="W54" s="1">
        <v>0.93668099999999999</v>
      </c>
      <c r="X54" s="1">
        <v>0.88522299999999998</v>
      </c>
      <c r="Y54" s="1">
        <v>0.89094700000000004</v>
      </c>
      <c r="Z54" s="1">
        <v>0.88583900000000004</v>
      </c>
      <c r="AA54" s="1">
        <v>0.792435</v>
      </c>
      <c r="AB54" s="1">
        <v>0.784999</v>
      </c>
      <c r="AC54" s="1">
        <v>0.76971900000000004</v>
      </c>
      <c r="AD54" s="1">
        <v>0.95301599999999997</v>
      </c>
      <c r="AE54" s="1">
        <v>0.83113800000000004</v>
      </c>
      <c r="AF54" s="1">
        <v>0.78309600000000001</v>
      </c>
      <c r="AG54" s="1">
        <v>0.774308</v>
      </c>
      <c r="AH54" s="1">
        <v>0.83657199999999998</v>
      </c>
      <c r="AI54" s="1">
        <v>0.81770799999999999</v>
      </c>
      <c r="AJ54" s="1">
        <v>0.86858199999999997</v>
      </c>
      <c r="AK54" s="1">
        <v>0.89781299999999997</v>
      </c>
      <c r="AL54" s="1">
        <v>0.78099600000000002</v>
      </c>
      <c r="AM54" s="1">
        <v>0.77848200000000001</v>
      </c>
      <c r="AN54" s="1">
        <v>1.081083</v>
      </c>
      <c r="AO54" s="1">
        <v>1.1531119999999999</v>
      </c>
    </row>
    <row r="55" spans="1:41" x14ac:dyDescent="0.25">
      <c r="A55" t="s">
        <v>91</v>
      </c>
      <c r="B55" t="s">
        <v>127</v>
      </c>
      <c r="C55" s="1">
        <v>0.94040699999999999</v>
      </c>
      <c r="D55" s="1">
        <v>0.95845899999999995</v>
      </c>
      <c r="E55" s="1">
        <v>0.84120099999999998</v>
      </c>
      <c r="F55" s="1">
        <v>1.6715120000000001</v>
      </c>
      <c r="G55" s="1">
        <v>0.66493500000000005</v>
      </c>
      <c r="H55" s="1">
        <v>0.60804100000000005</v>
      </c>
      <c r="I55" s="1">
        <v>0.89192700000000003</v>
      </c>
      <c r="J55" s="1">
        <v>0.84473299999999996</v>
      </c>
      <c r="K55" s="1">
        <v>0.82161799999999996</v>
      </c>
      <c r="L55" s="1">
        <v>0.83545400000000003</v>
      </c>
      <c r="M55" s="1">
        <v>0.90500400000000003</v>
      </c>
      <c r="N55" s="1">
        <v>0.87426400000000004</v>
      </c>
      <c r="O55" s="1">
        <v>0.97731100000000004</v>
      </c>
      <c r="P55" s="1">
        <v>0.97494800000000004</v>
      </c>
      <c r="Q55" s="1">
        <v>0.87884200000000001</v>
      </c>
      <c r="R55" s="1">
        <v>0.87851500000000005</v>
      </c>
      <c r="S55" s="1">
        <v>0.97394400000000003</v>
      </c>
      <c r="T55" s="1">
        <v>0.96255400000000002</v>
      </c>
      <c r="U55" s="1">
        <v>1.101267</v>
      </c>
      <c r="V55" s="1">
        <v>1.078751</v>
      </c>
      <c r="W55" s="1">
        <v>1.0259119999999999</v>
      </c>
      <c r="X55" s="1">
        <v>1.0181519999999999</v>
      </c>
      <c r="Y55" s="1">
        <v>0.909331</v>
      </c>
      <c r="Z55" s="1">
        <v>0.86701499999999998</v>
      </c>
      <c r="AA55" s="1">
        <v>0.86386700000000005</v>
      </c>
      <c r="AB55" s="1">
        <v>0.85147899999999999</v>
      </c>
      <c r="AC55" s="1">
        <v>0.60274399999999995</v>
      </c>
      <c r="AD55" s="1">
        <v>1.023871</v>
      </c>
      <c r="AE55" s="1">
        <v>0.91575899999999999</v>
      </c>
      <c r="AF55" s="1">
        <v>0.86790599999999996</v>
      </c>
      <c r="AG55" s="1">
        <v>0.85058</v>
      </c>
      <c r="AH55" s="1">
        <v>0.74328499999999997</v>
      </c>
      <c r="AI55" s="1">
        <v>0.82306000000000001</v>
      </c>
      <c r="AJ55" s="1">
        <v>0.97838599999999998</v>
      </c>
      <c r="AK55" s="1">
        <v>0.94852499999999995</v>
      </c>
      <c r="AL55" s="1">
        <v>0.88395400000000002</v>
      </c>
      <c r="AM55" s="1">
        <v>0.83577800000000002</v>
      </c>
      <c r="AN55" s="1">
        <v>1.095394</v>
      </c>
      <c r="AO55" s="1">
        <v>1.1557869999999999</v>
      </c>
    </row>
    <row r="56" spans="1:41" x14ac:dyDescent="0.25">
      <c r="A56" t="s">
        <v>92</v>
      </c>
      <c r="B56" t="s">
        <v>127</v>
      </c>
      <c r="C56" s="1">
        <v>0.88180899999999995</v>
      </c>
      <c r="D56" s="1">
        <v>0.88501700000000005</v>
      </c>
      <c r="E56" s="1">
        <v>0.77769699999999997</v>
      </c>
      <c r="F56" s="1">
        <v>1.647275</v>
      </c>
      <c r="G56" s="1">
        <v>0.71733899999999995</v>
      </c>
      <c r="H56" s="1">
        <v>0.71576099999999998</v>
      </c>
      <c r="I56" s="1">
        <v>0.82201000000000002</v>
      </c>
      <c r="J56" s="1">
        <v>0.83243800000000001</v>
      </c>
      <c r="K56" s="1">
        <v>0.79009600000000002</v>
      </c>
      <c r="L56" s="1">
        <v>0.80113100000000004</v>
      </c>
      <c r="M56" s="1">
        <v>0.88980000000000004</v>
      </c>
      <c r="N56" s="1">
        <v>0.89459</v>
      </c>
      <c r="O56" s="1">
        <v>0.88997999999999999</v>
      </c>
      <c r="P56" s="1">
        <v>0.87836199999999998</v>
      </c>
      <c r="Q56" s="1">
        <v>0.81179100000000004</v>
      </c>
      <c r="R56" s="1">
        <v>0.79786900000000005</v>
      </c>
      <c r="S56" s="1">
        <v>0.90811600000000003</v>
      </c>
      <c r="T56" s="1">
        <v>0.92050600000000005</v>
      </c>
      <c r="U56" s="1">
        <v>0.99689799999999995</v>
      </c>
      <c r="V56" s="1">
        <v>0.98153299999999999</v>
      </c>
      <c r="W56" s="1">
        <v>0.98847399999999996</v>
      </c>
      <c r="X56" s="1">
        <v>0.93410000000000004</v>
      </c>
      <c r="Y56" s="1">
        <v>0.86721800000000004</v>
      </c>
      <c r="Z56" s="1">
        <v>0.82899299999999998</v>
      </c>
      <c r="AA56" s="1">
        <v>0.78513299999999997</v>
      </c>
      <c r="AB56" s="1">
        <v>0.81919500000000001</v>
      </c>
      <c r="AC56" s="1">
        <v>0.75694499999999998</v>
      </c>
      <c r="AD56" s="1">
        <v>0.97248999999999997</v>
      </c>
      <c r="AE56" s="1">
        <v>0.92651099999999997</v>
      </c>
      <c r="AF56" s="1">
        <v>0.80624399999999996</v>
      </c>
      <c r="AG56" s="1">
        <v>0.80969899999999995</v>
      </c>
      <c r="AH56" s="1">
        <v>0.69046200000000002</v>
      </c>
      <c r="AI56" s="1">
        <v>0.90389399999999998</v>
      </c>
      <c r="AJ56" s="1">
        <v>0.95973799999999998</v>
      </c>
      <c r="AK56" s="1">
        <v>0.88401200000000002</v>
      </c>
      <c r="AL56" s="1">
        <v>0.75937500000000002</v>
      </c>
      <c r="AM56" s="1">
        <v>0.84077599999999997</v>
      </c>
      <c r="AN56" s="1">
        <v>1.257531</v>
      </c>
      <c r="AO56" s="1">
        <v>1.177799</v>
      </c>
    </row>
    <row r="57" spans="1:41" x14ac:dyDescent="0.25">
      <c r="A57" t="s">
        <v>93</v>
      </c>
      <c r="B57" t="s">
        <v>127</v>
      </c>
      <c r="C57" s="1">
        <v>0.84046500000000002</v>
      </c>
      <c r="D57" s="1">
        <v>0.82978499999999999</v>
      </c>
      <c r="E57" s="1">
        <v>0.73229999999999995</v>
      </c>
      <c r="F57" s="1">
        <v>2.2336290000000001</v>
      </c>
      <c r="G57" s="1">
        <v>0.72760400000000003</v>
      </c>
      <c r="H57" s="1">
        <v>0.73501300000000003</v>
      </c>
      <c r="I57" s="1">
        <v>0.87005299999999997</v>
      </c>
      <c r="J57" s="1">
        <v>0.86807400000000001</v>
      </c>
      <c r="K57" s="1">
        <v>0.778393</v>
      </c>
      <c r="L57" s="1">
        <v>0.78547599999999995</v>
      </c>
      <c r="M57" s="1">
        <v>0.83950999999999998</v>
      </c>
      <c r="N57" s="1">
        <v>0.82519799999999999</v>
      </c>
      <c r="O57" s="1">
        <v>0.83787999999999996</v>
      </c>
      <c r="P57" s="1">
        <v>0.83356699999999995</v>
      </c>
      <c r="Q57" s="1">
        <v>0.79430699999999999</v>
      </c>
      <c r="R57" s="1">
        <v>0.782385</v>
      </c>
      <c r="S57" s="1">
        <v>0.83827799999999997</v>
      </c>
      <c r="T57" s="1">
        <v>0.79955799999999999</v>
      </c>
      <c r="U57" s="1">
        <v>0.89455899999999999</v>
      </c>
      <c r="V57" s="1">
        <v>0.85661399999999999</v>
      </c>
      <c r="W57" s="1">
        <v>0.89656999999999998</v>
      </c>
      <c r="X57" s="1">
        <v>0.88617999999999997</v>
      </c>
      <c r="Y57" s="1">
        <v>0.85062099999999996</v>
      </c>
      <c r="Z57" s="1">
        <v>0.87541999999999998</v>
      </c>
      <c r="AA57" s="1">
        <v>0.78734400000000004</v>
      </c>
      <c r="AB57" s="1">
        <v>0.77534800000000004</v>
      </c>
      <c r="AC57" s="1">
        <v>0.83784599999999998</v>
      </c>
      <c r="AD57" s="1">
        <v>0.98521400000000003</v>
      </c>
      <c r="AE57" s="1">
        <v>0.93311699999999997</v>
      </c>
      <c r="AF57" s="1">
        <v>0.79818500000000003</v>
      </c>
      <c r="AG57" s="1">
        <v>0.78883599999999998</v>
      </c>
      <c r="AH57" s="1">
        <v>0.76109499999999997</v>
      </c>
      <c r="AI57" s="1">
        <v>0.82358799999999999</v>
      </c>
      <c r="AJ57" s="1">
        <v>0.87933899999999998</v>
      </c>
      <c r="AK57" s="1">
        <v>0.94250900000000004</v>
      </c>
      <c r="AL57" s="1">
        <v>0.82874999999999999</v>
      </c>
      <c r="AM57" s="1">
        <v>0.77689399999999997</v>
      </c>
      <c r="AN57" s="1">
        <v>0.90234700000000001</v>
      </c>
      <c r="AO57" s="1">
        <v>0.91374500000000003</v>
      </c>
    </row>
    <row r="58" spans="1:41" x14ac:dyDescent="0.25">
      <c r="A58" t="s">
        <v>94</v>
      </c>
      <c r="B58" t="s">
        <v>127</v>
      </c>
      <c r="C58" s="1">
        <v>0.90405800000000003</v>
      </c>
      <c r="D58" s="1">
        <v>0.96267100000000005</v>
      </c>
      <c r="E58" s="1">
        <v>0.84373900000000002</v>
      </c>
      <c r="F58" s="1">
        <v>1.289652</v>
      </c>
      <c r="G58" s="1">
        <v>1.1731579999999999</v>
      </c>
      <c r="H58" s="1">
        <v>0.75910999999999995</v>
      </c>
      <c r="I58" s="1">
        <v>1.209627</v>
      </c>
      <c r="J58" s="1">
        <v>0.86099899999999996</v>
      </c>
      <c r="K58" s="1">
        <v>0.94523699999999999</v>
      </c>
      <c r="L58" s="1">
        <v>0.81368399999999996</v>
      </c>
      <c r="M58" s="1">
        <v>0.85399999999999998</v>
      </c>
      <c r="N58" s="1">
        <v>0.93246300000000004</v>
      </c>
      <c r="O58" s="1">
        <v>0.94414399999999998</v>
      </c>
      <c r="P58" s="1">
        <v>0.97333999999999998</v>
      </c>
      <c r="Q58" s="1">
        <v>0.83446399999999998</v>
      </c>
      <c r="R58" s="1">
        <v>0.87701700000000005</v>
      </c>
      <c r="S58" s="1">
        <v>0.78282700000000005</v>
      </c>
      <c r="T58" s="1">
        <v>0.865425</v>
      </c>
      <c r="U58" s="1">
        <v>0.74073500000000003</v>
      </c>
      <c r="V58" s="1">
        <v>0.88747600000000004</v>
      </c>
      <c r="W58" s="1">
        <v>0.94596499999999994</v>
      </c>
      <c r="X58" s="1">
        <v>1.129931</v>
      </c>
      <c r="Y58" s="1">
        <v>0.88976299999999997</v>
      </c>
      <c r="Z58" s="1">
        <v>1.1667160000000001</v>
      </c>
      <c r="AA58" s="1">
        <v>0.89214199999999999</v>
      </c>
      <c r="AB58" s="1">
        <v>1.0484659999999999</v>
      </c>
      <c r="AC58" s="1">
        <v>0.93431399999999998</v>
      </c>
      <c r="AD58" s="1">
        <v>0.87922400000000001</v>
      </c>
      <c r="AE58" s="1">
        <v>1.647759</v>
      </c>
      <c r="AF58" s="1">
        <v>0.80244099999999996</v>
      </c>
      <c r="AG58" s="1">
        <v>0.91806299999999996</v>
      </c>
      <c r="AH58" s="1">
        <v>0.80435800000000002</v>
      </c>
      <c r="AI58" s="1">
        <v>0.82482599999999995</v>
      </c>
      <c r="AJ58" s="1">
        <v>0.85203300000000004</v>
      </c>
      <c r="AK58" s="1">
        <v>1.546724</v>
      </c>
      <c r="AL58" s="1">
        <v>0.95286400000000004</v>
      </c>
      <c r="AM58" s="1">
        <v>3.1391420000000001</v>
      </c>
      <c r="AN58" s="1">
        <v>0.80553200000000003</v>
      </c>
      <c r="AO58" s="1">
        <v>0.84624600000000005</v>
      </c>
    </row>
    <row r="59" spans="1:41" x14ac:dyDescent="0.25">
      <c r="A59" t="s">
        <v>95</v>
      </c>
      <c r="B59" t="s">
        <v>127</v>
      </c>
      <c r="C59" s="1">
        <v>0.85883299999999996</v>
      </c>
      <c r="D59" s="1">
        <v>0.90364199999999995</v>
      </c>
      <c r="E59" s="1">
        <v>0.73646100000000003</v>
      </c>
      <c r="F59" s="1">
        <v>2.444083</v>
      </c>
      <c r="G59" s="1">
        <v>0.64141999999999999</v>
      </c>
      <c r="H59" s="1">
        <v>0.67201500000000003</v>
      </c>
      <c r="I59" s="1">
        <v>0.81440599999999996</v>
      </c>
      <c r="J59" s="1">
        <v>0.76168899999999995</v>
      </c>
      <c r="K59" s="1">
        <v>0.74371600000000004</v>
      </c>
      <c r="L59" s="1">
        <v>0.72756200000000004</v>
      </c>
      <c r="M59" s="1">
        <v>0.86464399999999997</v>
      </c>
      <c r="N59" s="1">
        <v>0.809558</v>
      </c>
      <c r="O59" s="1">
        <v>0.91327100000000005</v>
      </c>
      <c r="P59" s="1">
        <v>0.86387400000000003</v>
      </c>
      <c r="Q59" s="1">
        <v>0.82338100000000003</v>
      </c>
      <c r="R59" s="1">
        <v>0.80890399999999996</v>
      </c>
      <c r="S59" s="1">
        <v>0.83327799999999996</v>
      </c>
      <c r="T59" s="1">
        <v>0.81044099999999997</v>
      </c>
      <c r="U59" s="1">
        <v>0.77141400000000004</v>
      </c>
      <c r="V59" s="1">
        <v>0.80305899999999997</v>
      </c>
      <c r="W59" s="1">
        <v>0.86083600000000005</v>
      </c>
      <c r="X59" s="1">
        <v>0.89921600000000002</v>
      </c>
      <c r="Y59" s="1">
        <v>0.86593900000000001</v>
      </c>
      <c r="Z59" s="1">
        <v>0.86297400000000002</v>
      </c>
      <c r="AA59" s="1">
        <v>0.783134</v>
      </c>
      <c r="AB59" s="1">
        <v>0.771069</v>
      </c>
      <c r="AC59" s="1">
        <v>1.1809909999999999</v>
      </c>
      <c r="AD59" s="1">
        <v>0.87907299999999999</v>
      </c>
      <c r="AE59" s="1">
        <v>0.89148099999999997</v>
      </c>
      <c r="AF59" s="1">
        <v>0.80089399999999999</v>
      </c>
      <c r="AG59" s="1">
        <v>0.81008800000000003</v>
      </c>
      <c r="AH59" s="1">
        <v>0.68119200000000002</v>
      </c>
      <c r="AI59" s="1">
        <v>0.91443799999999997</v>
      </c>
      <c r="AJ59" s="1">
        <v>0.89231400000000005</v>
      </c>
      <c r="AK59" s="1">
        <v>0.87431700000000001</v>
      </c>
      <c r="AL59" s="1">
        <v>0.80329600000000001</v>
      </c>
      <c r="AM59" s="1">
        <v>0.86514599999999997</v>
      </c>
      <c r="AN59" s="1">
        <v>0.84694000000000003</v>
      </c>
      <c r="AO59" s="1">
        <v>0.79533500000000001</v>
      </c>
    </row>
    <row r="60" spans="1:41" x14ac:dyDescent="0.25">
      <c r="A60" t="s">
        <v>96</v>
      </c>
      <c r="B60" t="s">
        <v>127</v>
      </c>
      <c r="C60" s="1">
        <v>0.89381299999999997</v>
      </c>
      <c r="D60" s="1">
        <v>0.94152000000000002</v>
      </c>
      <c r="E60" s="1">
        <v>0.80347000000000002</v>
      </c>
      <c r="F60" s="1">
        <v>2.148911</v>
      </c>
      <c r="G60" s="1">
        <v>0.63772899999999999</v>
      </c>
      <c r="H60" s="1">
        <v>0.75420100000000001</v>
      </c>
      <c r="I60" s="1">
        <v>0.78256599999999998</v>
      </c>
      <c r="J60" s="1">
        <v>0.82903199999999999</v>
      </c>
      <c r="K60" s="1">
        <v>0.80208900000000005</v>
      </c>
      <c r="L60" s="1">
        <v>0.84419</v>
      </c>
      <c r="M60" s="1">
        <v>0.92765699999999995</v>
      </c>
      <c r="N60" s="1">
        <v>0.89625600000000005</v>
      </c>
      <c r="O60" s="1">
        <v>0.89110900000000004</v>
      </c>
      <c r="P60" s="1">
        <v>0.89778400000000003</v>
      </c>
      <c r="Q60" s="1">
        <v>0.88819300000000001</v>
      </c>
      <c r="R60" s="1">
        <v>0.88658199999999998</v>
      </c>
      <c r="S60" s="1">
        <v>0.93794500000000003</v>
      </c>
      <c r="T60" s="1">
        <v>0.90573499999999996</v>
      </c>
      <c r="U60" s="1">
        <v>0.97667300000000001</v>
      </c>
      <c r="V60" s="1">
        <v>0.90624099999999996</v>
      </c>
      <c r="W60" s="1">
        <v>0.98199800000000004</v>
      </c>
      <c r="X60" s="1">
        <v>0.97861500000000001</v>
      </c>
      <c r="Y60" s="1">
        <v>0.911246</v>
      </c>
      <c r="Z60" s="1">
        <v>0.88600599999999996</v>
      </c>
      <c r="AA60" s="1">
        <v>0.81873399999999996</v>
      </c>
      <c r="AB60" s="1">
        <v>0.83441100000000001</v>
      </c>
      <c r="AC60" s="1">
        <v>1.1621220000000001</v>
      </c>
      <c r="AD60" s="1">
        <v>1.07636</v>
      </c>
      <c r="AE60" s="1">
        <v>0.87209199999999998</v>
      </c>
      <c r="AF60" s="1">
        <v>0.89667300000000005</v>
      </c>
      <c r="AG60" s="1">
        <v>0.828102</v>
      </c>
      <c r="AH60" s="1">
        <v>0.91781999999999997</v>
      </c>
      <c r="AI60" s="1">
        <v>0.86139699999999997</v>
      </c>
      <c r="AJ60" s="1">
        <v>0.97475900000000004</v>
      </c>
      <c r="AK60" s="1">
        <v>0.87944299999999997</v>
      </c>
      <c r="AL60" s="1">
        <v>1.0874740000000001</v>
      </c>
      <c r="AM60" s="1">
        <v>0.88769600000000004</v>
      </c>
      <c r="AN60" s="1">
        <v>1.0900510000000001</v>
      </c>
      <c r="AO60" s="1">
        <v>1.051078</v>
      </c>
    </row>
    <row r="61" spans="1:41" x14ac:dyDescent="0.25">
      <c r="A61" t="s">
        <v>97</v>
      </c>
      <c r="B61" t="s">
        <v>127</v>
      </c>
      <c r="C61" s="1">
        <v>0.90839700000000001</v>
      </c>
      <c r="D61" s="1">
        <v>0.94826699999999997</v>
      </c>
      <c r="E61" s="1">
        <v>0.78791199999999995</v>
      </c>
      <c r="F61" s="1">
        <v>2.8278210000000001</v>
      </c>
      <c r="G61" s="1">
        <v>0.73922900000000002</v>
      </c>
      <c r="H61" s="1">
        <v>0.80747000000000002</v>
      </c>
      <c r="I61" s="1">
        <v>0.88114899999999996</v>
      </c>
      <c r="J61" s="1">
        <v>0.82662100000000005</v>
      </c>
      <c r="K61" s="1">
        <v>0.81721500000000002</v>
      </c>
      <c r="L61" s="1">
        <v>0.76098200000000005</v>
      </c>
      <c r="M61" s="1">
        <v>0.87883699999999998</v>
      </c>
      <c r="N61" s="1">
        <v>0.89409400000000006</v>
      </c>
      <c r="O61" s="1">
        <v>0.92468700000000004</v>
      </c>
      <c r="P61" s="1">
        <v>0.94320300000000001</v>
      </c>
      <c r="Q61" s="1">
        <v>0.87411700000000003</v>
      </c>
      <c r="R61" s="1">
        <v>0.82255299999999998</v>
      </c>
      <c r="S61" s="1">
        <v>0.88978000000000002</v>
      </c>
      <c r="T61" s="1">
        <v>0.96730000000000005</v>
      </c>
      <c r="U61" s="1">
        <v>0.87451999999999996</v>
      </c>
      <c r="V61" s="1">
        <v>0.94846900000000001</v>
      </c>
      <c r="W61" s="1">
        <v>0.93781899999999996</v>
      </c>
      <c r="X61" s="1">
        <v>0.94296800000000003</v>
      </c>
      <c r="Y61" s="1">
        <v>0.89682499999999998</v>
      </c>
      <c r="Z61" s="1">
        <v>0.84088200000000002</v>
      </c>
      <c r="AA61" s="1">
        <v>0.82949700000000004</v>
      </c>
      <c r="AB61" s="1">
        <v>0.82742300000000002</v>
      </c>
      <c r="AC61" s="1">
        <v>0.86876399999999998</v>
      </c>
      <c r="AD61" s="1">
        <v>1.1021289999999999</v>
      </c>
      <c r="AE61" s="1">
        <v>0.97598099999999999</v>
      </c>
      <c r="AF61" s="1">
        <v>0.84327600000000003</v>
      </c>
      <c r="AG61" s="1">
        <v>0.80240500000000003</v>
      </c>
      <c r="AH61" s="1">
        <v>0.99877899999999997</v>
      </c>
      <c r="AI61" s="1">
        <v>0.91250399999999998</v>
      </c>
      <c r="AJ61" s="1">
        <v>0.88182799999999995</v>
      </c>
      <c r="AK61" s="1">
        <v>0.87269699999999994</v>
      </c>
      <c r="AL61" s="1">
        <v>0.95649700000000004</v>
      </c>
      <c r="AM61" s="1">
        <v>0.81133599999999995</v>
      </c>
      <c r="AN61" s="1">
        <v>1.1054250000000001</v>
      </c>
      <c r="AO61" s="1">
        <v>1.3891899999999999</v>
      </c>
    </row>
    <row r="62" spans="1:41" x14ac:dyDescent="0.25">
      <c r="A62" t="s">
        <v>98</v>
      </c>
      <c r="B62" t="s">
        <v>127</v>
      </c>
      <c r="C62" s="1">
        <v>0.99149399999999999</v>
      </c>
      <c r="D62" s="1">
        <v>1.0918410000000001</v>
      </c>
      <c r="E62" s="1">
        <v>0.83760800000000002</v>
      </c>
      <c r="F62" s="1">
        <v>2.9192339999999999</v>
      </c>
      <c r="G62" s="1">
        <v>0.82833100000000004</v>
      </c>
      <c r="H62" s="1">
        <v>0.64989699999999995</v>
      </c>
      <c r="I62" s="1">
        <v>0.90879799999999999</v>
      </c>
      <c r="J62" s="1">
        <v>0.84618000000000004</v>
      </c>
      <c r="K62" s="1">
        <v>0.786327</v>
      </c>
      <c r="L62" s="1">
        <v>0.76761900000000005</v>
      </c>
      <c r="M62" s="1">
        <v>0.87759900000000002</v>
      </c>
      <c r="N62" s="1">
        <v>1.0105059999999999</v>
      </c>
      <c r="O62" s="1">
        <v>0.97413700000000003</v>
      </c>
      <c r="P62" s="1">
        <v>0.97524900000000003</v>
      </c>
      <c r="Q62" s="1">
        <v>0.85671600000000003</v>
      </c>
      <c r="R62" s="1">
        <v>0.88636400000000004</v>
      </c>
      <c r="S62" s="1">
        <v>0.94672000000000001</v>
      </c>
      <c r="T62" s="1">
        <v>0.88849699999999998</v>
      </c>
      <c r="U62" s="1">
        <v>0.82637700000000003</v>
      </c>
      <c r="V62" s="1">
        <v>0.890347</v>
      </c>
      <c r="W62" s="1">
        <v>0.94932799999999995</v>
      </c>
      <c r="X62" s="1">
        <v>1.032354</v>
      </c>
      <c r="Y62" s="1">
        <v>0.86186200000000002</v>
      </c>
      <c r="Z62" s="1">
        <v>0.88176900000000002</v>
      </c>
      <c r="AA62" s="1">
        <v>0.84928800000000004</v>
      </c>
      <c r="AB62" s="1">
        <v>0.78346700000000002</v>
      </c>
      <c r="AC62" s="1">
        <v>0.617757</v>
      </c>
      <c r="AD62" s="1">
        <v>1.1778150000000001</v>
      </c>
      <c r="AE62" s="1">
        <v>1.0374890000000001</v>
      </c>
      <c r="AF62" s="1">
        <v>0.80384999999999995</v>
      </c>
      <c r="AG62" s="1">
        <v>0.81071599999999999</v>
      </c>
      <c r="AH62" s="1">
        <v>0.96867700000000001</v>
      </c>
      <c r="AI62" s="1">
        <v>0.96347499999999997</v>
      </c>
      <c r="AJ62" s="1">
        <v>0.85538000000000003</v>
      </c>
      <c r="AK62" s="1">
        <v>0.88663899999999995</v>
      </c>
      <c r="AL62" s="1">
        <v>0.94672999999999996</v>
      </c>
      <c r="AM62" s="1">
        <v>0.76940699999999995</v>
      </c>
      <c r="AN62" s="1">
        <v>1.037072</v>
      </c>
      <c r="AO62" s="1">
        <v>0.99968999999999997</v>
      </c>
    </row>
    <row r="63" spans="1:41" x14ac:dyDescent="0.25">
      <c r="A63" t="s">
        <v>99</v>
      </c>
      <c r="B63" t="s">
        <v>127</v>
      </c>
      <c r="C63" s="1">
        <v>0.88027999999999995</v>
      </c>
      <c r="D63" s="1">
        <v>0.92744599999999999</v>
      </c>
      <c r="E63" s="1">
        <v>0.74749200000000005</v>
      </c>
      <c r="F63" s="1">
        <v>2.8635280000000001</v>
      </c>
      <c r="G63" s="1">
        <v>0.61632399999999998</v>
      </c>
      <c r="H63" s="1">
        <v>0.623471</v>
      </c>
      <c r="I63" s="1">
        <v>0.96518400000000004</v>
      </c>
      <c r="J63" s="1">
        <v>1.0069060000000001</v>
      </c>
      <c r="K63" s="1">
        <v>0.78889200000000004</v>
      </c>
      <c r="L63" s="1">
        <v>0.74186099999999999</v>
      </c>
      <c r="M63" s="1">
        <v>0.80989699999999998</v>
      </c>
      <c r="N63" s="1">
        <v>0.85248599999999997</v>
      </c>
      <c r="O63" s="1">
        <v>0.88005299999999997</v>
      </c>
      <c r="P63" s="1">
        <v>0.86815900000000001</v>
      </c>
      <c r="Q63" s="1">
        <v>0.85438099999999995</v>
      </c>
      <c r="R63" s="1">
        <v>0.87483900000000003</v>
      </c>
      <c r="S63" s="1">
        <v>0.87244200000000005</v>
      </c>
      <c r="T63" s="1">
        <v>0.94008100000000006</v>
      </c>
      <c r="U63" s="1">
        <v>0.90729199999999999</v>
      </c>
      <c r="V63" s="1">
        <v>0.94648100000000002</v>
      </c>
      <c r="W63" s="1">
        <v>1.0106660000000001</v>
      </c>
      <c r="X63" s="1">
        <v>0.92379999999999995</v>
      </c>
      <c r="Y63" s="1">
        <v>0.97053699999999998</v>
      </c>
      <c r="Z63" s="1">
        <v>0.95401400000000003</v>
      </c>
      <c r="AA63" s="1">
        <v>0.71895699999999996</v>
      </c>
      <c r="AB63" s="1">
        <v>0.72756100000000001</v>
      </c>
      <c r="AC63" s="1">
        <v>0.93345</v>
      </c>
      <c r="AD63" s="1">
        <v>1.1473070000000001</v>
      </c>
      <c r="AE63" s="1">
        <v>0.90459800000000001</v>
      </c>
      <c r="AF63" s="1">
        <v>0.77618299999999996</v>
      </c>
      <c r="AG63" s="1">
        <v>0.79147299999999998</v>
      </c>
      <c r="AH63" s="1">
        <v>0.94535899999999995</v>
      </c>
      <c r="AI63" s="1">
        <v>1.1419379999999999</v>
      </c>
      <c r="AJ63" s="1">
        <v>0.91825699999999999</v>
      </c>
      <c r="AK63" s="1">
        <v>0.895428</v>
      </c>
      <c r="AL63" s="1">
        <v>0.91200899999999996</v>
      </c>
      <c r="AM63" s="1">
        <v>0.87205299999999997</v>
      </c>
      <c r="AN63" s="1">
        <v>0.98022399999999998</v>
      </c>
      <c r="AO63" s="1">
        <v>1.061291</v>
      </c>
    </row>
    <row r="64" spans="1:41" x14ac:dyDescent="0.25">
      <c r="A64" t="s">
        <v>100</v>
      </c>
      <c r="B64" t="s">
        <v>127</v>
      </c>
      <c r="C64" s="1">
        <v>0.84633499999999995</v>
      </c>
      <c r="D64" s="1">
        <v>0.85573299999999997</v>
      </c>
      <c r="E64" s="1">
        <v>0.694469</v>
      </c>
      <c r="F64" s="1">
        <v>2.1943000000000001</v>
      </c>
      <c r="G64" s="1">
        <v>0.66628900000000002</v>
      </c>
      <c r="H64" s="1">
        <v>0.68377600000000005</v>
      </c>
      <c r="I64" s="1">
        <v>0.92635800000000001</v>
      </c>
      <c r="J64" s="1">
        <v>0.85966699999999996</v>
      </c>
      <c r="K64" s="1">
        <v>0.78400400000000003</v>
      </c>
      <c r="L64" s="1">
        <v>0.766814</v>
      </c>
      <c r="M64" s="1">
        <v>0.83676899999999999</v>
      </c>
      <c r="N64" s="1">
        <v>0.87765499999999996</v>
      </c>
      <c r="O64" s="1">
        <v>0.86832200000000004</v>
      </c>
      <c r="P64" s="1">
        <v>0.85365400000000002</v>
      </c>
      <c r="Q64" s="1">
        <v>0.78788800000000003</v>
      </c>
      <c r="R64" s="1">
        <v>0.79580200000000001</v>
      </c>
      <c r="S64" s="1">
        <v>0.90708699999999998</v>
      </c>
      <c r="T64" s="1">
        <v>0.83072999999999997</v>
      </c>
      <c r="U64" s="1">
        <v>0.84318800000000005</v>
      </c>
      <c r="V64" s="1">
        <v>0.79592099999999999</v>
      </c>
      <c r="W64" s="1">
        <v>0.89208200000000004</v>
      </c>
      <c r="X64" s="1">
        <v>0.94423900000000005</v>
      </c>
      <c r="Y64" s="1">
        <v>0.86922100000000002</v>
      </c>
      <c r="Z64" s="1">
        <v>0.88309899999999997</v>
      </c>
      <c r="AA64" s="1">
        <v>0.78055799999999997</v>
      </c>
      <c r="AB64" s="1">
        <v>0.74335899999999999</v>
      </c>
      <c r="AC64" s="1">
        <v>0.65693900000000005</v>
      </c>
      <c r="AD64" s="1">
        <v>1.070916</v>
      </c>
      <c r="AE64" s="1">
        <v>0.93788700000000003</v>
      </c>
      <c r="AF64" s="1">
        <v>0.79624799999999996</v>
      </c>
      <c r="AG64" s="1">
        <v>0.78166899999999995</v>
      </c>
      <c r="AH64" s="1">
        <v>0.96712699999999996</v>
      </c>
      <c r="AI64" s="1">
        <v>0.88782700000000003</v>
      </c>
      <c r="AJ64" s="1">
        <v>0.954067</v>
      </c>
      <c r="AK64" s="1">
        <v>0.91694799999999999</v>
      </c>
      <c r="AL64" s="1">
        <v>0.90289299999999995</v>
      </c>
      <c r="AM64" s="1">
        <v>0.87939800000000001</v>
      </c>
      <c r="AN64" s="1">
        <v>0.96255100000000005</v>
      </c>
      <c r="AO64" s="1">
        <v>0.64625500000000002</v>
      </c>
    </row>
    <row r="65" spans="1:41" x14ac:dyDescent="0.25">
      <c r="A65" t="s">
        <v>101</v>
      </c>
      <c r="B65" t="s">
        <v>127</v>
      </c>
      <c r="C65" s="1">
        <v>0.98592100000000005</v>
      </c>
      <c r="D65" s="1">
        <v>1.0108060000000001</v>
      </c>
      <c r="E65" s="1">
        <v>0.93520300000000001</v>
      </c>
      <c r="F65" s="1">
        <v>1.8956850000000001</v>
      </c>
      <c r="G65" s="1">
        <v>1.026931</v>
      </c>
      <c r="H65" s="1">
        <v>1.0579430000000001</v>
      </c>
      <c r="I65" s="1">
        <v>1.085108</v>
      </c>
      <c r="J65" s="1">
        <v>1.120689</v>
      </c>
      <c r="K65" s="1">
        <v>1.0395129999999999</v>
      </c>
      <c r="L65" s="1">
        <v>1.0302929999999999</v>
      </c>
      <c r="M65" s="1">
        <v>1.021441</v>
      </c>
      <c r="N65" s="1">
        <v>1.0883529999999999</v>
      </c>
      <c r="O65" s="1">
        <v>1.003395</v>
      </c>
      <c r="P65" s="1">
        <v>0.94071199999999999</v>
      </c>
      <c r="Q65" s="1">
        <v>0.93450599999999995</v>
      </c>
      <c r="R65" s="1">
        <v>0.91067100000000001</v>
      </c>
      <c r="S65" s="1">
        <v>1.0019119999999999</v>
      </c>
      <c r="T65" s="1">
        <v>0.98061600000000004</v>
      </c>
      <c r="U65" s="1">
        <v>0.87270700000000001</v>
      </c>
      <c r="V65" s="1">
        <v>0.98433400000000004</v>
      </c>
      <c r="W65" s="1">
        <v>1.0210459999999999</v>
      </c>
      <c r="X65" s="1">
        <v>1.0342929999999999</v>
      </c>
      <c r="Y65" s="1">
        <v>1.0175650000000001</v>
      </c>
      <c r="Z65" s="1">
        <v>1.0384910000000001</v>
      </c>
      <c r="AA65" s="1">
        <v>0.91829099999999997</v>
      </c>
      <c r="AB65" s="1">
        <v>0.89635100000000001</v>
      </c>
      <c r="AC65" s="1">
        <v>1.1246350000000001</v>
      </c>
      <c r="AD65" s="1">
        <v>1.121084</v>
      </c>
      <c r="AE65" s="1">
        <v>1.1647339999999999</v>
      </c>
      <c r="AF65" s="1">
        <v>0.96314299999999997</v>
      </c>
      <c r="AG65" s="1">
        <v>0.94392500000000001</v>
      </c>
      <c r="AH65" s="1">
        <v>1.150442</v>
      </c>
      <c r="AI65" s="1">
        <v>1.0717239999999999</v>
      </c>
      <c r="AJ65" s="1">
        <v>1.118142</v>
      </c>
      <c r="AK65" s="1">
        <v>1.058594</v>
      </c>
      <c r="AL65" s="1">
        <v>0.993475</v>
      </c>
      <c r="AM65" s="1">
        <v>0.98147600000000002</v>
      </c>
      <c r="AN65" s="1">
        <v>1.1092610000000001</v>
      </c>
      <c r="AO65" s="1">
        <v>1.142404</v>
      </c>
    </row>
    <row r="66" spans="1:41" x14ac:dyDescent="0.25">
      <c r="A66" t="s">
        <v>102</v>
      </c>
      <c r="B66" t="s">
        <v>127</v>
      </c>
      <c r="C66" s="1">
        <v>0.854487</v>
      </c>
      <c r="D66" s="1">
        <v>0.864788</v>
      </c>
      <c r="E66" s="1">
        <v>0.80332499999999996</v>
      </c>
      <c r="F66" s="1">
        <v>1.9376709999999999</v>
      </c>
      <c r="G66" s="1">
        <v>0.83915700000000004</v>
      </c>
      <c r="H66" s="1">
        <v>0.776397</v>
      </c>
      <c r="I66" s="1">
        <v>0.85897599999999996</v>
      </c>
      <c r="J66" s="1">
        <v>0.885378</v>
      </c>
      <c r="K66" s="1">
        <v>0.816357</v>
      </c>
      <c r="L66" s="1">
        <v>0.79264900000000005</v>
      </c>
      <c r="M66" s="1">
        <v>0.84525399999999995</v>
      </c>
      <c r="N66" s="1">
        <v>0.87444500000000003</v>
      </c>
      <c r="O66" s="1">
        <v>0.89118699999999995</v>
      </c>
      <c r="P66" s="1">
        <v>0.90584799999999999</v>
      </c>
      <c r="Q66" s="1">
        <v>0.82221699999999998</v>
      </c>
      <c r="R66" s="1">
        <v>0.83473699999999995</v>
      </c>
      <c r="S66" s="1">
        <v>0.92699600000000004</v>
      </c>
      <c r="T66" s="1">
        <v>0.91541499999999998</v>
      </c>
      <c r="U66" s="1">
        <v>1.055682</v>
      </c>
      <c r="V66" s="1">
        <v>1.0554570000000001</v>
      </c>
      <c r="W66" s="1">
        <v>1.0591109999999999</v>
      </c>
      <c r="X66" s="1">
        <v>1.0646180000000001</v>
      </c>
      <c r="Y66" s="1">
        <v>0.88536599999999999</v>
      </c>
      <c r="Z66" s="1">
        <v>0.88597099999999995</v>
      </c>
      <c r="AA66" s="1">
        <v>0.84358200000000005</v>
      </c>
      <c r="AB66" s="1">
        <v>0.80582699999999996</v>
      </c>
      <c r="AC66" s="1">
        <v>0.75535200000000002</v>
      </c>
      <c r="AD66" s="1">
        <v>1.0076290000000001</v>
      </c>
      <c r="AE66" s="1">
        <v>0.83043400000000001</v>
      </c>
      <c r="AF66" s="1">
        <v>0.88368000000000002</v>
      </c>
      <c r="AG66" s="1">
        <v>0.83610700000000004</v>
      </c>
      <c r="AH66" s="1">
        <v>0.82090799999999997</v>
      </c>
      <c r="AI66" s="1">
        <v>0.80197700000000005</v>
      </c>
      <c r="AJ66" s="1">
        <v>0.87941100000000005</v>
      </c>
      <c r="AK66" s="1">
        <v>0.92334400000000005</v>
      </c>
      <c r="AL66" s="1">
        <v>0.78862399999999999</v>
      </c>
      <c r="AM66" s="1">
        <v>0.71372500000000005</v>
      </c>
      <c r="AN66" s="1">
        <v>1.120487</v>
      </c>
      <c r="AO66" s="1">
        <v>1.1944440000000001</v>
      </c>
    </row>
    <row r="67" spans="1:41" x14ac:dyDescent="0.25">
      <c r="A67" t="s">
        <v>103</v>
      </c>
      <c r="B67" t="s">
        <v>127</v>
      </c>
      <c r="C67" s="1">
        <v>0.62611600000000001</v>
      </c>
      <c r="D67" s="1">
        <v>0.87554699999999996</v>
      </c>
      <c r="E67" s="1">
        <v>0.840812</v>
      </c>
      <c r="F67" s="1">
        <v>2.311248</v>
      </c>
      <c r="G67" s="1">
        <v>0.76650600000000002</v>
      </c>
      <c r="H67" s="1">
        <v>0.59627300000000005</v>
      </c>
      <c r="I67" s="1">
        <v>0.80902700000000005</v>
      </c>
      <c r="J67" s="1">
        <v>0.78874699999999998</v>
      </c>
      <c r="K67" s="1">
        <v>0.81364599999999998</v>
      </c>
      <c r="L67" s="1">
        <v>0.78323399999999999</v>
      </c>
      <c r="M67" s="1">
        <v>0.98156100000000002</v>
      </c>
      <c r="N67" s="1">
        <v>0.92306500000000002</v>
      </c>
      <c r="O67" s="1">
        <v>0.61315500000000001</v>
      </c>
      <c r="P67" s="1">
        <v>0.77360099999999998</v>
      </c>
      <c r="Q67" s="1">
        <v>0.89017299999999999</v>
      </c>
      <c r="R67" s="1">
        <v>0.78126899999999999</v>
      </c>
      <c r="S67" s="1">
        <v>0.98840600000000001</v>
      </c>
      <c r="T67" s="1">
        <v>0.85527799999999998</v>
      </c>
      <c r="U67" s="1">
        <v>1.2316990000000001</v>
      </c>
      <c r="V67" s="1">
        <v>0.90423799999999999</v>
      </c>
      <c r="W67" s="1">
        <v>0.95428199999999996</v>
      </c>
      <c r="X67" s="1">
        <v>0.92175300000000004</v>
      </c>
      <c r="Y67" s="1">
        <v>0.92666999999999999</v>
      </c>
      <c r="Z67" s="1">
        <v>0.87708799999999998</v>
      </c>
      <c r="AA67" s="1">
        <v>0.79373499999999997</v>
      </c>
      <c r="AB67" s="1">
        <v>0.83269800000000005</v>
      </c>
      <c r="AC67" s="1">
        <v>0.95493399999999995</v>
      </c>
      <c r="AD67" s="1">
        <v>0.954762</v>
      </c>
      <c r="AE67" s="1">
        <v>0.82663399999999998</v>
      </c>
      <c r="AF67" s="1">
        <v>0.97358999999999996</v>
      </c>
      <c r="AG67" s="1">
        <v>0.77631000000000006</v>
      </c>
      <c r="AH67" s="1">
        <v>0.92717300000000002</v>
      </c>
      <c r="AI67" s="1">
        <v>0.75850200000000001</v>
      </c>
      <c r="AJ67" s="1">
        <v>0.88103200000000004</v>
      </c>
      <c r="AK67" s="1">
        <v>0.90160399999999996</v>
      </c>
      <c r="AL67" s="1">
        <v>0.91183400000000003</v>
      </c>
      <c r="AM67" s="1">
        <v>0.75916700000000004</v>
      </c>
      <c r="AN67" s="1">
        <v>1.381051</v>
      </c>
      <c r="AO67" s="1">
        <v>0.96441200000000005</v>
      </c>
    </row>
    <row r="68" spans="1:41" x14ac:dyDescent="0.25">
      <c r="A68" t="s">
        <v>104</v>
      </c>
      <c r="B68" t="s">
        <v>127</v>
      </c>
      <c r="C68" s="1">
        <v>1.017849</v>
      </c>
      <c r="D68" s="1">
        <v>1.023361</v>
      </c>
      <c r="E68" s="1">
        <v>0.99498900000000001</v>
      </c>
      <c r="F68" s="1">
        <v>2.8195570000000001</v>
      </c>
      <c r="G68" s="1">
        <v>0.76668000000000003</v>
      </c>
      <c r="H68" s="1">
        <v>1.0087250000000001</v>
      </c>
      <c r="I68" s="1">
        <v>1.1098980000000001</v>
      </c>
      <c r="J68" s="1">
        <v>1.264553</v>
      </c>
      <c r="K68" s="1">
        <v>0.96236900000000003</v>
      </c>
      <c r="L68" s="1">
        <v>0.96075699999999997</v>
      </c>
      <c r="M68" s="1">
        <v>0.94093400000000005</v>
      </c>
      <c r="N68" s="1">
        <v>0.92708199999999996</v>
      </c>
      <c r="O68" s="1">
        <v>1.068999</v>
      </c>
      <c r="P68" s="1">
        <v>1.1084780000000001</v>
      </c>
      <c r="Q68" s="1">
        <v>1.011039</v>
      </c>
      <c r="R68" s="1">
        <v>1.1469</v>
      </c>
      <c r="S68" s="1">
        <v>0.93350900000000003</v>
      </c>
      <c r="T68" s="1">
        <v>1.1758679999999999</v>
      </c>
      <c r="U68" s="1">
        <v>1.0348200000000001</v>
      </c>
      <c r="V68" s="1">
        <v>1.162339</v>
      </c>
      <c r="W68" s="1">
        <v>1.069366</v>
      </c>
      <c r="X68" s="1">
        <v>1.0627930000000001</v>
      </c>
      <c r="Y68" s="1">
        <v>1.039236</v>
      </c>
      <c r="Z68" s="1">
        <v>1.109056</v>
      </c>
      <c r="AA68" s="1">
        <v>0.88511499999999999</v>
      </c>
      <c r="AB68" s="1">
        <v>0.92184299999999997</v>
      </c>
      <c r="AC68" s="1">
        <v>0.40692800000000001</v>
      </c>
      <c r="AD68" s="1">
        <v>1.4302239999999999</v>
      </c>
      <c r="AE68" s="1">
        <v>1.164865</v>
      </c>
      <c r="AF68" s="1">
        <v>0.91935699999999998</v>
      </c>
      <c r="AG68" s="1">
        <v>0.94706699999999999</v>
      </c>
      <c r="AH68" s="1">
        <v>1.5823229999999999</v>
      </c>
      <c r="AI68" s="1">
        <v>2.3690389999999999</v>
      </c>
      <c r="AJ68" s="1">
        <v>1.0747949999999999</v>
      </c>
      <c r="AK68" s="1">
        <v>1.109988</v>
      </c>
      <c r="AL68" s="1">
        <v>1.0374570000000001</v>
      </c>
      <c r="AM68" s="1">
        <v>0.95810200000000001</v>
      </c>
      <c r="AN68" s="1">
        <v>1.126536</v>
      </c>
      <c r="AO68" s="1">
        <v>1.52728</v>
      </c>
    </row>
    <row r="69" spans="1:41" x14ac:dyDescent="0.25">
      <c r="A69" t="s">
        <v>105</v>
      </c>
      <c r="B69" t="s">
        <v>127</v>
      </c>
      <c r="C69" s="1">
        <v>0.859178</v>
      </c>
      <c r="D69" s="1">
        <v>0.88361400000000001</v>
      </c>
      <c r="E69" s="1">
        <v>0.71215700000000004</v>
      </c>
      <c r="F69" s="1">
        <v>2.4881570000000002</v>
      </c>
      <c r="G69" s="1">
        <v>0.79294799999999999</v>
      </c>
      <c r="H69" s="1">
        <v>0.70138</v>
      </c>
      <c r="I69" s="1">
        <v>0.83112299999999995</v>
      </c>
      <c r="J69" s="1">
        <v>0.87310399999999999</v>
      </c>
      <c r="K69" s="1">
        <v>0.81614299999999995</v>
      </c>
      <c r="L69" s="1">
        <v>0.81323999999999996</v>
      </c>
      <c r="M69" s="1">
        <v>0.87960099999999997</v>
      </c>
      <c r="N69" s="1">
        <v>0.84968999999999995</v>
      </c>
      <c r="O69" s="1">
        <v>0.90617199999999998</v>
      </c>
      <c r="P69" s="1">
        <v>0.89337699999999998</v>
      </c>
      <c r="Q69" s="1">
        <v>0.837036</v>
      </c>
      <c r="R69" s="1">
        <v>0.83236500000000002</v>
      </c>
      <c r="S69" s="1">
        <v>0.97422299999999995</v>
      </c>
      <c r="T69" s="1">
        <v>0.92039000000000004</v>
      </c>
      <c r="U69" s="1">
        <v>0.94895700000000005</v>
      </c>
      <c r="V69" s="1">
        <v>0.95036100000000001</v>
      </c>
      <c r="W69" s="1">
        <v>0.97495299999999996</v>
      </c>
      <c r="X69" s="1">
        <v>0.950318</v>
      </c>
      <c r="Y69" s="1">
        <v>0.918489</v>
      </c>
      <c r="Z69" s="1">
        <v>0.93962599999999996</v>
      </c>
      <c r="AA69" s="1">
        <v>0.79331399999999996</v>
      </c>
      <c r="AB69" s="1">
        <v>0.78685000000000005</v>
      </c>
      <c r="AC69" s="1">
        <v>0.75178199999999995</v>
      </c>
      <c r="AD69" s="1">
        <v>1.041706</v>
      </c>
      <c r="AE69" s="1">
        <v>0.93544300000000002</v>
      </c>
      <c r="AF69" s="1">
        <v>0.83334299999999994</v>
      </c>
      <c r="AG69" s="1">
        <v>0.794601</v>
      </c>
      <c r="AH69" s="1">
        <v>0.81908099999999995</v>
      </c>
      <c r="AI69" s="1">
        <v>0.91511699999999996</v>
      </c>
      <c r="AJ69" s="1">
        <v>0.93833900000000003</v>
      </c>
      <c r="AK69" s="1">
        <v>0.93545299999999998</v>
      </c>
      <c r="AL69" s="1">
        <v>1.0050490000000001</v>
      </c>
      <c r="AM69" s="1">
        <v>0.81189800000000001</v>
      </c>
      <c r="AN69" s="1">
        <v>1.0205379999999999</v>
      </c>
      <c r="AO69" s="1">
        <v>1.0609109999999999</v>
      </c>
    </row>
    <row r="70" spans="1:41" x14ac:dyDescent="0.25">
      <c r="A70" t="s">
        <v>106</v>
      </c>
      <c r="B70" t="s">
        <v>127</v>
      </c>
      <c r="C70" s="1">
        <v>1.0257270000000001</v>
      </c>
      <c r="D70" s="1">
        <v>1.075806</v>
      </c>
      <c r="E70" s="1">
        <v>0.96201400000000004</v>
      </c>
      <c r="F70" s="1">
        <v>2.511104</v>
      </c>
      <c r="G70" s="1">
        <v>0.79301200000000005</v>
      </c>
      <c r="H70" s="1">
        <v>0.84391499999999997</v>
      </c>
      <c r="I70" s="1">
        <v>1.136644</v>
      </c>
      <c r="J70" s="1">
        <v>1.069129</v>
      </c>
      <c r="K70" s="1">
        <v>0.90695599999999998</v>
      </c>
      <c r="L70" s="1">
        <v>0.91372600000000004</v>
      </c>
      <c r="M70" s="1">
        <v>0.92941700000000005</v>
      </c>
      <c r="N70" s="1">
        <v>0.94892200000000004</v>
      </c>
      <c r="O70" s="1">
        <v>1.022073</v>
      </c>
      <c r="P70" s="1">
        <v>1.028904</v>
      </c>
      <c r="Q70" s="1">
        <v>0.99709499999999995</v>
      </c>
      <c r="R70" s="1">
        <v>0.95297900000000002</v>
      </c>
      <c r="S70" s="1">
        <v>1.104249</v>
      </c>
      <c r="T70" s="1">
        <v>1.041846</v>
      </c>
      <c r="U70" s="1">
        <v>0.96971799999999997</v>
      </c>
      <c r="V70" s="1">
        <v>1.0648690000000001</v>
      </c>
      <c r="W70" s="1">
        <v>0.98940399999999995</v>
      </c>
      <c r="X70" s="1">
        <v>0.99416800000000005</v>
      </c>
      <c r="Y70" s="1">
        <v>1.0602910000000001</v>
      </c>
      <c r="Z70" s="1">
        <v>1.0674920000000001</v>
      </c>
      <c r="AA70" s="1">
        <v>0.91996199999999995</v>
      </c>
      <c r="AB70" s="1">
        <v>0.86783600000000005</v>
      </c>
      <c r="AC70" s="1">
        <v>1.2045680000000001</v>
      </c>
      <c r="AD70" s="1">
        <v>1.3537870000000001</v>
      </c>
      <c r="AE70" s="1">
        <v>0.963924</v>
      </c>
      <c r="AF70" s="1">
        <v>0.864757</v>
      </c>
      <c r="AG70" s="1">
        <v>0.87954100000000002</v>
      </c>
      <c r="AH70" s="1">
        <v>1.1428290000000001</v>
      </c>
      <c r="AI70" s="1">
        <v>1.050945</v>
      </c>
      <c r="AJ70" s="1">
        <v>1.022581</v>
      </c>
      <c r="AK70" s="1">
        <v>0.99470499999999995</v>
      </c>
      <c r="AL70" s="1">
        <v>0.88539000000000001</v>
      </c>
      <c r="AM70" s="1">
        <v>0.86266500000000002</v>
      </c>
      <c r="AN70" s="1">
        <v>1.1244769999999999</v>
      </c>
      <c r="AO70" s="1">
        <v>1.3281529999999999</v>
      </c>
    </row>
    <row r="71" spans="1:41" x14ac:dyDescent="0.25">
      <c r="A71" t="s">
        <v>107</v>
      </c>
      <c r="B71" t="s">
        <v>127</v>
      </c>
      <c r="C71" s="1">
        <v>0.77416600000000002</v>
      </c>
      <c r="D71" s="1">
        <v>0.84523000000000004</v>
      </c>
      <c r="E71" s="1">
        <v>0.70508599999999999</v>
      </c>
      <c r="F71" s="1">
        <v>1.814918</v>
      </c>
      <c r="G71" s="1">
        <v>0.78521799999999997</v>
      </c>
      <c r="H71" s="1">
        <v>0.70554099999999997</v>
      </c>
      <c r="I71" s="1">
        <v>0.88395199999999996</v>
      </c>
      <c r="J71" s="1">
        <v>0.82293700000000003</v>
      </c>
      <c r="K71" s="1">
        <v>0.81998400000000005</v>
      </c>
      <c r="L71" s="1">
        <v>0.80284800000000001</v>
      </c>
      <c r="M71" s="1">
        <v>0.86341599999999996</v>
      </c>
      <c r="N71" s="1">
        <v>0.86410600000000004</v>
      </c>
      <c r="O71" s="1">
        <v>0.82093000000000005</v>
      </c>
      <c r="P71" s="1">
        <v>0.78741799999999995</v>
      </c>
      <c r="Q71" s="1">
        <v>0.78200000000000003</v>
      </c>
      <c r="R71" s="1">
        <v>0.76546700000000001</v>
      </c>
      <c r="S71" s="1">
        <v>0.82518599999999998</v>
      </c>
      <c r="T71" s="1">
        <v>0.81498499999999996</v>
      </c>
      <c r="U71" s="1">
        <v>0.72371399999999997</v>
      </c>
      <c r="V71" s="1">
        <v>0.84678900000000001</v>
      </c>
      <c r="W71" s="1">
        <v>0.91064500000000004</v>
      </c>
      <c r="X71" s="1">
        <v>0.9143</v>
      </c>
      <c r="Y71" s="1">
        <v>0.88737600000000005</v>
      </c>
      <c r="Z71" s="1">
        <v>0.89100199999999996</v>
      </c>
      <c r="AA71" s="1">
        <v>0.75638700000000003</v>
      </c>
      <c r="AB71" s="1">
        <v>0.75535099999999999</v>
      </c>
      <c r="AC71" s="1">
        <v>0.85331699999999999</v>
      </c>
      <c r="AD71" s="1">
        <v>0.97893300000000005</v>
      </c>
      <c r="AE71" s="1">
        <v>0.862344</v>
      </c>
      <c r="AF71" s="1">
        <v>0.76487000000000005</v>
      </c>
      <c r="AG71" s="1">
        <v>0.78322400000000003</v>
      </c>
      <c r="AH71" s="1">
        <v>0.87543599999999999</v>
      </c>
      <c r="AI71" s="1">
        <v>0.806925</v>
      </c>
      <c r="AJ71" s="1">
        <v>0.94023599999999996</v>
      </c>
      <c r="AK71" s="1">
        <v>0.87118600000000002</v>
      </c>
      <c r="AL71" s="1">
        <v>0.86198399999999997</v>
      </c>
      <c r="AM71" s="1">
        <v>0.79781000000000002</v>
      </c>
      <c r="AN71" s="1">
        <v>0.79595800000000005</v>
      </c>
      <c r="AO71" s="1">
        <v>0.78617999999999999</v>
      </c>
    </row>
    <row r="72" spans="1:41" x14ac:dyDescent="0.25">
      <c r="A72" t="s">
        <v>108</v>
      </c>
      <c r="B72" t="s">
        <v>127</v>
      </c>
      <c r="C72" s="1">
        <v>0.79381100000000004</v>
      </c>
      <c r="D72" s="1">
        <v>0.91018299999999996</v>
      </c>
      <c r="E72" s="1">
        <v>0.84579700000000002</v>
      </c>
      <c r="F72" s="1">
        <v>1.973328</v>
      </c>
      <c r="G72" s="1">
        <v>0.77545500000000001</v>
      </c>
      <c r="H72" s="1">
        <v>0.83812900000000001</v>
      </c>
      <c r="I72" s="1">
        <v>0.85486700000000004</v>
      </c>
      <c r="J72" s="1">
        <v>0.88519400000000004</v>
      </c>
      <c r="K72" s="1">
        <v>0.87863400000000003</v>
      </c>
      <c r="L72" s="1">
        <v>0.81019300000000005</v>
      </c>
      <c r="M72" s="1">
        <v>0.92786100000000005</v>
      </c>
      <c r="N72" s="1">
        <v>0.86818200000000001</v>
      </c>
      <c r="O72" s="1">
        <v>0.76650799999999997</v>
      </c>
      <c r="P72" s="1">
        <v>0.67810300000000001</v>
      </c>
      <c r="Q72" s="1">
        <v>0.85049799999999998</v>
      </c>
      <c r="R72" s="1">
        <v>0.80826600000000004</v>
      </c>
      <c r="S72" s="1">
        <v>0.92309200000000002</v>
      </c>
      <c r="T72" s="1">
        <v>0.89119199999999998</v>
      </c>
      <c r="U72" s="1">
        <v>1.052556</v>
      </c>
      <c r="V72" s="1">
        <v>1.0436780000000001</v>
      </c>
      <c r="W72" s="1">
        <v>1.0019709999999999</v>
      </c>
      <c r="X72" s="1">
        <v>0.94987299999999997</v>
      </c>
      <c r="Y72" s="1">
        <v>0.87246500000000005</v>
      </c>
      <c r="Z72" s="1">
        <v>0.85778100000000002</v>
      </c>
      <c r="AA72" s="1">
        <v>0.86599800000000005</v>
      </c>
      <c r="AB72" s="1">
        <v>0.81226500000000001</v>
      </c>
      <c r="AC72" s="1">
        <v>0.73422799999999999</v>
      </c>
      <c r="AD72" s="1">
        <v>1.0531410000000001</v>
      </c>
      <c r="AE72" s="1">
        <v>0.92586400000000002</v>
      </c>
      <c r="AF72" s="1">
        <v>0.86340799999999995</v>
      </c>
      <c r="AG72" s="1">
        <v>0.80371599999999999</v>
      </c>
      <c r="AH72" s="1">
        <v>0.82844399999999996</v>
      </c>
      <c r="AI72" s="1">
        <v>0.909717</v>
      </c>
      <c r="AJ72" s="1">
        <v>0.91059800000000002</v>
      </c>
      <c r="AK72" s="1">
        <v>0.90208500000000003</v>
      </c>
      <c r="AL72" s="1">
        <v>0.82586099999999996</v>
      </c>
      <c r="AM72" s="1">
        <v>0.88439900000000005</v>
      </c>
      <c r="AN72" s="1">
        <v>1.0178879999999999</v>
      </c>
      <c r="AO72" s="1">
        <v>0.87666500000000003</v>
      </c>
    </row>
    <row r="73" spans="1:41" x14ac:dyDescent="0.25">
      <c r="A73" t="s">
        <v>109</v>
      </c>
      <c r="B73" t="s">
        <v>127</v>
      </c>
      <c r="C73" s="1">
        <v>1.043563</v>
      </c>
      <c r="D73" s="1">
        <v>1.1049690000000001</v>
      </c>
      <c r="E73" s="1">
        <v>0.72999700000000001</v>
      </c>
      <c r="F73" s="1">
        <v>3.4953539999999998</v>
      </c>
      <c r="G73" s="1">
        <v>0.76189499999999999</v>
      </c>
      <c r="H73" s="1">
        <v>0.68489599999999995</v>
      </c>
      <c r="I73" s="1">
        <v>0.95060699999999998</v>
      </c>
      <c r="J73" s="1">
        <v>0.85299499999999995</v>
      </c>
      <c r="K73" s="1">
        <v>0.83654700000000004</v>
      </c>
      <c r="L73" s="1">
        <v>0.81164700000000001</v>
      </c>
      <c r="M73" s="1">
        <v>0.94040299999999999</v>
      </c>
      <c r="N73" s="1">
        <v>0.95919200000000004</v>
      </c>
      <c r="O73" s="1">
        <v>1.098233</v>
      </c>
      <c r="P73" s="1">
        <v>1.0184439999999999</v>
      </c>
      <c r="Q73" s="1">
        <v>1.01491</v>
      </c>
      <c r="R73" s="1">
        <v>0.956731</v>
      </c>
      <c r="S73" s="1">
        <v>1.013706</v>
      </c>
      <c r="T73" s="1">
        <v>0.88630500000000001</v>
      </c>
      <c r="U73" s="1">
        <v>0.98326899999999995</v>
      </c>
      <c r="V73" s="1">
        <v>0.96405799999999997</v>
      </c>
      <c r="W73" s="1">
        <v>1.042923</v>
      </c>
      <c r="X73" s="1">
        <v>1.0364450000000001</v>
      </c>
      <c r="Y73" s="1">
        <v>1.016086</v>
      </c>
      <c r="Z73" s="1">
        <v>0.93757699999999999</v>
      </c>
      <c r="AA73" s="1">
        <v>1.0468440000000001</v>
      </c>
      <c r="AB73" s="1">
        <v>1.0951690000000001</v>
      </c>
      <c r="AC73" s="1">
        <v>0.65150699999999995</v>
      </c>
      <c r="AD73" s="1">
        <v>1.459748</v>
      </c>
      <c r="AE73" s="1">
        <v>1.935662</v>
      </c>
      <c r="AF73" s="1">
        <v>0.93159499999999995</v>
      </c>
      <c r="AG73" s="1">
        <v>0.87115500000000001</v>
      </c>
      <c r="AH73" s="1">
        <v>1.069156</v>
      </c>
      <c r="AI73" s="1">
        <v>0.926647</v>
      </c>
      <c r="AJ73" s="1">
        <v>1.050346</v>
      </c>
      <c r="AK73" s="1">
        <v>0.97000699999999995</v>
      </c>
      <c r="AL73" s="1">
        <v>0.90638300000000005</v>
      </c>
      <c r="AM73" s="1">
        <v>0.81672199999999995</v>
      </c>
      <c r="AN73" s="1">
        <v>1.038762</v>
      </c>
      <c r="AO73" s="1">
        <v>0.97602100000000003</v>
      </c>
    </row>
    <row r="74" spans="1:41" x14ac:dyDescent="0.25">
      <c r="A74" t="s">
        <v>110</v>
      </c>
      <c r="B74" t="s">
        <v>127</v>
      </c>
      <c r="C74" s="1">
        <v>0.97871699999999995</v>
      </c>
      <c r="D74" s="1">
        <v>0.99088299999999996</v>
      </c>
      <c r="E74" s="1">
        <v>0.82547499999999996</v>
      </c>
      <c r="F74" s="1">
        <v>3.524886</v>
      </c>
      <c r="G74" s="1">
        <v>0.76322699999999999</v>
      </c>
      <c r="H74" s="1">
        <v>0.79325599999999996</v>
      </c>
      <c r="I74" s="1">
        <v>0.99663800000000002</v>
      </c>
      <c r="J74" s="1">
        <v>0.92971499999999996</v>
      </c>
      <c r="K74" s="1">
        <v>0.87650600000000001</v>
      </c>
      <c r="L74" s="1">
        <v>0.84434900000000002</v>
      </c>
      <c r="M74" s="1">
        <v>0.97158800000000001</v>
      </c>
      <c r="N74" s="1">
        <v>0.92209300000000005</v>
      </c>
      <c r="O74" s="1">
        <v>1.0208759999999999</v>
      </c>
      <c r="P74" s="1">
        <v>0.97468500000000002</v>
      </c>
      <c r="Q74" s="1">
        <v>0.95832799999999996</v>
      </c>
      <c r="R74" s="1">
        <v>0.88204400000000005</v>
      </c>
      <c r="S74" s="1">
        <v>0.92619300000000004</v>
      </c>
      <c r="T74" s="1">
        <v>0.913358</v>
      </c>
      <c r="U74" s="1">
        <v>0.91927099999999995</v>
      </c>
      <c r="V74" s="1">
        <v>0.92356899999999997</v>
      </c>
      <c r="W74" s="1">
        <v>0.93673499999999998</v>
      </c>
      <c r="X74" s="1">
        <v>0.96992</v>
      </c>
      <c r="Y74" s="1">
        <v>0.99022500000000002</v>
      </c>
      <c r="Z74" s="1">
        <v>0.93547899999999995</v>
      </c>
      <c r="AA74" s="1">
        <v>0.84538899999999995</v>
      </c>
      <c r="AB74" s="1">
        <v>0.87124699999999999</v>
      </c>
      <c r="AC74" s="1">
        <v>1.0545599999999999</v>
      </c>
      <c r="AD74" s="1">
        <v>1.336352</v>
      </c>
      <c r="AE74" s="1">
        <v>0.95940800000000004</v>
      </c>
      <c r="AF74" s="1">
        <v>0.88207599999999997</v>
      </c>
      <c r="AG74" s="1">
        <v>0.85798399999999997</v>
      </c>
      <c r="AH74" s="1">
        <v>1.267622</v>
      </c>
      <c r="AI74" s="1">
        <v>1.26241</v>
      </c>
      <c r="AJ74" s="1">
        <v>0.99271799999999999</v>
      </c>
      <c r="AK74" s="1">
        <v>0.95437700000000003</v>
      </c>
      <c r="AL74" s="1">
        <v>0.990618</v>
      </c>
      <c r="AM74" s="1">
        <v>0.84022300000000005</v>
      </c>
      <c r="AN74" s="1">
        <v>1.116592</v>
      </c>
      <c r="AO74" s="1">
        <v>1.1767609999999999</v>
      </c>
    </row>
    <row r="75" spans="1:41" x14ac:dyDescent="0.25">
      <c r="A75" t="s">
        <v>111</v>
      </c>
      <c r="B75" t="s">
        <v>127</v>
      </c>
      <c r="C75" s="1">
        <v>0.92066000000000003</v>
      </c>
      <c r="D75" s="1">
        <v>0.97239799999999998</v>
      </c>
      <c r="E75" s="1">
        <v>0.94396599999999997</v>
      </c>
      <c r="F75" s="1">
        <v>3.088584</v>
      </c>
      <c r="G75" s="1">
        <v>0.69052800000000003</v>
      </c>
      <c r="H75" s="1">
        <v>1.141918</v>
      </c>
      <c r="I75" s="1">
        <v>1.2078</v>
      </c>
      <c r="J75" s="1">
        <v>1.0205649999999999</v>
      </c>
      <c r="K75" s="1">
        <v>1.061995</v>
      </c>
      <c r="L75" s="1">
        <v>1.0039100000000001</v>
      </c>
      <c r="M75" s="1">
        <v>0.900061</v>
      </c>
      <c r="N75" s="1">
        <v>1.236629</v>
      </c>
      <c r="O75" s="1">
        <v>0.96424699999999997</v>
      </c>
      <c r="P75" s="1">
        <v>0.94110000000000005</v>
      </c>
      <c r="Q75" s="1">
        <v>0.91946799999999995</v>
      </c>
      <c r="R75" s="1">
        <v>0.88378299999999999</v>
      </c>
      <c r="S75" s="1">
        <v>1.033876</v>
      </c>
      <c r="T75" s="1">
        <v>0.91505199999999998</v>
      </c>
      <c r="U75" s="1">
        <v>0.93124799999999996</v>
      </c>
      <c r="V75" s="1">
        <v>0.99489300000000003</v>
      </c>
      <c r="W75" s="1">
        <v>0.96423599999999998</v>
      </c>
      <c r="X75" s="1">
        <v>1.3811720000000001</v>
      </c>
      <c r="Y75" s="1">
        <v>1.053714</v>
      </c>
      <c r="Z75" s="1">
        <v>0.88253400000000004</v>
      </c>
      <c r="AA75" s="1">
        <v>0.92833699999999997</v>
      </c>
      <c r="AB75" s="1">
        <v>0.94115000000000004</v>
      </c>
      <c r="AC75" s="1">
        <v>-5.5050000000000002E-2</v>
      </c>
      <c r="AD75" s="1">
        <v>1.266926</v>
      </c>
      <c r="AE75" s="1">
        <v>1.3656779999999999</v>
      </c>
      <c r="AF75" s="1">
        <v>0.96252000000000004</v>
      </c>
      <c r="AG75" s="1">
        <v>0.87435300000000005</v>
      </c>
      <c r="AH75" s="1">
        <v>1.10101</v>
      </c>
      <c r="AI75" s="1">
        <v>1.0187919999999999</v>
      </c>
      <c r="AJ75" s="1">
        <v>1.0536749999999999</v>
      </c>
      <c r="AK75" s="1">
        <v>1.132145</v>
      </c>
      <c r="AL75" s="1">
        <v>0.75624499999999995</v>
      </c>
      <c r="AM75" s="1">
        <v>0.96811800000000003</v>
      </c>
      <c r="AN75" s="1">
        <v>0.90500700000000001</v>
      </c>
      <c r="AO75" s="1">
        <v>1.3869670000000001</v>
      </c>
    </row>
    <row r="76" spans="1:41" x14ac:dyDescent="0.25">
      <c r="A76" t="s">
        <v>112</v>
      </c>
      <c r="B76" t="s">
        <v>127</v>
      </c>
      <c r="C76" s="1">
        <v>0.830955</v>
      </c>
      <c r="D76" s="1">
        <v>0.87126000000000003</v>
      </c>
      <c r="E76" s="1">
        <v>0.66602399999999995</v>
      </c>
      <c r="F76" s="1">
        <v>1.7072210000000001</v>
      </c>
      <c r="G76" s="1">
        <v>0.69685900000000001</v>
      </c>
      <c r="H76" s="1">
        <v>0.75623799999999997</v>
      </c>
      <c r="I76" s="1">
        <v>0.780196</v>
      </c>
      <c r="J76" s="1">
        <v>0.817998</v>
      </c>
      <c r="K76" s="1">
        <v>0.77646499999999996</v>
      </c>
      <c r="L76" s="1">
        <v>0.73594800000000005</v>
      </c>
      <c r="M76" s="1">
        <v>0.85403799999999996</v>
      </c>
      <c r="N76" s="1">
        <v>0.85791899999999999</v>
      </c>
      <c r="O76" s="1">
        <v>0.84374499999999997</v>
      </c>
      <c r="P76" s="1">
        <v>0.81559499999999996</v>
      </c>
      <c r="Q76" s="1">
        <v>0.80973399999999995</v>
      </c>
      <c r="R76" s="1">
        <v>0.76417000000000002</v>
      </c>
      <c r="S76" s="1">
        <v>0.79392399999999996</v>
      </c>
      <c r="T76" s="1">
        <v>0.80912399999999995</v>
      </c>
      <c r="U76" s="1">
        <v>0.88286100000000001</v>
      </c>
      <c r="V76" s="1">
        <v>0.89599600000000001</v>
      </c>
      <c r="W76" s="1">
        <v>0.91833100000000001</v>
      </c>
      <c r="X76" s="1">
        <v>0.95559499999999997</v>
      </c>
      <c r="Y76" s="1">
        <v>0.84429799999999999</v>
      </c>
      <c r="Z76" s="1">
        <v>0.83441699999999996</v>
      </c>
      <c r="AA76" s="1">
        <v>0.75175800000000004</v>
      </c>
      <c r="AB76" s="1">
        <v>0.73658699999999999</v>
      </c>
      <c r="AC76" s="1">
        <v>0.73204400000000003</v>
      </c>
      <c r="AD76" s="1">
        <v>0.92568799999999996</v>
      </c>
      <c r="AE76" s="1">
        <v>0.78974299999999997</v>
      </c>
      <c r="AF76" s="1">
        <v>0.81803099999999995</v>
      </c>
      <c r="AG76" s="1">
        <v>0.74116700000000002</v>
      </c>
      <c r="AH76" s="1">
        <v>0.75606099999999998</v>
      </c>
      <c r="AI76" s="1">
        <v>0.80564199999999997</v>
      </c>
      <c r="AJ76" s="1">
        <v>0.88880000000000003</v>
      </c>
      <c r="AK76" s="1">
        <v>0.82877900000000004</v>
      </c>
      <c r="AL76" s="1">
        <v>0.80297300000000005</v>
      </c>
      <c r="AM76" s="1">
        <v>0.72321800000000003</v>
      </c>
      <c r="AN76" s="1">
        <v>0.67786400000000002</v>
      </c>
      <c r="AO76" s="1">
        <v>0.88923099999999999</v>
      </c>
    </row>
    <row r="77" spans="1:41" x14ac:dyDescent="0.25">
      <c r="A77" t="s">
        <v>113</v>
      </c>
      <c r="B77" t="s">
        <v>127</v>
      </c>
      <c r="C77" s="1">
        <v>0.84960100000000005</v>
      </c>
      <c r="D77" s="1">
        <v>0.91273800000000005</v>
      </c>
      <c r="E77" s="1">
        <v>0.77423299999999995</v>
      </c>
      <c r="F77" s="1">
        <v>1.540022</v>
      </c>
      <c r="G77" s="1">
        <v>0.80580799999999997</v>
      </c>
      <c r="H77" s="1">
        <v>0.65166599999999997</v>
      </c>
      <c r="I77" s="1">
        <v>0.81753600000000004</v>
      </c>
      <c r="J77" s="1">
        <v>0.78706100000000001</v>
      </c>
      <c r="K77" s="1">
        <v>0.78256899999999996</v>
      </c>
      <c r="L77" s="1">
        <v>0.794682</v>
      </c>
      <c r="M77" s="1">
        <v>0.83767999999999998</v>
      </c>
      <c r="N77" s="1">
        <v>0.82896400000000003</v>
      </c>
      <c r="O77" s="1">
        <v>0.90094099999999999</v>
      </c>
      <c r="P77" s="1">
        <v>0.88449500000000003</v>
      </c>
      <c r="Q77" s="1">
        <v>0.83838500000000005</v>
      </c>
      <c r="R77" s="1">
        <v>0.82645400000000002</v>
      </c>
      <c r="S77" s="1">
        <v>0.90766199999999997</v>
      </c>
      <c r="T77" s="1">
        <v>0.90896600000000005</v>
      </c>
      <c r="U77" s="1">
        <v>1.001854</v>
      </c>
      <c r="V77" s="1">
        <v>0.97331999999999996</v>
      </c>
      <c r="W77" s="1">
        <v>0.93016399999999999</v>
      </c>
      <c r="X77" s="1">
        <v>0.95167500000000005</v>
      </c>
      <c r="Y77" s="1">
        <v>0.84967700000000002</v>
      </c>
      <c r="Z77" s="1">
        <v>0.83499100000000004</v>
      </c>
      <c r="AA77" s="1">
        <v>0.83324600000000004</v>
      </c>
      <c r="AB77" s="1">
        <v>0.81864199999999998</v>
      </c>
      <c r="AC77" s="1">
        <v>0.93452199999999996</v>
      </c>
      <c r="AD77" s="1">
        <v>0.90484299999999995</v>
      </c>
      <c r="AE77" s="1">
        <v>0.83446299999999995</v>
      </c>
      <c r="AF77" s="1">
        <v>0.82503199999999999</v>
      </c>
      <c r="AG77" s="1">
        <v>0.83852599999999999</v>
      </c>
      <c r="AH77" s="1">
        <v>0.807701</v>
      </c>
      <c r="AI77" s="1">
        <v>0.78463400000000005</v>
      </c>
      <c r="AJ77" s="1">
        <v>0.88589700000000005</v>
      </c>
      <c r="AK77" s="1">
        <v>0.81037099999999995</v>
      </c>
      <c r="AL77" s="1">
        <v>0.859182</v>
      </c>
      <c r="AM77" s="1">
        <v>0.75177499999999997</v>
      </c>
      <c r="AN77" s="1">
        <v>1.017528</v>
      </c>
      <c r="AO77" s="1">
        <v>0.94333599999999995</v>
      </c>
    </row>
    <row r="78" spans="1:41" x14ac:dyDescent="0.25">
      <c r="A78" t="s">
        <v>114</v>
      </c>
      <c r="B78" t="s">
        <v>127</v>
      </c>
      <c r="C78" s="1">
        <v>1.001952</v>
      </c>
      <c r="D78" s="1">
        <v>1.0034289999999999</v>
      </c>
      <c r="E78" s="1">
        <v>0.82037599999999999</v>
      </c>
      <c r="F78" s="1">
        <v>3.3118460000000001</v>
      </c>
      <c r="G78" s="1">
        <v>0.76724999999999999</v>
      </c>
      <c r="H78" s="1">
        <v>0.73952499999999999</v>
      </c>
      <c r="I78" s="1">
        <v>0.89351499999999995</v>
      </c>
      <c r="J78" s="1">
        <v>0.92845299999999997</v>
      </c>
      <c r="K78" s="1">
        <v>0.81278499999999998</v>
      </c>
      <c r="L78" s="1">
        <v>0.82358500000000001</v>
      </c>
      <c r="M78" s="1">
        <v>0.92626799999999998</v>
      </c>
      <c r="N78" s="1">
        <v>0.87922199999999995</v>
      </c>
      <c r="O78" s="1">
        <v>0.96031599999999995</v>
      </c>
      <c r="P78" s="1">
        <v>0.94384000000000001</v>
      </c>
      <c r="Q78" s="1">
        <v>0.88270099999999996</v>
      </c>
      <c r="R78" s="1">
        <v>0.86641999999999997</v>
      </c>
      <c r="S78" s="1">
        <v>0.96294599999999997</v>
      </c>
      <c r="T78" s="1">
        <v>0.94434499999999999</v>
      </c>
      <c r="U78" s="1">
        <v>0.94083000000000006</v>
      </c>
      <c r="V78" s="1">
        <v>0.89457100000000001</v>
      </c>
      <c r="W78" s="1">
        <v>0.93078300000000003</v>
      </c>
      <c r="X78" s="1">
        <v>0.99285100000000004</v>
      </c>
      <c r="Y78" s="1">
        <v>0.85201899999999997</v>
      </c>
      <c r="Z78" s="1">
        <v>0.87124500000000005</v>
      </c>
      <c r="AA78" s="1">
        <v>0.88396399999999997</v>
      </c>
      <c r="AB78" s="1">
        <v>0.82260200000000006</v>
      </c>
      <c r="AC78" s="1">
        <v>0.95458699999999996</v>
      </c>
      <c r="AD78" s="1">
        <v>1.236721</v>
      </c>
      <c r="AE78" s="1">
        <v>1.432428</v>
      </c>
      <c r="AF78" s="1">
        <v>0.85101800000000005</v>
      </c>
      <c r="AG78" s="1">
        <v>0.80096299999999998</v>
      </c>
      <c r="AH78" s="1">
        <v>0.83757000000000004</v>
      </c>
      <c r="AI78" s="1">
        <v>1.084891</v>
      </c>
      <c r="AJ78" s="1">
        <v>0.88509599999999999</v>
      </c>
      <c r="AK78" s="1">
        <v>0.8931</v>
      </c>
      <c r="AL78" s="1">
        <v>0.92378499999999997</v>
      </c>
      <c r="AM78" s="1">
        <v>0.79394299999999995</v>
      </c>
      <c r="AN78" s="1">
        <v>0.874224</v>
      </c>
      <c r="AO78" s="1">
        <v>1.1457759999999999</v>
      </c>
    </row>
    <row r="79" spans="1:41" x14ac:dyDescent="0.25">
      <c r="A79" t="s">
        <v>115</v>
      </c>
      <c r="B79" t="s">
        <v>127</v>
      </c>
      <c r="C79" s="1">
        <v>0.897339</v>
      </c>
      <c r="D79" s="1">
        <v>1.002124</v>
      </c>
      <c r="E79" s="1">
        <v>0.80059000000000002</v>
      </c>
      <c r="F79" s="1">
        <v>2.8793790000000001</v>
      </c>
      <c r="G79" s="1">
        <v>0.68676099999999995</v>
      </c>
      <c r="H79" s="1">
        <v>0.72576200000000002</v>
      </c>
      <c r="I79" s="1">
        <v>0.92652900000000005</v>
      </c>
      <c r="J79" s="1">
        <v>0.88889399999999996</v>
      </c>
      <c r="K79" s="1">
        <v>0.79453399999999996</v>
      </c>
      <c r="L79" s="1">
        <v>0.77956199999999998</v>
      </c>
      <c r="M79" s="1">
        <v>0.86816899999999997</v>
      </c>
      <c r="N79" s="1">
        <v>0.89385000000000003</v>
      </c>
      <c r="O79" s="1">
        <v>0.95736500000000002</v>
      </c>
      <c r="P79" s="1">
        <v>0.91458799999999996</v>
      </c>
      <c r="Q79" s="1">
        <v>0.87231999999999998</v>
      </c>
      <c r="R79" s="1">
        <v>0.85694599999999999</v>
      </c>
      <c r="S79" s="1">
        <v>0.904026</v>
      </c>
      <c r="T79" s="1">
        <v>0.89168400000000003</v>
      </c>
      <c r="U79" s="1">
        <v>0.94368099999999999</v>
      </c>
      <c r="V79" s="1">
        <v>0.92688599999999999</v>
      </c>
      <c r="W79" s="1">
        <v>0.99629999999999996</v>
      </c>
      <c r="X79" s="1">
        <v>0.97739600000000004</v>
      </c>
      <c r="Y79" s="1">
        <v>0.962534</v>
      </c>
      <c r="Z79" s="1">
        <v>0.90202099999999996</v>
      </c>
      <c r="AA79" s="1">
        <v>0.85766900000000001</v>
      </c>
      <c r="AB79" s="1">
        <v>0.82344300000000004</v>
      </c>
      <c r="AC79" s="1">
        <v>0.83701499999999995</v>
      </c>
      <c r="AD79" s="1">
        <v>1.1535610000000001</v>
      </c>
      <c r="AE79" s="1">
        <v>0.854904</v>
      </c>
      <c r="AF79" s="1">
        <v>0.82850800000000002</v>
      </c>
      <c r="AG79" s="1">
        <v>0.80915899999999996</v>
      </c>
      <c r="AH79" s="1">
        <v>0.84203499999999998</v>
      </c>
      <c r="AI79" s="1">
        <v>0.93984900000000005</v>
      </c>
      <c r="AJ79" s="1">
        <v>1.015822</v>
      </c>
      <c r="AK79" s="1">
        <v>0.92135100000000003</v>
      </c>
      <c r="AL79" s="1">
        <v>0.90456499999999995</v>
      </c>
      <c r="AM79" s="1">
        <v>0.87449100000000002</v>
      </c>
      <c r="AN79" s="1">
        <v>1.102897</v>
      </c>
      <c r="AO79" s="1">
        <v>0.98469799999999996</v>
      </c>
    </row>
    <row r="80" spans="1:41" x14ac:dyDescent="0.25">
      <c r="A80" t="s">
        <v>116</v>
      </c>
      <c r="B80" t="s">
        <v>127</v>
      </c>
      <c r="C80" s="1">
        <v>0.93093700000000001</v>
      </c>
      <c r="D80" s="1">
        <v>0.93229300000000004</v>
      </c>
      <c r="E80" s="1">
        <v>0.78854400000000002</v>
      </c>
      <c r="F80" s="1">
        <v>2.477125</v>
      </c>
      <c r="G80" s="1">
        <v>0.65388400000000002</v>
      </c>
      <c r="H80" s="1">
        <v>0.59415799999999996</v>
      </c>
      <c r="I80" s="1">
        <v>1.1061300000000001</v>
      </c>
      <c r="J80" s="1">
        <v>0.97659799999999997</v>
      </c>
      <c r="K80" s="1">
        <v>0.80957199999999996</v>
      </c>
      <c r="L80" s="1">
        <v>0.82347599999999999</v>
      </c>
      <c r="M80" s="1">
        <v>0.73748999999999998</v>
      </c>
      <c r="N80" s="1">
        <v>0.87775800000000004</v>
      </c>
      <c r="O80" s="1">
        <v>0.93655500000000003</v>
      </c>
      <c r="P80" s="1">
        <v>0.92460399999999998</v>
      </c>
      <c r="Q80" s="1">
        <v>0.87429400000000002</v>
      </c>
      <c r="R80" s="1">
        <v>0.85345899999999997</v>
      </c>
      <c r="S80" s="1">
        <v>0.94242300000000001</v>
      </c>
      <c r="T80" s="1">
        <v>0.87359600000000004</v>
      </c>
      <c r="U80" s="1">
        <v>0.93282600000000004</v>
      </c>
      <c r="V80" s="1">
        <v>0.952519</v>
      </c>
      <c r="W80" s="1">
        <v>0.94067100000000003</v>
      </c>
      <c r="X80" s="1">
        <v>0.92697799999999997</v>
      </c>
      <c r="Y80" s="1">
        <v>1.009531</v>
      </c>
      <c r="Z80" s="1">
        <v>0.95368699999999995</v>
      </c>
      <c r="AA80" s="1">
        <v>0.79051400000000005</v>
      </c>
      <c r="AB80" s="1">
        <v>0.77098599999999995</v>
      </c>
      <c r="AC80" s="1">
        <v>0.80216799999999999</v>
      </c>
      <c r="AD80" s="1">
        <v>1.0898330000000001</v>
      </c>
      <c r="AE80" s="1">
        <v>0.49276799999999998</v>
      </c>
      <c r="AF80" s="1">
        <v>0.82417499999999999</v>
      </c>
      <c r="AG80" s="1">
        <v>0.82247700000000001</v>
      </c>
      <c r="AH80" s="1">
        <v>0.91587200000000002</v>
      </c>
      <c r="AI80" s="1">
        <v>0.89846999999999999</v>
      </c>
      <c r="AJ80" s="1">
        <v>1.0185820000000001</v>
      </c>
      <c r="AK80" s="1">
        <v>0.96838999999999997</v>
      </c>
      <c r="AL80" s="1">
        <v>0.95966300000000004</v>
      </c>
      <c r="AM80" s="1">
        <v>0.814863</v>
      </c>
      <c r="AN80" s="1">
        <v>0.98619000000000001</v>
      </c>
      <c r="AO80" s="1">
        <v>1.1636629999999999</v>
      </c>
    </row>
    <row r="81" spans="1:41" x14ac:dyDescent="0.25">
      <c r="A81" t="s">
        <v>117</v>
      </c>
      <c r="B81" t="s">
        <v>127</v>
      </c>
      <c r="C81" s="1">
        <v>1.0328269999999999</v>
      </c>
      <c r="D81" s="1">
        <v>1.061687</v>
      </c>
      <c r="E81" s="1">
        <v>0.95019900000000002</v>
      </c>
      <c r="F81" s="1">
        <v>2.834667</v>
      </c>
      <c r="G81" s="1">
        <v>0.63549900000000004</v>
      </c>
      <c r="H81" s="1">
        <v>0.62329999999999997</v>
      </c>
      <c r="I81" s="1">
        <v>1.222434</v>
      </c>
      <c r="J81" s="1">
        <v>1.2506679999999999</v>
      </c>
      <c r="K81" s="1">
        <v>0.84207500000000002</v>
      </c>
      <c r="L81" s="1">
        <v>0.91371100000000005</v>
      </c>
      <c r="M81" s="1">
        <v>0.83230800000000005</v>
      </c>
      <c r="N81" s="1">
        <v>0.93367599999999995</v>
      </c>
      <c r="O81" s="1">
        <v>1.1787179999999999</v>
      </c>
      <c r="P81" s="1">
        <v>1.1013120000000001</v>
      </c>
      <c r="Q81" s="1">
        <v>1.1433260000000001</v>
      </c>
      <c r="R81" s="1">
        <v>1.042287</v>
      </c>
      <c r="S81" s="1">
        <v>1.0678430000000001</v>
      </c>
      <c r="T81" s="1">
        <v>0.96738299999999999</v>
      </c>
      <c r="U81" s="1">
        <v>1.0057670000000001</v>
      </c>
      <c r="V81" s="1">
        <v>1.031204</v>
      </c>
      <c r="W81" s="1">
        <v>0.950179</v>
      </c>
      <c r="X81" s="1">
        <v>0.95578200000000002</v>
      </c>
      <c r="Y81" s="1">
        <v>1.040402</v>
      </c>
      <c r="Z81" s="1">
        <v>1.0865880000000001</v>
      </c>
      <c r="AA81" s="1">
        <v>0.87346900000000005</v>
      </c>
      <c r="AB81" s="1">
        <v>0.864954</v>
      </c>
      <c r="AC81" s="1">
        <v>0.74675499999999995</v>
      </c>
      <c r="AD81" s="1">
        <v>1.3468150000000001</v>
      </c>
      <c r="AE81" s="1">
        <v>1.2658160000000001</v>
      </c>
      <c r="AF81" s="1">
        <v>0.95831299999999997</v>
      </c>
      <c r="AG81" s="1">
        <v>0.94516299999999998</v>
      </c>
      <c r="AH81" s="1">
        <v>2.4441980000000001</v>
      </c>
      <c r="AI81" s="1">
        <v>2.0858560000000002</v>
      </c>
      <c r="AJ81" s="1">
        <v>1.158066</v>
      </c>
      <c r="AK81" s="1">
        <v>1.0104409999999999</v>
      </c>
      <c r="AL81" s="1">
        <v>0.97823499999999997</v>
      </c>
      <c r="AM81" s="1">
        <v>0.81925599999999998</v>
      </c>
      <c r="AN81" s="1">
        <v>1.117812</v>
      </c>
      <c r="AO81" s="1">
        <v>1.1036459999999999</v>
      </c>
    </row>
    <row r="82" spans="1:41" x14ac:dyDescent="0.25">
      <c r="A82" t="s">
        <v>118</v>
      </c>
      <c r="B82" t="s">
        <v>127</v>
      </c>
      <c r="C82" s="1">
        <v>0.89898900000000004</v>
      </c>
      <c r="D82" s="1">
        <v>0.87075100000000005</v>
      </c>
      <c r="E82" s="1">
        <v>0.73668800000000001</v>
      </c>
      <c r="F82" s="1">
        <v>2.4707460000000001</v>
      </c>
      <c r="G82" s="1">
        <v>0.79756800000000005</v>
      </c>
      <c r="H82" s="1">
        <v>0.70680200000000004</v>
      </c>
      <c r="I82" s="1">
        <v>0.81893800000000005</v>
      </c>
      <c r="J82" s="1">
        <v>0.75910100000000003</v>
      </c>
      <c r="K82" s="1">
        <v>0.82681700000000002</v>
      </c>
      <c r="L82" s="1">
        <v>0.73459799999999997</v>
      </c>
      <c r="M82" s="1">
        <v>0.86389099999999996</v>
      </c>
      <c r="N82" s="1">
        <v>0.90357299999999996</v>
      </c>
      <c r="O82" s="1">
        <v>0.88197999999999999</v>
      </c>
      <c r="P82" s="1">
        <v>0.88410200000000005</v>
      </c>
      <c r="Q82" s="1">
        <v>0.82838800000000001</v>
      </c>
      <c r="R82" s="1">
        <v>0.76257299999999995</v>
      </c>
      <c r="S82" s="1">
        <v>0.89288299999999998</v>
      </c>
      <c r="T82" s="1">
        <v>0.83985399999999999</v>
      </c>
      <c r="U82" s="1">
        <v>0.87304099999999996</v>
      </c>
      <c r="V82" s="1">
        <v>0.89619499999999996</v>
      </c>
      <c r="W82" s="1">
        <v>0.95874700000000002</v>
      </c>
      <c r="X82" s="1">
        <v>0.885127</v>
      </c>
      <c r="Y82" s="1">
        <v>0.89857900000000002</v>
      </c>
      <c r="Z82" s="1">
        <v>0.82121999999999995</v>
      </c>
      <c r="AA82" s="1">
        <v>0.78647</v>
      </c>
      <c r="AB82" s="1">
        <v>0.73064399999999996</v>
      </c>
      <c r="AC82" s="1">
        <v>0.76495400000000002</v>
      </c>
      <c r="AD82" s="1">
        <v>0.955731</v>
      </c>
      <c r="AE82" s="1">
        <v>0.83224900000000002</v>
      </c>
      <c r="AF82" s="1">
        <v>0.83455400000000002</v>
      </c>
      <c r="AG82" s="1">
        <v>0.76616600000000001</v>
      </c>
      <c r="AH82" s="1">
        <v>0.89906399999999997</v>
      </c>
      <c r="AI82" s="1">
        <v>0.87578800000000001</v>
      </c>
      <c r="AJ82" s="1">
        <v>0.93205800000000005</v>
      </c>
      <c r="AK82" s="1">
        <v>0.842194</v>
      </c>
      <c r="AL82" s="1">
        <v>0.93925800000000004</v>
      </c>
      <c r="AM82" s="1">
        <v>0.78515299999999999</v>
      </c>
      <c r="AN82" s="1">
        <v>0.94155199999999994</v>
      </c>
      <c r="AO82" s="1">
        <v>0.89597199999999999</v>
      </c>
    </row>
    <row r="83" spans="1:41" x14ac:dyDescent="0.25">
      <c r="A83" t="s">
        <v>119</v>
      </c>
      <c r="B83" t="s">
        <v>127</v>
      </c>
      <c r="C83" s="1">
        <v>0.93665100000000001</v>
      </c>
      <c r="D83" s="1">
        <v>1.007533</v>
      </c>
      <c r="E83" s="1">
        <v>0.83867000000000003</v>
      </c>
      <c r="F83" s="1">
        <v>2.1918069999999998</v>
      </c>
      <c r="G83" s="1">
        <v>0.80134300000000003</v>
      </c>
      <c r="H83" s="1">
        <v>0.75448099999999996</v>
      </c>
      <c r="I83" s="1">
        <v>0.88674699999999995</v>
      </c>
      <c r="J83" s="1">
        <v>0.85133800000000004</v>
      </c>
      <c r="K83" s="1">
        <v>0.79023399999999999</v>
      </c>
      <c r="L83" s="1">
        <v>0.82100099999999998</v>
      </c>
      <c r="M83" s="1">
        <v>0.90553600000000001</v>
      </c>
      <c r="N83" s="1">
        <v>0.91074200000000005</v>
      </c>
      <c r="O83" s="1">
        <v>0.93051099999999998</v>
      </c>
      <c r="P83" s="1">
        <v>0.92859400000000003</v>
      </c>
      <c r="Q83" s="1">
        <v>0.87246599999999996</v>
      </c>
      <c r="R83" s="1">
        <v>0.89202099999999995</v>
      </c>
      <c r="S83" s="1">
        <v>1.054748</v>
      </c>
      <c r="T83" s="1">
        <v>0.99706799999999995</v>
      </c>
      <c r="U83" s="1">
        <v>0.99839500000000003</v>
      </c>
      <c r="V83" s="1">
        <v>1.0893820000000001</v>
      </c>
      <c r="W83" s="1">
        <v>0.99523499999999998</v>
      </c>
      <c r="X83" s="1">
        <v>0.97622500000000001</v>
      </c>
      <c r="Y83" s="1">
        <v>0.85894999999999999</v>
      </c>
      <c r="Z83" s="1">
        <v>0.86241199999999996</v>
      </c>
      <c r="AA83" s="1">
        <v>0.87090599999999996</v>
      </c>
      <c r="AB83" s="1">
        <v>0.86319400000000002</v>
      </c>
      <c r="AC83" s="1">
        <v>0.84055899999999995</v>
      </c>
      <c r="AD83" s="1">
        <v>1.0311680000000001</v>
      </c>
      <c r="AE83" s="1">
        <v>0.92036899999999999</v>
      </c>
      <c r="AF83" s="1">
        <v>0.84506000000000003</v>
      </c>
      <c r="AG83" s="1">
        <v>0.83183499999999999</v>
      </c>
      <c r="AH83" s="1">
        <v>0.96407299999999996</v>
      </c>
      <c r="AI83" s="1">
        <v>0.91294699999999995</v>
      </c>
      <c r="AJ83" s="1">
        <v>0.86568299999999998</v>
      </c>
      <c r="AK83" s="1">
        <v>0.82947300000000002</v>
      </c>
      <c r="AL83" s="1">
        <v>0.90215400000000001</v>
      </c>
      <c r="AM83" s="1">
        <v>0.81739799999999996</v>
      </c>
      <c r="AN83" s="1">
        <v>1.1617949999999999</v>
      </c>
      <c r="AO83" s="1">
        <v>1.2988580000000001</v>
      </c>
    </row>
    <row r="84" spans="1:41" x14ac:dyDescent="0.25">
      <c r="A84" t="s">
        <v>120</v>
      </c>
      <c r="B84" t="s">
        <v>127</v>
      </c>
      <c r="C84" s="1">
        <v>1.057687</v>
      </c>
      <c r="D84" s="1">
        <v>1.007349</v>
      </c>
      <c r="E84" s="1">
        <v>0.85743599999999998</v>
      </c>
      <c r="F84" s="1">
        <v>1.8463540000000001</v>
      </c>
      <c r="G84" s="1">
        <v>0.81201400000000001</v>
      </c>
      <c r="H84" s="1">
        <v>0.80599799999999999</v>
      </c>
      <c r="I84" s="1">
        <v>1.181678</v>
      </c>
      <c r="J84" s="1">
        <v>1.055685</v>
      </c>
      <c r="K84" s="1">
        <v>0.90644400000000003</v>
      </c>
      <c r="L84" s="1">
        <v>0.88860799999999995</v>
      </c>
      <c r="M84" s="1">
        <v>0.93295700000000004</v>
      </c>
      <c r="N84" s="1">
        <v>1.0153350000000001</v>
      </c>
      <c r="O84" s="1">
        <v>1.2041010000000001</v>
      </c>
      <c r="P84" s="1">
        <v>1.077804</v>
      </c>
      <c r="Q84" s="1">
        <v>0.99799499999999997</v>
      </c>
      <c r="R84" s="1">
        <v>0.968615</v>
      </c>
      <c r="S84" s="1">
        <v>1.1913290000000001</v>
      </c>
      <c r="T84" s="1">
        <v>1.1508449999999999</v>
      </c>
      <c r="U84" s="1">
        <v>1.0547</v>
      </c>
      <c r="V84" s="1">
        <v>1.076999</v>
      </c>
      <c r="W84" s="1">
        <v>1.0329060000000001</v>
      </c>
      <c r="X84" s="1">
        <v>1.002005</v>
      </c>
      <c r="Y84" s="1">
        <v>1.12232</v>
      </c>
      <c r="Z84" s="1">
        <v>1.0439369999999999</v>
      </c>
      <c r="AA84" s="1">
        <v>0.84000300000000006</v>
      </c>
      <c r="AB84" s="1">
        <v>0.89067300000000005</v>
      </c>
      <c r="AC84" s="1">
        <v>0.81605499999999997</v>
      </c>
      <c r="AD84" s="1">
        <v>1.0303500000000001</v>
      </c>
      <c r="AE84" s="1">
        <v>0.93703099999999995</v>
      </c>
      <c r="AF84" s="1">
        <v>0.88159100000000001</v>
      </c>
      <c r="AG84" s="1">
        <v>0.92945</v>
      </c>
      <c r="AH84" s="1">
        <v>0.93334300000000003</v>
      </c>
      <c r="AI84" s="1">
        <v>1.0900129999999999</v>
      </c>
      <c r="AJ84" s="1">
        <v>1.1021719999999999</v>
      </c>
      <c r="AK84" s="1">
        <v>1.0615270000000001</v>
      </c>
      <c r="AL84" s="1">
        <v>0.91269999999999996</v>
      </c>
      <c r="AM84" s="1">
        <v>0.90282899999999999</v>
      </c>
      <c r="AN84" s="1">
        <v>1.1820619999999999</v>
      </c>
      <c r="AO84" s="1">
        <v>1.161511</v>
      </c>
    </row>
    <row r="85" spans="1:41" x14ac:dyDescent="0.25">
      <c r="A85" t="s">
        <v>121</v>
      </c>
      <c r="B85" t="s">
        <v>127</v>
      </c>
      <c r="C85" s="1">
        <v>0.92060500000000001</v>
      </c>
      <c r="D85" s="1">
        <v>0.88966900000000004</v>
      </c>
      <c r="E85" s="1">
        <v>0.68940299999999999</v>
      </c>
      <c r="F85" s="1">
        <v>2.4509669999999999</v>
      </c>
      <c r="G85" s="1">
        <v>0.72977099999999995</v>
      </c>
      <c r="H85" s="1">
        <v>0.67598000000000003</v>
      </c>
      <c r="I85" s="1">
        <v>0.83716999999999997</v>
      </c>
      <c r="J85" s="1">
        <v>0.84148100000000003</v>
      </c>
      <c r="K85" s="1">
        <v>0.79973499999999997</v>
      </c>
      <c r="L85" s="1">
        <v>0.78159100000000004</v>
      </c>
      <c r="M85" s="1">
        <v>0.83605499999999999</v>
      </c>
      <c r="N85" s="1">
        <v>0.87944800000000001</v>
      </c>
      <c r="O85" s="1">
        <v>0.879328</v>
      </c>
      <c r="P85" s="1">
        <v>0.88446400000000003</v>
      </c>
      <c r="Q85" s="1">
        <v>0.80310999999999999</v>
      </c>
      <c r="R85" s="1">
        <v>0.75768100000000005</v>
      </c>
      <c r="S85" s="1">
        <v>0.86428899999999997</v>
      </c>
      <c r="T85" s="1">
        <v>0.82721599999999995</v>
      </c>
      <c r="U85" s="1">
        <v>0.81272800000000001</v>
      </c>
      <c r="V85" s="1">
        <v>0.72987299999999999</v>
      </c>
      <c r="W85" s="1">
        <v>0.945488</v>
      </c>
      <c r="X85" s="1">
        <v>0.91432400000000003</v>
      </c>
      <c r="Y85" s="1">
        <v>0.92363300000000004</v>
      </c>
      <c r="Z85" s="1">
        <v>0.83593899999999999</v>
      </c>
      <c r="AA85" s="1">
        <v>0.828434</v>
      </c>
      <c r="AB85" s="1">
        <v>0.77412700000000001</v>
      </c>
      <c r="AC85" s="1">
        <v>0.91857200000000006</v>
      </c>
      <c r="AD85" s="1">
        <v>0.98164099999999999</v>
      </c>
      <c r="AE85" s="1">
        <v>0.84967599999999999</v>
      </c>
      <c r="AF85" s="1">
        <v>0.842333</v>
      </c>
      <c r="AG85" s="1">
        <v>0.78235900000000003</v>
      </c>
      <c r="AH85" s="1">
        <v>0.72534799999999999</v>
      </c>
      <c r="AI85" s="1">
        <v>0.80293300000000001</v>
      </c>
      <c r="AJ85" s="1">
        <v>0.942442</v>
      </c>
      <c r="AK85" s="1">
        <v>0.86664300000000005</v>
      </c>
      <c r="AL85" s="1">
        <v>0.82915099999999997</v>
      </c>
      <c r="AM85" s="1">
        <v>0.83838800000000002</v>
      </c>
      <c r="AN85" s="1">
        <v>1.063151</v>
      </c>
      <c r="AO85" s="1">
        <v>0.91043600000000002</v>
      </c>
    </row>
    <row r="86" spans="1:41" x14ac:dyDescent="0.25">
      <c r="A86" t="s">
        <v>122</v>
      </c>
      <c r="B86" t="s">
        <v>127</v>
      </c>
      <c r="C86" s="1">
        <v>0.96954700000000005</v>
      </c>
      <c r="D86" s="1">
        <v>1.1059950000000001</v>
      </c>
      <c r="E86" s="1">
        <v>0.82125000000000004</v>
      </c>
      <c r="F86" s="1">
        <v>2.661473</v>
      </c>
      <c r="G86" s="1">
        <v>0.81296100000000004</v>
      </c>
      <c r="H86" s="1">
        <v>0.82557199999999997</v>
      </c>
      <c r="I86" s="1">
        <v>1.083885</v>
      </c>
      <c r="J86" s="1">
        <v>1.0186170000000001</v>
      </c>
      <c r="K86" s="1">
        <v>1.051639</v>
      </c>
      <c r="L86" s="1">
        <v>0.95091199999999998</v>
      </c>
      <c r="M86" s="1">
        <v>0.963252</v>
      </c>
      <c r="N86" s="1">
        <v>0.994981</v>
      </c>
      <c r="O86" s="1">
        <v>1.052918</v>
      </c>
      <c r="P86" s="1">
        <v>0.97963299999999998</v>
      </c>
      <c r="Q86" s="1">
        <v>1.0914870000000001</v>
      </c>
      <c r="R86" s="1">
        <v>1.1087469999999999</v>
      </c>
      <c r="S86" s="1">
        <v>0.95157999999999998</v>
      </c>
      <c r="T86" s="1">
        <v>0.96665500000000004</v>
      </c>
      <c r="U86" s="1">
        <v>0.97325200000000001</v>
      </c>
      <c r="V86" s="1">
        <v>1.058875</v>
      </c>
      <c r="W86" s="1">
        <v>1.004483</v>
      </c>
      <c r="X86" s="1">
        <v>1.005147</v>
      </c>
      <c r="Y86" s="1">
        <v>1.0638829999999999</v>
      </c>
      <c r="Z86" s="1">
        <v>0.97684499999999996</v>
      </c>
      <c r="AA86" s="1">
        <v>0.91279999999999994</v>
      </c>
      <c r="AB86" s="1">
        <v>0.87284899999999999</v>
      </c>
      <c r="AC86" s="1">
        <v>0.83482400000000001</v>
      </c>
      <c r="AD86" s="1">
        <v>1.2903709999999999</v>
      </c>
      <c r="AE86" s="1">
        <v>1.081623</v>
      </c>
      <c r="AF86" s="1">
        <v>0.90780499999999997</v>
      </c>
      <c r="AG86" s="1">
        <v>0.88926099999999997</v>
      </c>
      <c r="AH86" s="1">
        <v>1.2140610000000001</v>
      </c>
      <c r="AI86" s="1">
        <v>1.929667</v>
      </c>
      <c r="AJ86" s="1">
        <v>0.97021299999999999</v>
      </c>
      <c r="AK86" s="1">
        <v>0.92435100000000003</v>
      </c>
      <c r="AL86" s="1">
        <v>0.85719299999999998</v>
      </c>
      <c r="AM86" s="1">
        <v>0.60820600000000002</v>
      </c>
      <c r="AN86" s="1">
        <v>1.1012789999999999</v>
      </c>
      <c r="AO86" s="1">
        <v>1.2171460000000001</v>
      </c>
    </row>
    <row r="87" spans="1:41" x14ac:dyDescent="0.25">
      <c r="A87" t="s">
        <v>123</v>
      </c>
      <c r="B87" t="s">
        <v>127</v>
      </c>
      <c r="C87" s="1">
        <v>0.87880000000000003</v>
      </c>
      <c r="D87" s="1">
        <v>0.90942699999999999</v>
      </c>
      <c r="E87" s="1">
        <v>0.76136000000000004</v>
      </c>
      <c r="F87" s="1">
        <v>1.705228</v>
      </c>
      <c r="G87" s="1">
        <v>0.81040400000000001</v>
      </c>
      <c r="H87" s="1">
        <v>0.623062</v>
      </c>
      <c r="I87" s="1">
        <v>0.84643699999999999</v>
      </c>
      <c r="J87" s="1">
        <v>0.78548300000000004</v>
      </c>
      <c r="K87" s="1">
        <v>0.82225300000000001</v>
      </c>
      <c r="L87" s="1">
        <v>0.78216600000000003</v>
      </c>
      <c r="M87" s="1">
        <v>0.87803600000000004</v>
      </c>
      <c r="N87" s="1">
        <v>0.86397800000000002</v>
      </c>
      <c r="O87" s="1">
        <v>0.86562300000000003</v>
      </c>
      <c r="P87" s="1">
        <v>0.84619800000000001</v>
      </c>
      <c r="Q87" s="1">
        <v>0.81933599999999995</v>
      </c>
      <c r="R87" s="1">
        <v>0.79671599999999998</v>
      </c>
      <c r="S87" s="1">
        <v>0.93288499999999996</v>
      </c>
      <c r="T87" s="1">
        <v>0.91486900000000004</v>
      </c>
      <c r="U87" s="1">
        <v>0.89906900000000001</v>
      </c>
      <c r="V87" s="1">
        <v>0.93538299999999996</v>
      </c>
      <c r="W87" s="1">
        <v>0.97236</v>
      </c>
      <c r="X87" s="1">
        <v>0.97814999999999996</v>
      </c>
      <c r="Y87" s="1">
        <v>0.86290699999999998</v>
      </c>
      <c r="Z87" s="1">
        <v>0.84698399999999996</v>
      </c>
      <c r="AA87" s="1">
        <v>0.81848900000000002</v>
      </c>
      <c r="AB87" s="1">
        <v>0.81245999999999996</v>
      </c>
      <c r="AC87" s="1">
        <v>0.77004499999999998</v>
      </c>
      <c r="AD87" s="1">
        <v>0.94168099999999999</v>
      </c>
      <c r="AE87" s="1">
        <v>0.81022700000000003</v>
      </c>
      <c r="AF87" s="1">
        <v>0.83544200000000002</v>
      </c>
      <c r="AG87" s="1">
        <v>0.82875100000000002</v>
      </c>
      <c r="AH87" s="1">
        <v>0.75648700000000002</v>
      </c>
      <c r="AI87" s="1">
        <v>0.70691800000000005</v>
      </c>
      <c r="AJ87" s="1">
        <v>0.92462500000000003</v>
      </c>
      <c r="AK87" s="1">
        <v>0.91243399999999997</v>
      </c>
      <c r="AL87" s="1">
        <v>0.89410400000000001</v>
      </c>
      <c r="AM87" s="1">
        <v>0.85634900000000003</v>
      </c>
      <c r="AN87" s="1">
        <v>0.94482100000000002</v>
      </c>
      <c r="AO87" s="1">
        <v>0.90173800000000004</v>
      </c>
    </row>
    <row r="88" spans="1:41" x14ac:dyDescent="0.25">
      <c r="A88" t="s">
        <v>124</v>
      </c>
      <c r="B88" t="s">
        <v>127</v>
      </c>
      <c r="C88" s="1">
        <v>0.880467</v>
      </c>
      <c r="D88" s="1">
        <v>0.96667999999999998</v>
      </c>
      <c r="E88" s="1">
        <v>0.80496400000000001</v>
      </c>
      <c r="F88" s="1">
        <v>2.0699999999999998</v>
      </c>
      <c r="G88" s="1">
        <v>0.66879299999999997</v>
      </c>
      <c r="H88" s="1">
        <v>0.71014100000000002</v>
      </c>
      <c r="I88" s="1">
        <v>0.94465299999999996</v>
      </c>
      <c r="J88" s="1">
        <v>0.88376900000000003</v>
      </c>
      <c r="K88" s="1">
        <v>0.85617600000000005</v>
      </c>
      <c r="L88" s="1">
        <v>0.83095399999999997</v>
      </c>
      <c r="M88" s="1">
        <v>0.85275999999999996</v>
      </c>
      <c r="N88" s="1">
        <v>0.93701000000000001</v>
      </c>
      <c r="O88" s="1">
        <v>0.870641</v>
      </c>
      <c r="P88" s="1">
        <v>0.89796600000000004</v>
      </c>
      <c r="Q88" s="1">
        <v>0.80874699999999999</v>
      </c>
      <c r="R88" s="1">
        <v>0.80673799999999996</v>
      </c>
      <c r="S88" s="1">
        <v>0.92225800000000002</v>
      </c>
      <c r="T88" s="1">
        <v>0.86564799999999997</v>
      </c>
      <c r="U88" s="1">
        <v>0.937473</v>
      </c>
      <c r="V88" s="1">
        <v>0.87039999999999995</v>
      </c>
      <c r="W88" s="1">
        <v>0.99548000000000003</v>
      </c>
      <c r="X88" s="1">
        <v>0.92179</v>
      </c>
      <c r="Y88" s="1">
        <v>0.88563000000000003</v>
      </c>
      <c r="Z88" s="1">
        <v>0.92064800000000002</v>
      </c>
      <c r="AA88" s="1">
        <v>0.81218000000000001</v>
      </c>
      <c r="AB88" s="1">
        <v>0.77505500000000005</v>
      </c>
      <c r="AC88" s="1">
        <v>0.73990900000000004</v>
      </c>
      <c r="AD88" s="1">
        <v>1.135283</v>
      </c>
      <c r="AE88" s="1">
        <v>1.0938889999999999</v>
      </c>
      <c r="AF88" s="1">
        <v>0.82876000000000005</v>
      </c>
      <c r="AG88" s="1">
        <v>0.80193199999999998</v>
      </c>
      <c r="AH88" s="1">
        <v>0.82422799999999996</v>
      </c>
      <c r="AI88" s="1">
        <v>0.81260299999999996</v>
      </c>
      <c r="AJ88" s="1">
        <v>0.91930500000000004</v>
      </c>
      <c r="AK88" s="1">
        <v>0.97619</v>
      </c>
      <c r="AL88" s="1">
        <v>0.81229300000000004</v>
      </c>
      <c r="AM88" s="1">
        <v>0.86158800000000002</v>
      </c>
      <c r="AN88" s="1">
        <v>0.992116</v>
      </c>
      <c r="AO88" s="1">
        <v>0.94157100000000005</v>
      </c>
    </row>
    <row r="89" spans="1:41" x14ac:dyDescent="0.25">
      <c r="A89" t="s">
        <v>125</v>
      </c>
      <c r="B89" t="s">
        <v>127</v>
      </c>
      <c r="C89" s="1">
        <v>0.91638900000000001</v>
      </c>
      <c r="D89" s="1">
        <v>0.89624300000000001</v>
      </c>
      <c r="E89" s="1">
        <v>0.75459100000000001</v>
      </c>
      <c r="F89" s="1">
        <v>2.3286929999999999</v>
      </c>
      <c r="G89" s="1">
        <v>0.89407199999999998</v>
      </c>
      <c r="H89" s="1">
        <v>0.75341100000000005</v>
      </c>
      <c r="I89" s="1">
        <v>0.89806600000000003</v>
      </c>
      <c r="J89" s="1">
        <v>0.85955499999999996</v>
      </c>
      <c r="K89" s="1">
        <v>0.85113700000000003</v>
      </c>
      <c r="L89" s="1">
        <v>0.82495099999999999</v>
      </c>
      <c r="M89" s="1">
        <v>0.88512000000000002</v>
      </c>
      <c r="N89" s="1">
        <v>0.87436100000000005</v>
      </c>
      <c r="O89" s="1">
        <v>0.90968800000000005</v>
      </c>
      <c r="P89" s="1">
        <v>0.86498200000000003</v>
      </c>
      <c r="Q89" s="1">
        <v>0.85431699999999999</v>
      </c>
      <c r="R89" s="1">
        <v>0.78568700000000002</v>
      </c>
      <c r="S89" s="1">
        <v>0.98519199999999996</v>
      </c>
      <c r="T89" s="1">
        <v>0.927477</v>
      </c>
      <c r="U89" s="1">
        <v>0.92079500000000003</v>
      </c>
      <c r="V89" s="1">
        <v>0.90196100000000001</v>
      </c>
      <c r="W89" s="1">
        <v>0.98565000000000003</v>
      </c>
      <c r="X89" s="1">
        <v>0.93057999999999996</v>
      </c>
      <c r="Y89" s="1">
        <v>0.94782999999999995</v>
      </c>
      <c r="Z89" s="1">
        <v>0.86673699999999998</v>
      </c>
      <c r="AA89" s="1">
        <v>0.82141699999999995</v>
      </c>
      <c r="AB89" s="1">
        <v>0.81339600000000001</v>
      </c>
      <c r="AC89" s="1">
        <v>0.87963199999999997</v>
      </c>
      <c r="AD89" s="1">
        <v>0.98516000000000004</v>
      </c>
      <c r="AE89" s="1">
        <v>0.78630900000000004</v>
      </c>
      <c r="AF89" s="1">
        <v>0.88258800000000004</v>
      </c>
      <c r="AG89" s="1">
        <v>0.82061600000000001</v>
      </c>
      <c r="AH89" s="1">
        <v>0.88185000000000002</v>
      </c>
      <c r="AI89" s="1">
        <v>0.90470099999999998</v>
      </c>
      <c r="AJ89" s="1">
        <v>0.95476300000000003</v>
      </c>
      <c r="AK89" s="1">
        <v>0.88142299999999996</v>
      </c>
      <c r="AL89" s="1">
        <v>0.82822899999999999</v>
      </c>
      <c r="AM89" s="1">
        <v>0.56996000000000002</v>
      </c>
      <c r="AN89" s="1">
        <v>1.2365539999999999</v>
      </c>
      <c r="AO89" s="1">
        <v>1.615955</v>
      </c>
    </row>
  </sheetData>
  <conditionalFormatting sqref="A4:XFD4">
    <cfRule type="cellIs" dxfId="2" priority="1" operator="greaterThanOrEqual">
      <formula>0.3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89"/>
  <sheetViews>
    <sheetView workbookViewId="0">
      <pane xSplit="2" ySplit="4" topLeftCell="C122" activePane="bottomRight" state="frozen"/>
      <selection pane="topRight" activeCell="D1" sqref="D1"/>
      <selection pane="bottomLeft" activeCell="A5" sqref="A5"/>
      <selection pane="bottomRight" activeCell="B1" sqref="B1:B1048576"/>
    </sheetView>
  </sheetViews>
  <sheetFormatPr defaultRowHeight="15" x14ac:dyDescent="0.25"/>
  <cols>
    <col min="1" max="1" width="9" bestFit="1" customWidth="1"/>
    <col min="2" max="2" width="7.140625" bestFit="1" customWidth="1"/>
    <col min="3" max="41" width="5.7109375" style="1" customWidth="1"/>
  </cols>
  <sheetData>
    <row r="1" spans="1:41" x14ac:dyDescent="0.25">
      <c r="A1" t="s">
        <v>39</v>
      </c>
      <c r="B1" t="s">
        <v>40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  <c r="AB1" s="1" t="s">
        <v>25</v>
      </c>
      <c r="AC1" s="1" t="s">
        <v>26</v>
      </c>
      <c r="AD1" s="1" t="s">
        <v>27</v>
      </c>
      <c r="AE1" s="1" t="s">
        <v>28</v>
      </c>
      <c r="AF1" s="1" t="s">
        <v>29</v>
      </c>
      <c r="AG1" s="1" t="s">
        <v>30</v>
      </c>
      <c r="AH1" s="1" t="s">
        <v>31</v>
      </c>
      <c r="AI1" s="1" t="s">
        <v>32</v>
      </c>
      <c r="AJ1" s="1" t="s">
        <v>33</v>
      </c>
      <c r="AK1" s="1" t="s">
        <v>34</v>
      </c>
      <c r="AL1" s="1" t="s">
        <v>35</v>
      </c>
      <c r="AM1" s="1" t="s">
        <v>36</v>
      </c>
      <c r="AN1" s="1" t="s">
        <v>37</v>
      </c>
      <c r="AO1" s="1" t="s">
        <v>38</v>
      </c>
    </row>
    <row r="2" spans="1:41" s="2" customFormat="1" x14ac:dyDescent="0.25">
      <c r="A2" s="2" t="s">
        <v>128</v>
      </c>
      <c r="C2" s="2">
        <v>1758</v>
      </c>
      <c r="D2" s="2">
        <v>3317</v>
      </c>
      <c r="E2" s="2">
        <v>2363</v>
      </c>
      <c r="F2" s="2">
        <v>180</v>
      </c>
      <c r="G2" s="2">
        <v>42</v>
      </c>
      <c r="H2" s="2">
        <v>41</v>
      </c>
      <c r="I2" s="2">
        <v>749</v>
      </c>
      <c r="J2" s="2">
        <v>713</v>
      </c>
      <c r="K2" s="2">
        <v>870</v>
      </c>
      <c r="L2" s="2">
        <v>903</v>
      </c>
      <c r="M2" s="2">
        <v>644</v>
      </c>
      <c r="N2" s="2">
        <v>663</v>
      </c>
      <c r="O2" s="2">
        <v>1227</v>
      </c>
      <c r="P2" s="2">
        <v>1476</v>
      </c>
      <c r="Q2" s="2">
        <v>1406</v>
      </c>
      <c r="R2" s="2">
        <v>1447</v>
      </c>
      <c r="S2" s="2">
        <v>743</v>
      </c>
      <c r="T2" s="2">
        <v>682</v>
      </c>
      <c r="U2" s="2">
        <v>739</v>
      </c>
      <c r="V2" s="2">
        <v>1042</v>
      </c>
      <c r="W2" s="2">
        <v>252</v>
      </c>
      <c r="X2" s="2">
        <v>551</v>
      </c>
      <c r="Y2" s="2">
        <v>919</v>
      </c>
      <c r="Z2" s="2">
        <v>965</v>
      </c>
      <c r="AA2" s="2">
        <v>333</v>
      </c>
      <c r="AB2" s="2">
        <v>244</v>
      </c>
      <c r="AC2" s="2">
        <v>1</v>
      </c>
      <c r="AD2" s="2">
        <v>97</v>
      </c>
      <c r="AE2" s="2">
        <v>65</v>
      </c>
      <c r="AF2" s="2">
        <v>1664</v>
      </c>
      <c r="AG2" s="2">
        <v>1603</v>
      </c>
      <c r="AH2" s="2">
        <v>13</v>
      </c>
      <c r="AI2" s="2">
        <v>11</v>
      </c>
      <c r="AJ2" s="2">
        <v>438</v>
      </c>
      <c r="AK2" s="2">
        <v>456</v>
      </c>
      <c r="AL2" s="2">
        <v>13</v>
      </c>
      <c r="AM2" s="2">
        <v>48</v>
      </c>
      <c r="AN2" s="2">
        <v>122</v>
      </c>
      <c r="AO2" s="2">
        <v>20</v>
      </c>
    </row>
    <row r="3" spans="1:41" s="2" customFormat="1" x14ac:dyDescent="0.25">
      <c r="A3" s="2" t="s">
        <v>129</v>
      </c>
      <c r="C3" s="2">
        <v>927</v>
      </c>
      <c r="D3" s="2">
        <v>1612</v>
      </c>
      <c r="E3" s="2">
        <v>1281</v>
      </c>
      <c r="F3" s="2">
        <v>145</v>
      </c>
      <c r="G3" s="2">
        <v>11</v>
      </c>
      <c r="H3" s="2">
        <v>3</v>
      </c>
      <c r="I3" s="2">
        <v>662</v>
      </c>
      <c r="J3" s="2">
        <v>511</v>
      </c>
      <c r="K3" s="2">
        <v>526</v>
      </c>
      <c r="L3" s="2">
        <v>599</v>
      </c>
      <c r="M3" s="2">
        <v>404</v>
      </c>
      <c r="N3" s="2">
        <v>533</v>
      </c>
      <c r="O3" s="2">
        <v>785</v>
      </c>
      <c r="P3" s="2">
        <v>749</v>
      </c>
      <c r="Q3" s="2">
        <v>1205</v>
      </c>
      <c r="R3" s="2">
        <v>1263</v>
      </c>
      <c r="S3" s="2">
        <v>635</v>
      </c>
      <c r="T3" s="2">
        <v>482</v>
      </c>
      <c r="U3" s="2">
        <v>308</v>
      </c>
      <c r="V3" s="2">
        <v>613</v>
      </c>
      <c r="W3" s="2">
        <v>18</v>
      </c>
      <c r="X3" s="2">
        <v>185</v>
      </c>
      <c r="Y3" s="2">
        <v>606</v>
      </c>
      <c r="Z3" s="2">
        <v>630</v>
      </c>
      <c r="AA3" s="2">
        <v>0</v>
      </c>
      <c r="AB3" s="2">
        <v>100</v>
      </c>
      <c r="AC3" s="2">
        <v>0</v>
      </c>
      <c r="AD3" s="2">
        <v>21</v>
      </c>
      <c r="AE3" s="2">
        <v>39</v>
      </c>
      <c r="AF3" s="2">
        <v>883</v>
      </c>
      <c r="AG3" s="2">
        <v>811</v>
      </c>
      <c r="AH3" s="2">
        <v>13</v>
      </c>
      <c r="AI3" s="2">
        <v>10</v>
      </c>
      <c r="AJ3" s="2">
        <v>176</v>
      </c>
      <c r="AK3" s="2">
        <v>253</v>
      </c>
      <c r="AL3" s="2">
        <v>1</v>
      </c>
      <c r="AM3" s="2">
        <v>19</v>
      </c>
      <c r="AN3" s="2">
        <v>113</v>
      </c>
      <c r="AO3" s="2">
        <v>18</v>
      </c>
    </row>
    <row r="4" spans="1:41" s="3" customFormat="1" x14ac:dyDescent="0.25">
      <c r="A4" s="3" t="s">
        <v>130</v>
      </c>
      <c r="C4" s="3">
        <f>C3/C2</f>
        <v>0.52730375426621157</v>
      </c>
      <c r="D4" s="3">
        <f t="shared" ref="D4:AO4" si="0">D3/D2</f>
        <v>0.48598130841121495</v>
      </c>
      <c r="E4" s="3">
        <f t="shared" si="0"/>
        <v>0.54210749047820572</v>
      </c>
      <c r="F4" s="3">
        <f t="shared" si="0"/>
        <v>0.80555555555555558</v>
      </c>
      <c r="G4" s="3">
        <f t="shared" si="0"/>
        <v>0.26190476190476192</v>
      </c>
      <c r="H4" s="3">
        <f t="shared" si="0"/>
        <v>7.3170731707317069E-2</v>
      </c>
      <c r="I4" s="3">
        <f t="shared" si="0"/>
        <v>0.88384512683578109</v>
      </c>
      <c r="J4" s="3">
        <f t="shared" si="0"/>
        <v>0.71669004207573628</v>
      </c>
      <c r="K4" s="3">
        <f t="shared" si="0"/>
        <v>0.60459770114942524</v>
      </c>
      <c r="L4" s="3">
        <f t="shared" si="0"/>
        <v>0.66334440753045409</v>
      </c>
      <c r="M4" s="3">
        <f t="shared" si="0"/>
        <v>0.62732919254658381</v>
      </c>
      <c r="N4" s="3">
        <f t="shared" si="0"/>
        <v>0.80392156862745101</v>
      </c>
      <c r="O4" s="3">
        <f t="shared" si="0"/>
        <v>0.6397718011409943</v>
      </c>
      <c r="P4" s="3">
        <f t="shared" si="0"/>
        <v>0.50745257452574521</v>
      </c>
      <c r="Q4" s="3">
        <f t="shared" si="0"/>
        <v>0.85704125177809387</v>
      </c>
      <c r="R4" s="3">
        <f t="shared" si="0"/>
        <v>0.87284035936420179</v>
      </c>
      <c r="S4" s="3">
        <f t="shared" si="0"/>
        <v>0.85464333781965007</v>
      </c>
      <c r="T4" s="3">
        <f t="shared" si="0"/>
        <v>0.70674486803519065</v>
      </c>
      <c r="U4" s="3">
        <f t="shared" si="0"/>
        <v>0.41677943166441139</v>
      </c>
      <c r="V4" s="3">
        <f t="shared" si="0"/>
        <v>0.58829174664107486</v>
      </c>
      <c r="W4" s="3">
        <f t="shared" si="0"/>
        <v>7.1428571428571425E-2</v>
      </c>
      <c r="X4" s="3">
        <f t="shared" si="0"/>
        <v>0.33575317604355714</v>
      </c>
      <c r="Y4" s="3">
        <f t="shared" si="0"/>
        <v>0.65941240478781282</v>
      </c>
      <c r="Z4" s="3">
        <f t="shared" si="0"/>
        <v>0.65284974093264247</v>
      </c>
      <c r="AA4" s="3">
        <f t="shared" si="0"/>
        <v>0</v>
      </c>
      <c r="AB4" s="3">
        <f t="shared" si="0"/>
        <v>0.4098360655737705</v>
      </c>
      <c r="AC4" s="3">
        <f t="shared" si="0"/>
        <v>0</v>
      </c>
      <c r="AD4" s="3">
        <f t="shared" si="0"/>
        <v>0.21649484536082475</v>
      </c>
      <c r="AE4" s="3">
        <f t="shared" si="0"/>
        <v>0.6</v>
      </c>
      <c r="AF4" s="3">
        <f t="shared" si="0"/>
        <v>0.53064903846153844</v>
      </c>
      <c r="AG4" s="3">
        <f t="shared" si="0"/>
        <v>0.50592638802245793</v>
      </c>
      <c r="AH4" s="3">
        <f t="shared" si="0"/>
        <v>1</v>
      </c>
      <c r="AI4" s="3">
        <f t="shared" si="0"/>
        <v>0.90909090909090906</v>
      </c>
      <c r="AJ4" s="3">
        <f t="shared" si="0"/>
        <v>0.40182648401826482</v>
      </c>
      <c r="AK4" s="3">
        <f t="shared" si="0"/>
        <v>0.55482456140350878</v>
      </c>
      <c r="AL4" s="3">
        <f t="shared" si="0"/>
        <v>7.6923076923076927E-2</v>
      </c>
      <c r="AM4" s="3">
        <f t="shared" si="0"/>
        <v>0.39583333333333331</v>
      </c>
      <c r="AN4" s="3">
        <f t="shared" si="0"/>
        <v>0.92622950819672134</v>
      </c>
      <c r="AO4" s="3">
        <f t="shared" si="0"/>
        <v>0.9</v>
      </c>
    </row>
    <row r="5" spans="1:41" x14ac:dyDescent="0.25">
      <c r="A5" t="s">
        <v>41</v>
      </c>
      <c r="B5" t="s">
        <v>126</v>
      </c>
      <c r="C5" s="1">
        <v>1.8297349999999999</v>
      </c>
      <c r="D5" s="1">
        <v>1.590338</v>
      </c>
      <c r="E5" s="1">
        <v>1.7237560000000001</v>
      </c>
      <c r="F5" s="1">
        <v>2.8971659999999999</v>
      </c>
      <c r="G5" s="1">
        <v>1.5307839999999999</v>
      </c>
      <c r="H5" s="1">
        <v>1.394306</v>
      </c>
      <c r="I5" s="1">
        <v>1.467209</v>
      </c>
      <c r="J5" s="1">
        <v>1.468297</v>
      </c>
      <c r="K5" s="1">
        <v>1.673964</v>
      </c>
      <c r="L5" s="1">
        <v>1.5749089999999999</v>
      </c>
      <c r="M5" s="1">
        <v>1.4178280000000001</v>
      </c>
      <c r="N5" s="1">
        <v>1.523685</v>
      </c>
      <c r="O5" s="1">
        <v>1.353567</v>
      </c>
      <c r="P5" s="1">
        <v>1.317167</v>
      </c>
      <c r="Q5" s="1">
        <v>1.3525309999999999</v>
      </c>
      <c r="R5" s="1">
        <v>1.2524789999999999</v>
      </c>
      <c r="S5" s="1">
        <v>1.400317</v>
      </c>
      <c r="T5" s="1">
        <v>1.3613630000000001</v>
      </c>
      <c r="U5" s="1">
        <v>1.500292</v>
      </c>
      <c r="V5" s="1">
        <v>1.595915</v>
      </c>
      <c r="W5" s="1">
        <v>1.493582</v>
      </c>
      <c r="X5" s="1">
        <v>1.554559</v>
      </c>
      <c r="Y5" s="1">
        <v>1.2919179999999999</v>
      </c>
      <c r="Z5" s="1">
        <v>1.281839</v>
      </c>
      <c r="AA5" s="1">
        <v>1.355119</v>
      </c>
      <c r="AB5" s="1">
        <v>1.423972</v>
      </c>
      <c r="AC5" s="1">
        <v>1.362355</v>
      </c>
      <c r="AD5" s="1">
        <v>1.4836020000000001</v>
      </c>
      <c r="AE5" s="1">
        <v>1.3322609999999999</v>
      </c>
      <c r="AF5" s="1">
        <v>1.3776820000000001</v>
      </c>
      <c r="AG5" s="1">
        <v>1.3019130000000001</v>
      </c>
      <c r="AH5" s="1">
        <v>1.3025990000000001</v>
      </c>
      <c r="AI5" s="1">
        <v>1.1001320000000001</v>
      </c>
      <c r="AJ5" s="1">
        <v>1.4365699999999999</v>
      </c>
      <c r="AK5" s="1">
        <v>1.3739699999999999</v>
      </c>
      <c r="AL5" s="1">
        <v>1.4704280000000001</v>
      </c>
      <c r="AM5" s="1">
        <v>1.404938</v>
      </c>
      <c r="AN5" s="1">
        <v>1.673694</v>
      </c>
      <c r="AO5" s="1">
        <v>1.5900559999999999</v>
      </c>
    </row>
    <row r="6" spans="1:41" x14ac:dyDescent="0.25">
      <c r="A6" t="s">
        <v>42</v>
      </c>
      <c r="B6" t="s">
        <v>126</v>
      </c>
      <c r="C6" s="1">
        <v>1.717762</v>
      </c>
      <c r="D6" s="1">
        <v>1.618787</v>
      </c>
      <c r="E6" s="1">
        <v>1.680156</v>
      </c>
      <c r="F6" s="1">
        <v>2.6059160000000001</v>
      </c>
      <c r="G6" s="1">
        <v>1.5773079999999999</v>
      </c>
      <c r="H6" s="1">
        <v>1.5050140000000001</v>
      </c>
      <c r="I6" s="1">
        <v>1.410523</v>
      </c>
      <c r="J6" s="1">
        <v>1.422982</v>
      </c>
      <c r="K6" s="1">
        <v>1.5939030000000001</v>
      </c>
      <c r="L6" s="1">
        <v>1.558686</v>
      </c>
      <c r="M6" s="1">
        <v>1.4290069999999999</v>
      </c>
      <c r="N6" s="1">
        <v>1.4638340000000001</v>
      </c>
      <c r="O6" s="1">
        <v>1.3814500000000001</v>
      </c>
      <c r="P6" s="1">
        <v>1.3669249999999999</v>
      </c>
      <c r="Q6" s="1">
        <v>1.2282649999999999</v>
      </c>
      <c r="R6" s="1">
        <v>1.2399929999999999</v>
      </c>
      <c r="S6" s="1">
        <v>1.366787</v>
      </c>
      <c r="T6" s="1">
        <v>1.320892</v>
      </c>
      <c r="U6" s="1">
        <v>1.5611740000000001</v>
      </c>
      <c r="V6" s="1">
        <v>1.5611630000000001</v>
      </c>
      <c r="W6" s="1">
        <v>1.4617199999999999</v>
      </c>
      <c r="X6" s="1">
        <v>1.491185</v>
      </c>
      <c r="Y6" s="1">
        <v>1.256022</v>
      </c>
      <c r="Z6" s="1">
        <v>1.242048</v>
      </c>
      <c r="AA6" s="1">
        <v>1.187765</v>
      </c>
      <c r="AB6" s="1">
        <v>1.2292179999999999</v>
      </c>
      <c r="AC6" s="1">
        <v>1.1742300000000001</v>
      </c>
      <c r="AD6" s="1">
        <v>1.465614</v>
      </c>
      <c r="AE6" s="1">
        <v>1.3931480000000001</v>
      </c>
      <c r="AF6" s="1">
        <v>1.233152</v>
      </c>
      <c r="AG6" s="1">
        <v>1.23251</v>
      </c>
      <c r="AH6" s="1">
        <v>1.1410169999999999</v>
      </c>
      <c r="AI6" s="1">
        <v>1.1040190000000001</v>
      </c>
      <c r="AJ6" s="1">
        <v>1.3434889999999999</v>
      </c>
      <c r="AK6" s="1">
        <v>1.3296520000000001</v>
      </c>
      <c r="AL6" s="1">
        <v>1.4841310000000001</v>
      </c>
      <c r="AM6" s="1">
        <v>1.4411670000000001</v>
      </c>
      <c r="AN6" s="1">
        <v>1.6664650000000001</v>
      </c>
      <c r="AO6" s="1">
        <v>1.6847909999999999</v>
      </c>
    </row>
    <row r="7" spans="1:41" x14ac:dyDescent="0.25">
      <c r="A7" t="s">
        <v>43</v>
      </c>
      <c r="B7" t="s">
        <v>126</v>
      </c>
      <c r="C7" s="1">
        <v>1.609262</v>
      </c>
      <c r="D7" s="1">
        <v>1.529868</v>
      </c>
      <c r="E7" s="1">
        <v>1.539855</v>
      </c>
      <c r="F7" s="1">
        <v>2.5411280000000001</v>
      </c>
      <c r="G7" s="1">
        <v>1.431584</v>
      </c>
      <c r="H7" s="1">
        <v>1.239833</v>
      </c>
      <c r="I7" s="1">
        <v>1.3031900000000001</v>
      </c>
      <c r="J7" s="1">
        <v>1.311666</v>
      </c>
      <c r="K7" s="1">
        <v>1.501617</v>
      </c>
      <c r="L7" s="1">
        <v>1.398366</v>
      </c>
      <c r="M7" s="1">
        <v>1.3938489999999999</v>
      </c>
      <c r="N7" s="1">
        <v>1.4087559999999999</v>
      </c>
      <c r="O7" s="1">
        <v>1.289617</v>
      </c>
      <c r="P7" s="1">
        <v>1.2551159999999999</v>
      </c>
      <c r="Q7" s="1">
        <v>1.2939659999999999</v>
      </c>
      <c r="R7" s="1">
        <v>1.210412</v>
      </c>
      <c r="S7" s="1">
        <v>1.3414079999999999</v>
      </c>
      <c r="T7" s="1">
        <v>1.2429079999999999</v>
      </c>
      <c r="U7" s="1">
        <v>1.529453</v>
      </c>
      <c r="V7" s="1">
        <v>1.3855789999999999</v>
      </c>
      <c r="W7" s="1">
        <v>1.519531</v>
      </c>
      <c r="X7" s="1">
        <v>1.404307</v>
      </c>
      <c r="Y7" s="1">
        <v>1.330117</v>
      </c>
      <c r="Z7" s="1">
        <v>1.2609410000000001</v>
      </c>
      <c r="AA7" s="1">
        <v>1.196914</v>
      </c>
      <c r="AB7" s="1">
        <v>1.1457200000000001</v>
      </c>
      <c r="AC7" s="1">
        <v>1.147974</v>
      </c>
      <c r="AD7" s="1">
        <v>1.302244</v>
      </c>
      <c r="AE7" s="1">
        <v>1.2674970000000001</v>
      </c>
      <c r="AF7" s="1">
        <v>1.226583</v>
      </c>
      <c r="AG7" s="1">
        <v>1.2422850000000001</v>
      </c>
      <c r="AH7" s="1">
        <v>1.2778579999999999</v>
      </c>
      <c r="AI7" s="1">
        <v>1.233403</v>
      </c>
      <c r="AJ7" s="1">
        <v>1.4583950000000001</v>
      </c>
      <c r="AK7" s="1">
        <v>1.3122339999999999</v>
      </c>
      <c r="AL7" s="1">
        <v>1.67879</v>
      </c>
      <c r="AM7" s="1">
        <v>1.5450280000000001</v>
      </c>
      <c r="AN7" s="1">
        <v>1.6916770000000001</v>
      </c>
      <c r="AO7" s="1">
        <v>1.4001840000000001</v>
      </c>
    </row>
    <row r="8" spans="1:41" x14ac:dyDescent="0.25">
      <c r="A8" t="s">
        <v>44</v>
      </c>
      <c r="B8" t="s">
        <v>126</v>
      </c>
      <c r="C8" s="1">
        <v>1.763898</v>
      </c>
      <c r="D8" s="1">
        <v>1.6536759999999999</v>
      </c>
      <c r="E8" s="1">
        <v>1.6467000000000001</v>
      </c>
      <c r="F8" s="1">
        <v>2.9058470000000001</v>
      </c>
      <c r="G8" s="1">
        <v>1.323312</v>
      </c>
      <c r="H8" s="1">
        <v>1.275903</v>
      </c>
      <c r="I8" s="1">
        <v>1.5779970000000001</v>
      </c>
      <c r="J8" s="1">
        <v>1.5357179999999999</v>
      </c>
      <c r="K8" s="1">
        <v>1.640253</v>
      </c>
      <c r="L8" s="1">
        <v>1.517868</v>
      </c>
      <c r="M8" s="1">
        <v>1.4747870000000001</v>
      </c>
      <c r="N8" s="1">
        <v>1.567399</v>
      </c>
      <c r="O8" s="1">
        <v>1.440952</v>
      </c>
      <c r="P8" s="1">
        <v>1.392048</v>
      </c>
      <c r="Q8" s="1">
        <v>1.3577939999999999</v>
      </c>
      <c r="R8" s="1">
        <v>1.3667609999999999</v>
      </c>
      <c r="S8" s="1">
        <v>1.3747769999999999</v>
      </c>
      <c r="T8" s="1">
        <v>1.3610450000000001</v>
      </c>
      <c r="U8" s="1">
        <v>1.439848</v>
      </c>
      <c r="V8" s="1">
        <v>1.522486</v>
      </c>
      <c r="W8" s="1">
        <v>1.5311570000000001</v>
      </c>
      <c r="X8" s="1">
        <v>1.666736</v>
      </c>
      <c r="Y8" s="1">
        <v>1.448504</v>
      </c>
      <c r="Z8" s="1">
        <v>1.3440380000000001</v>
      </c>
      <c r="AA8" s="1">
        <v>1.2642979999999999</v>
      </c>
      <c r="AB8" s="1">
        <v>1.359083</v>
      </c>
      <c r="AC8" s="1">
        <v>1.241994</v>
      </c>
      <c r="AD8" s="1">
        <v>1.8823540000000001</v>
      </c>
      <c r="AE8" s="1">
        <v>1.5383340000000001</v>
      </c>
      <c r="AF8" s="1">
        <v>1.3083039999999999</v>
      </c>
      <c r="AG8" s="1">
        <v>1.3403430000000001</v>
      </c>
      <c r="AH8" s="1">
        <v>1.374752</v>
      </c>
      <c r="AI8" s="1">
        <v>1.221544</v>
      </c>
      <c r="AJ8" s="1">
        <v>1.579064</v>
      </c>
      <c r="AK8" s="1">
        <v>1.313337</v>
      </c>
      <c r="AL8" s="1">
        <v>1.4016310000000001</v>
      </c>
      <c r="AM8" s="1">
        <v>1.693452</v>
      </c>
      <c r="AN8" s="1">
        <v>1.749455</v>
      </c>
      <c r="AO8" s="1">
        <v>1.7180709999999999</v>
      </c>
    </row>
    <row r="9" spans="1:41" x14ac:dyDescent="0.25">
      <c r="A9" t="s">
        <v>45</v>
      </c>
      <c r="B9" t="s">
        <v>126</v>
      </c>
      <c r="C9" s="1">
        <v>1.72743</v>
      </c>
      <c r="D9" s="1">
        <v>1.603934</v>
      </c>
      <c r="E9" s="1">
        <v>1.7300310000000001</v>
      </c>
      <c r="F9" s="1">
        <v>2.51193</v>
      </c>
      <c r="G9" s="1">
        <v>1.702302</v>
      </c>
      <c r="H9" s="1">
        <v>1.6001259999999999</v>
      </c>
      <c r="I9" s="1">
        <v>1.470763</v>
      </c>
      <c r="J9" s="1">
        <v>1.457085</v>
      </c>
      <c r="K9" s="1">
        <v>1.6464179999999999</v>
      </c>
      <c r="L9" s="1">
        <v>1.561739</v>
      </c>
      <c r="M9" s="1">
        <v>1.561847</v>
      </c>
      <c r="N9" s="1">
        <v>1.5233319999999999</v>
      </c>
      <c r="O9" s="1">
        <v>1.370128</v>
      </c>
      <c r="P9" s="1">
        <v>1.334476</v>
      </c>
      <c r="Q9" s="1">
        <v>1.3556299999999999</v>
      </c>
      <c r="R9" s="1">
        <v>1.2617290000000001</v>
      </c>
      <c r="S9" s="1">
        <v>1.415232</v>
      </c>
      <c r="T9" s="1">
        <v>1.361893</v>
      </c>
      <c r="U9" s="1">
        <v>1.6424730000000001</v>
      </c>
      <c r="V9" s="1">
        <v>1.5642100000000001</v>
      </c>
      <c r="W9" s="1">
        <v>1.541604</v>
      </c>
      <c r="X9" s="1">
        <v>1.5202830000000001</v>
      </c>
      <c r="Y9" s="1">
        <v>1.34626</v>
      </c>
      <c r="Z9" s="1">
        <v>1.331874</v>
      </c>
      <c r="AA9" s="1">
        <v>1.275773</v>
      </c>
      <c r="AB9" s="1">
        <v>1.3257319999999999</v>
      </c>
      <c r="AC9" s="1">
        <v>1.4312100000000001</v>
      </c>
      <c r="AD9" s="1">
        <v>1.4996130000000001</v>
      </c>
      <c r="AE9" s="1">
        <v>1.5181249999999999</v>
      </c>
      <c r="AF9" s="1">
        <v>1.3536250000000001</v>
      </c>
      <c r="AG9" s="1">
        <v>1.332319</v>
      </c>
      <c r="AH9" s="1">
        <v>1.2958160000000001</v>
      </c>
      <c r="AI9" s="1">
        <v>1.3580650000000001</v>
      </c>
      <c r="AJ9" s="1">
        <v>1.414933</v>
      </c>
      <c r="AK9" s="1">
        <v>1.3614599999999999</v>
      </c>
      <c r="AL9" s="1">
        <v>1.5083800000000001</v>
      </c>
      <c r="AM9" s="1">
        <v>1.407999</v>
      </c>
      <c r="AN9" s="1">
        <v>1.8491949999999999</v>
      </c>
      <c r="AO9" s="1">
        <v>1.48089</v>
      </c>
    </row>
    <row r="10" spans="1:41" x14ac:dyDescent="0.25">
      <c r="A10" t="s">
        <v>46</v>
      </c>
      <c r="B10" t="s">
        <v>126</v>
      </c>
      <c r="C10" s="1">
        <v>1.6705019999999999</v>
      </c>
      <c r="D10" s="1">
        <v>1.587707</v>
      </c>
      <c r="E10" s="1">
        <v>1.7362839999999999</v>
      </c>
      <c r="F10" s="1">
        <v>3.6350570000000002</v>
      </c>
      <c r="G10" s="1">
        <v>1.382072</v>
      </c>
      <c r="H10" s="1">
        <v>1.4106019999999999</v>
      </c>
      <c r="I10" s="1">
        <v>1.4358880000000001</v>
      </c>
      <c r="J10" s="1">
        <v>1.408795</v>
      </c>
      <c r="K10" s="1">
        <v>1.605599</v>
      </c>
      <c r="L10" s="1">
        <v>1.5804659999999999</v>
      </c>
      <c r="M10" s="1">
        <v>1.50221</v>
      </c>
      <c r="N10" s="1">
        <v>1.53172</v>
      </c>
      <c r="O10" s="1">
        <v>1.290716</v>
      </c>
      <c r="P10" s="1">
        <v>1.324865</v>
      </c>
      <c r="Q10" s="1">
        <v>1.3232839999999999</v>
      </c>
      <c r="R10" s="1">
        <v>1.3900520000000001</v>
      </c>
      <c r="S10" s="1">
        <v>1.4444090000000001</v>
      </c>
      <c r="T10" s="1">
        <v>1.4266380000000001</v>
      </c>
      <c r="U10" s="1">
        <v>1.560476</v>
      </c>
      <c r="V10" s="1">
        <v>1.480926</v>
      </c>
      <c r="W10" s="1">
        <v>1.5413319999999999</v>
      </c>
      <c r="X10" s="1">
        <v>1.4474009999999999</v>
      </c>
      <c r="Y10" s="1">
        <v>1.2306250000000001</v>
      </c>
      <c r="Z10" s="1">
        <v>1.3114030000000001</v>
      </c>
      <c r="AA10" s="1">
        <v>1.3209379999999999</v>
      </c>
      <c r="AB10" s="1">
        <v>1.399173</v>
      </c>
      <c r="AC10" s="1">
        <v>1.202582</v>
      </c>
      <c r="AD10" s="1">
        <v>1.3993340000000001</v>
      </c>
      <c r="AE10" s="1">
        <v>1.301245</v>
      </c>
      <c r="AF10" s="1">
        <v>1.2684249999999999</v>
      </c>
      <c r="AG10" s="1">
        <v>1.3017460000000001</v>
      </c>
      <c r="AH10" s="1">
        <v>1.1891719999999999</v>
      </c>
      <c r="AI10" s="1">
        <v>1.3775310000000001</v>
      </c>
      <c r="AJ10" s="1">
        <v>1.3649359999999999</v>
      </c>
      <c r="AK10" s="1">
        <v>1.35412</v>
      </c>
      <c r="AL10" s="1">
        <v>1.3546899999999999</v>
      </c>
      <c r="AM10" s="1">
        <v>1.5163500000000001</v>
      </c>
      <c r="AN10" s="1">
        <v>1.803941</v>
      </c>
      <c r="AO10" s="1">
        <v>1.6588849999999999</v>
      </c>
    </row>
    <row r="11" spans="1:41" x14ac:dyDescent="0.25">
      <c r="A11" t="s">
        <v>47</v>
      </c>
      <c r="B11" t="s">
        <v>126</v>
      </c>
      <c r="C11" s="1">
        <v>1.699011</v>
      </c>
      <c r="D11" s="1">
        <v>1.592471</v>
      </c>
      <c r="E11" s="1">
        <v>1.6885019999999999</v>
      </c>
      <c r="F11" s="1">
        <v>3.2884150000000001</v>
      </c>
      <c r="G11" s="1">
        <v>1.4736499999999999</v>
      </c>
      <c r="H11" s="1">
        <v>1.337064</v>
      </c>
      <c r="I11" s="1">
        <v>1.4098619999999999</v>
      </c>
      <c r="J11" s="1">
        <v>1.4357519999999999</v>
      </c>
      <c r="K11" s="1">
        <v>1.6321349999999999</v>
      </c>
      <c r="L11" s="1">
        <v>1.5354049999999999</v>
      </c>
      <c r="M11" s="1">
        <v>1.4953259999999999</v>
      </c>
      <c r="N11" s="1">
        <v>1.4878389999999999</v>
      </c>
      <c r="O11" s="1">
        <v>1.3327359999999999</v>
      </c>
      <c r="P11" s="1">
        <v>1.280753</v>
      </c>
      <c r="Q11" s="1">
        <v>1.310595</v>
      </c>
      <c r="R11" s="1">
        <v>1.218542</v>
      </c>
      <c r="S11" s="1">
        <v>1.3867719999999999</v>
      </c>
      <c r="T11" s="1">
        <v>1.36852</v>
      </c>
      <c r="U11" s="1">
        <v>1.4867250000000001</v>
      </c>
      <c r="V11" s="1">
        <v>1.5940989999999999</v>
      </c>
      <c r="W11" s="1">
        <v>1.5746709999999999</v>
      </c>
      <c r="X11" s="1">
        <v>1.499617</v>
      </c>
      <c r="Y11" s="1">
        <v>1.209697</v>
      </c>
      <c r="Z11" s="1">
        <v>1.2409030000000001</v>
      </c>
      <c r="AA11" s="1">
        <v>1.2666770000000001</v>
      </c>
      <c r="AB11" s="1">
        <v>1.3085530000000001</v>
      </c>
      <c r="AC11" s="1">
        <v>1.1315219999999999</v>
      </c>
      <c r="AD11" s="1">
        <v>1.396779</v>
      </c>
      <c r="AE11" s="1">
        <v>1.2846089999999999</v>
      </c>
      <c r="AF11" s="1">
        <v>1.288621</v>
      </c>
      <c r="AG11" s="1">
        <v>1.2978639999999999</v>
      </c>
      <c r="AH11" s="1">
        <v>1.2241599999999999</v>
      </c>
      <c r="AI11" s="1">
        <v>1.3890910000000001</v>
      </c>
      <c r="AJ11" s="1">
        <v>1.3823620000000001</v>
      </c>
      <c r="AK11" s="1">
        <v>1.3973530000000001</v>
      </c>
      <c r="AL11" s="1">
        <v>1.717927</v>
      </c>
      <c r="AM11" s="1">
        <v>1.447308</v>
      </c>
      <c r="AN11" s="1">
        <v>1.5692189999999999</v>
      </c>
      <c r="AO11" s="1">
        <v>1.688561</v>
      </c>
    </row>
    <row r="12" spans="1:41" x14ac:dyDescent="0.25">
      <c r="A12" t="s">
        <v>48</v>
      </c>
      <c r="B12" t="s">
        <v>126</v>
      </c>
      <c r="C12" s="1">
        <v>1.727452</v>
      </c>
      <c r="D12" s="1">
        <v>1.652604</v>
      </c>
      <c r="E12" s="1">
        <v>1.6925399999999999</v>
      </c>
      <c r="F12" s="1">
        <v>3.041426</v>
      </c>
      <c r="G12" s="1">
        <v>1.4219109999999999</v>
      </c>
      <c r="H12" s="1">
        <v>1.3622259999999999</v>
      </c>
      <c r="I12" s="1">
        <v>1.579456</v>
      </c>
      <c r="J12" s="1">
        <v>1.5426519999999999</v>
      </c>
      <c r="K12" s="1">
        <v>1.6097319999999999</v>
      </c>
      <c r="L12" s="1">
        <v>1.5587789999999999</v>
      </c>
      <c r="M12" s="1">
        <v>1.445219</v>
      </c>
      <c r="N12" s="1">
        <v>1.612717</v>
      </c>
      <c r="O12" s="1">
        <v>1.4295199999999999</v>
      </c>
      <c r="P12" s="1">
        <v>1.4254739999999999</v>
      </c>
      <c r="Q12" s="1">
        <v>1.4221060000000001</v>
      </c>
      <c r="R12" s="1">
        <v>1.383578</v>
      </c>
      <c r="S12" s="1">
        <v>1.4775</v>
      </c>
      <c r="T12" s="1">
        <v>1.427392</v>
      </c>
      <c r="U12" s="1">
        <v>1.664927</v>
      </c>
      <c r="V12" s="1">
        <v>1.6690579999999999</v>
      </c>
      <c r="W12" s="1">
        <v>1.544189</v>
      </c>
      <c r="X12" s="1">
        <v>1.6529910000000001</v>
      </c>
      <c r="Y12" s="1">
        <v>1.468072</v>
      </c>
      <c r="Z12" s="1">
        <v>1.4906379999999999</v>
      </c>
      <c r="AA12" s="1">
        <v>1.218791</v>
      </c>
      <c r="AB12" s="1">
        <v>1.291909</v>
      </c>
      <c r="AC12" s="1">
        <v>1.126395</v>
      </c>
      <c r="AD12" s="1">
        <v>1.363729</v>
      </c>
      <c r="AE12" s="1">
        <v>1.462156</v>
      </c>
      <c r="AF12" s="1">
        <v>1.3037540000000001</v>
      </c>
      <c r="AG12" s="1">
        <v>1.369858</v>
      </c>
      <c r="AH12" s="1">
        <v>1.470332</v>
      </c>
      <c r="AI12" s="1">
        <v>1.332066</v>
      </c>
      <c r="AJ12" s="1">
        <v>1.516235</v>
      </c>
      <c r="AK12" s="1">
        <v>1.485825</v>
      </c>
      <c r="AL12" s="1">
        <v>1.392579</v>
      </c>
      <c r="AM12" s="1">
        <v>1.467285</v>
      </c>
      <c r="AN12" s="1">
        <v>1.772691</v>
      </c>
      <c r="AO12" s="1">
        <v>1.8857980000000001</v>
      </c>
    </row>
    <row r="13" spans="1:41" x14ac:dyDescent="0.25">
      <c r="A13" t="s">
        <v>49</v>
      </c>
      <c r="B13" t="s">
        <v>126</v>
      </c>
      <c r="C13" s="1">
        <v>1.697379</v>
      </c>
      <c r="D13" s="1">
        <v>1.563331</v>
      </c>
      <c r="E13" s="1">
        <v>1.6960409999999999</v>
      </c>
      <c r="F13" s="1">
        <v>2.837653</v>
      </c>
      <c r="G13" s="1">
        <v>1.447567</v>
      </c>
      <c r="H13" s="1">
        <v>1.5562050000000001</v>
      </c>
      <c r="I13" s="1">
        <v>1.4359029999999999</v>
      </c>
      <c r="J13" s="1">
        <v>1.43825</v>
      </c>
      <c r="K13" s="1">
        <v>1.6867810000000001</v>
      </c>
      <c r="L13" s="1">
        <v>1.5860209999999999</v>
      </c>
      <c r="M13" s="1">
        <v>1.500448</v>
      </c>
      <c r="N13" s="1">
        <v>1.4618119999999999</v>
      </c>
      <c r="O13" s="1">
        <v>1.3202100000000001</v>
      </c>
      <c r="P13" s="1">
        <v>1.3441259999999999</v>
      </c>
      <c r="Q13" s="1">
        <v>1.2879860000000001</v>
      </c>
      <c r="R13" s="1">
        <v>1.2098880000000001</v>
      </c>
      <c r="S13" s="1">
        <v>1.304549</v>
      </c>
      <c r="T13" s="1">
        <v>1.2401420000000001</v>
      </c>
      <c r="U13" s="1">
        <v>1.5677430000000001</v>
      </c>
      <c r="V13" s="1">
        <v>1.547811</v>
      </c>
      <c r="W13" s="1">
        <v>1.3982410000000001</v>
      </c>
      <c r="X13" s="1">
        <v>1.5358430000000001</v>
      </c>
      <c r="Y13" s="1">
        <v>1.3329679999999999</v>
      </c>
      <c r="Z13" s="1">
        <v>1.3140989999999999</v>
      </c>
      <c r="AA13" s="1">
        <v>1.181846</v>
      </c>
      <c r="AB13" s="1">
        <v>1.2385269999999999</v>
      </c>
      <c r="AC13" s="1">
        <v>1.340147</v>
      </c>
      <c r="AD13" s="1">
        <v>1.4541869999999999</v>
      </c>
      <c r="AE13" s="1">
        <v>1.329394</v>
      </c>
      <c r="AF13" s="1">
        <v>1.266418</v>
      </c>
      <c r="AG13" s="1">
        <v>1.217492</v>
      </c>
      <c r="AH13" s="1">
        <v>1.256569</v>
      </c>
      <c r="AI13" s="1">
        <v>1.1247229999999999</v>
      </c>
      <c r="AJ13" s="1">
        <v>1.3221039999999999</v>
      </c>
      <c r="AK13" s="1">
        <v>1.395956</v>
      </c>
      <c r="AL13" s="1">
        <v>1.2129859999999999</v>
      </c>
      <c r="AM13" s="1">
        <v>1.543344</v>
      </c>
      <c r="AN13" s="1">
        <v>1.5694520000000001</v>
      </c>
      <c r="AO13" s="1">
        <v>1.374441</v>
      </c>
    </row>
    <row r="14" spans="1:41" x14ac:dyDescent="0.25">
      <c r="A14" t="s">
        <v>50</v>
      </c>
      <c r="B14" t="s">
        <v>126</v>
      </c>
      <c r="C14" s="1">
        <v>1.6624099999999999</v>
      </c>
      <c r="D14" s="1">
        <v>1.52694</v>
      </c>
      <c r="E14" s="1">
        <v>1.6604699999999999</v>
      </c>
      <c r="F14" s="1">
        <v>2.562103</v>
      </c>
      <c r="G14" s="1">
        <v>1.555204</v>
      </c>
      <c r="H14" s="1">
        <v>1.4984440000000001</v>
      </c>
      <c r="I14" s="1">
        <v>1.4967539999999999</v>
      </c>
      <c r="J14" s="1">
        <v>1.399397</v>
      </c>
      <c r="K14" s="1">
        <v>1.5384500000000001</v>
      </c>
      <c r="L14" s="1">
        <v>1.5124280000000001</v>
      </c>
      <c r="M14" s="1">
        <v>1.465856</v>
      </c>
      <c r="N14" s="1">
        <v>1.4744740000000001</v>
      </c>
      <c r="O14" s="1">
        <v>1.3494619999999999</v>
      </c>
      <c r="P14" s="1">
        <v>1.288726</v>
      </c>
      <c r="Q14" s="1">
        <v>1.242891</v>
      </c>
      <c r="R14" s="1">
        <v>1.263962</v>
      </c>
      <c r="S14" s="1">
        <v>1.3291440000000001</v>
      </c>
      <c r="T14" s="1">
        <v>1.30555</v>
      </c>
      <c r="U14" s="1">
        <v>1.6627590000000001</v>
      </c>
      <c r="V14" s="1">
        <v>1.593215</v>
      </c>
      <c r="W14" s="1">
        <v>1.5515209999999999</v>
      </c>
      <c r="X14" s="1">
        <v>1.5370919999999999</v>
      </c>
      <c r="Y14" s="1">
        <v>1.2677400000000001</v>
      </c>
      <c r="Z14" s="1">
        <v>1.261587</v>
      </c>
      <c r="AA14" s="1">
        <v>1.2889090000000001</v>
      </c>
      <c r="AB14" s="1">
        <v>1.3572390000000001</v>
      </c>
      <c r="AC14" s="1">
        <v>1.1651899999999999</v>
      </c>
      <c r="AD14" s="1">
        <v>1.5644899999999999</v>
      </c>
      <c r="AE14" s="1">
        <v>1.453109</v>
      </c>
      <c r="AF14" s="1">
        <v>1.2669349999999999</v>
      </c>
      <c r="AG14" s="1">
        <v>1.273795</v>
      </c>
      <c r="AH14" s="1">
        <v>1.3343290000000001</v>
      </c>
      <c r="AI14" s="1">
        <v>1.3135239999999999</v>
      </c>
      <c r="AJ14" s="1">
        <v>1.419003</v>
      </c>
      <c r="AK14" s="1">
        <v>1.384889</v>
      </c>
      <c r="AL14" s="1">
        <v>1.474548</v>
      </c>
      <c r="AM14" s="1">
        <v>1.50671</v>
      </c>
      <c r="AN14" s="1">
        <v>1.833183</v>
      </c>
      <c r="AO14" s="1">
        <v>1.8619570000000001</v>
      </c>
    </row>
    <row r="15" spans="1:41" x14ac:dyDescent="0.25">
      <c r="A15" t="s">
        <v>51</v>
      </c>
      <c r="B15" t="s">
        <v>126</v>
      </c>
      <c r="C15" s="1">
        <v>1.621399</v>
      </c>
      <c r="D15" s="1">
        <v>1.4969939999999999</v>
      </c>
      <c r="E15" s="1">
        <v>1.6820900000000001</v>
      </c>
      <c r="F15" s="1">
        <v>3.2214140000000002</v>
      </c>
      <c r="G15" s="1">
        <v>1.3801049999999999</v>
      </c>
      <c r="H15" s="1">
        <v>1.411457</v>
      </c>
      <c r="I15" s="1">
        <v>1.3999060000000001</v>
      </c>
      <c r="J15" s="1">
        <v>1.417735</v>
      </c>
      <c r="K15" s="1">
        <v>1.6034820000000001</v>
      </c>
      <c r="L15" s="1">
        <v>1.5469539999999999</v>
      </c>
      <c r="M15" s="1">
        <v>1.499171</v>
      </c>
      <c r="N15" s="1">
        <v>1.5468839999999999</v>
      </c>
      <c r="O15" s="1">
        <v>1.2718499999999999</v>
      </c>
      <c r="P15" s="1">
        <v>1.2226589999999999</v>
      </c>
      <c r="Q15" s="1">
        <v>1.2865949999999999</v>
      </c>
      <c r="R15" s="1">
        <v>1.2919050000000001</v>
      </c>
      <c r="S15" s="1">
        <v>1.330857</v>
      </c>
      <c r="T15" s="1">
        <v>1.341019</v>
      </c>
      <c r="U15" s="1">
        <v>1.417243</v>
      </c>
      <c r="V15" s="1">
        <v>1.6671290000000001</v>
      </c>
      <c r="W15" s="1">
        <v>1.4555480000000001</v>
      </c>
      <c r="X15" s="1">
        <v>1.477174</v>
      </c>
      <c r="Y15" s="1">
        <v>1.2261329999999999</v>
      </c>
      <c r="Z15" s="1">
        <v>1.2727040000000001</v>
      </c>
      <c r="AA15" s="1">
        <v>1.2719849999999999</v>
      </c>
      <c r="AB15" s="1">
        <v>1.344341</v>
      </c>
      <c r="AC15" s="1">
        <v>1.181818</v>
      </c>
      <c r="AD15" s="1">
        <v>1.430777</v>
      </c>
      <c r="AE15" s="1">
        <v>1.37304</v>
      </c>
      <c r="AF15" s="1">
        <v>1.2147300000000001</v>
      </c>
      <c r="AG15" s="1">
        <v>1.2696609999999999</v>
      </c>
      <c r="AH15" s="1">
        <v>1.260256</v>
      </c>
      <c r="AI15" s="1">
        <v>1.323386</v>
      </c>
      <c r="AJ15" s="1">
        <v>1.3319449999999999</v>
      </c>
      <c r="AK15" s="1">
        <v>1.3514250000000001</v>
      </c>
      <c r="AL15" s="1">
        <v>1.4618199999999999</v>
      </c>
      <c r="AM15" s="1">
        <v>1.537453</v>
      </c>
      <c r="AN15" s="1">
        <v>1.5791980000000001</v>
      </c>
      <c r="AO15" s="1">
        <v>1.587491</v>
      </c>
    </row>
    <row r="16" spans="1:41" x14ac:dyDescent="0.25">
      <c r="A16" t="s">
        <v>52</v>
      </c>
      <c r="B16" t="s">
        <v>126</v>
      </c>
      <c r="C16" s="1">
        <v>1.6978009999999999</v>
      </c>
      <c r="D16" s="1">
        <v>1.551693</v>
      </c>
      <c r="E16" s="1">
        <v>1.6302369999999999</v>
      </c>
      <c r="F16" s="1">
        <v>2.674318</v>
      </c>
      <c r="G16" s="1">
        <v>1.262</v>
      </c>
      <c r="H16" s="1">
        <v>1.3255920000000001</v>
      </c>
      <c r="I16" s="1">
        <v>1.3847240000000001</v>
      </c>
      <c r="J16" s="1">
        <v>1.3774439999999999</v>
      </c>
      <c r="K16" s="1">
        <v>1.557496</v>
      </c>
      <c r="L16" s="1">
        <v>1.4904809999999999</v>
      </c>
      <c r="M16" s="1">
        <v>1.414237</v>
      </c>
      <c r="N16" s="1">
        <v>1.456086</v>
      </c>
      <c r="O16" s="1">
        <v>1.3341190000000001</v>
      </c>
      <c r="P16" s="1">
        <v>1.3267850000000001</v>
      </c>
      <c r="Q16" s="1">
        <v>1.2970889999999999</v>
      </c>
      <c r="R16" s="1">
        <v>1.2590520000000001</v>
      </c>
      <c r="S16" s="1">
        <v>1.344438</v>
      </c>
      <c r="T16" s="1">
        <v>1.2890820000000001</v>
      </c>
      <c r="U16" s="1">
        <v>1.598697</v>
      </c>
      <c r="V16" s="1">
        <v>1.533412</v>
      </c>
      <c r="W16" s="1">
        <v>1.510141</v>
      </c>
      <c r="X16" s="1">
        <v>1.4603170000000001</v>
      </c>
      <c r="Y16" s="1">
        <v>1.2276739999999999</v>
      </c>
      <c r="Z16" s="1">
        <v>1.2435909999999999</v>
      </c>
      <c r="AA16" s="1">
        <v>1.2297899999999999</v>
      </c>
      <c r="AB16" s="1">
        <v>1.319876</v>
      </c>
      <c r="AC16" s="1">
        <v>1.385022</v>
      </c>
      <c r="AD16" s="1">
        <v>1.426307</v>
      </c>
      <c r="AE16" s="1">
        <v>1.2984690000000001</v>
      </c>
      <c r="AF16" s="1">
        <v>1.2775939999999999</v>
      </c>
      <c r="AG16" s="1">
        <v>1.2171650000000001</v>
      </c>
      <c r="AH16" s="1">
        <v>1.16995</v>
      </c>
      <c r="AI16" s="1">
        <v>1.1203289999999999</v>
      </c>
      <c r="AJ16" s="1">
        <v>1.3970849999999999</v>
      </c>
      <c r="AK16" s="1">
        <v>1.3840330000000001</v>
      </c>
      <c r="AL16" s="1">
        <v>1.687295</v>
      </c>
      <c r="AM16" s="1">
        <v>1.5277719999999999</v>
      </c>
      <c r="AN16" s="1">
        <v>1.6761490000000001</v>
      </c>
      <c r="AO16" s="1">
        <v>1.3836029999999999</v>
      </c>
    </row>
    <row r="17" spans="1:41" x14ac:dyDescent="0.25">
      <c r="A17" t="s">
        <v>53</v>
      </c>
      <c r="B17" t="s">
        <v>126</v>
      </c>
      <c r="C17" s="1">
        <v>1.731851</v>
      </c>
      <c r="D17" s="1">
        <v>1.5630820000000001</v>
      </c>
      <c r="E17" s="1">
        <v>1.6879230000000001</v>
      </c>
      <c r="F17" s="1">
        <v>3.0943139999999998</v>
      </c>
      <c r="G17" s="1">
        <v>1.363461</v>
      </c>
      <c r="H17" s="1">
        <v>1.3196410000000001</v>
      </c>
      <c r="I17" s="1">
        <v>1.4295610000000001</v>
      </c>
      <c r="J17" s="1">
        <v>1.322587</v>
      </c>
      <c r="K17" s="1">
        <v>1.598671</v>
      </c>
      <c r="L17" s="1">
        <v>1.4295990000000001</v>
      </c>
      <c r="M17" s="1">
        <v>1.491835</v>
      </c>
      <c r="N17" s="1">
        <v>1.511879</v>
      </c>
      <c r="O17" s="1">
        <v>1.263422</v>
      </c>
      <c r="P17" s="1">
        <v>1.2856160000000001</v>
      </c>
      <c r="Q17" s="1">
        <v>1.2907040000000001</v>
      </c>
      <c r="R17" s="1">
        <v>1.225857</v>
      </c>
      <c r="S17" s="1">
        <v>1.378074</v>
      </c>
      <c r="T17" s="1">
        <v>1.361478</v>
      </c>
      <c r="U17" s="1">
        <v>1.583561</v>
      </c>
      <c r="V17" s="1">
        <v>1.62348</v>
      </c>
      <c r="W17" s="1">
        <v>1.558184</v>
      </c>
      <c r="X17" s="1">
        <v>1.5677239999999999</v>
      </c>
      <c r="Y17" s="1">
        <v>1.25136</v>
      </c>
      <c r="Z17" s="1">
        <v>1.230307</v>
      </c>
      <c r="AA17" s="1">
        <v>1.2131799999999999</v>
      </c>
      <c r="AB17" s="1">
        <v>1.2425090000000001</v>
      </c>
      <c r="AC17" s="1">
        <v>1.188429</v>
      </c>
      <c r="AD17" s="1">
        <v>1.4268970000000001</v>
      </c>
      <c r="AE17" s="1">
        <v>1.2595799999999999</v>
      </c>
      <c r="AF17" s="1">
        <v>1.255976</v>
      </c>
      <c r="AG17" s="1">
        <v>1.257576</v>
      </c>
      <c r="AH17" s="1">
        <v>1.174984</v>
      </c>
      <c r="AI17" s="1">
        <v>1.165357</v>
      </c>
      <c r="AJ17" s="1">
        <v>1.2970090000000001</v>
      </c>
      <c r="AK17" s="1">
        <v>1.2995760000000001</v>
      </c>
      <c r="AL17" s="1">
        <v>1.3481959999999999</v>
      </c>
      <c r="AM17" s="1">
        <v>1.370727</v>
      </c>
      <c r="AN17" s="1">
        <v>1.810643</v>
      </c>
      <c r="AO17" s="1">
        <v>1.6587750000000001</v>
      </c>
    </row>
    <row r="18" spans="1:41" x14ac:dyDescent="0.25">
      <c r="A18" t="s">
        <v>54</v>
      </c>
      <c r="B18" t="s">
        <v>126</v>
      </c>
      <c r="C18" s="1">
        <v>1.693511</v>
      </c>
      <c r="D18" s="1">
        <v>1.5650470000000001</v>
      </c>
      <c r="E18" s="1">
        <v>1.757487</v>
      </c>
      <c r="F18" s="1">
        <v>3.494443</v>
      </c>
      <c r="G18" s="1">
        <v>1.2189449999999999</v>
      </c>
      <c r="H18" s="1">
        <v>1.3741840000000001</v>
      </c>
      <c r="I18" s="1">
        <v>1.5438339999999999</v>
      </c>
      <c r="J18" s="1">
        <v>1.4669410000000001</v>
      </c>
      <c r="K18" s="1">
        <v>1.625356</v>
      </c>
      <c r="L18" s="1">
        <v>1.557885</v>
      </c>
      <c r="M18" s="1">
        <v>1.331599</v>
      </c>
      <c r="N18" s="1">
        <v>1.516275</v>
      </c>
      <c r="O18" s="1">
        <v>1.3761140000000001</v>
      </c>
      <c r="P18" s="1">
        <v>1.3609519999999999</v>
      </c>
      <c r="Q18" s="1">
        <v>1.34656</v>
      </c>
      <c r="R18" s="1">
        <v>1.3601240000000001</v>
      </c>
      <c r="S18" s="1">
        <v>1.4344859999999999</v>
      </c>
      <c r="T18" s="1">
        <v>1.3162450000000001</v>
      </c>
      <c r="U18" s="1">
        <v>1.550724</v>
      </c>
      <c r="V18" s="1">
        <v>1.58447</v>
      </c>
      <c r="W18" s="1">
        <v>1.458742</v>
      </c>
      <c r="X18" s="1">
        <v>1.557355</v>
      </c>
      <c r="Y18" s="1">
        <v>1.321915</v>
      </c>
      <c r="Z18" s="1">
        <v>1.3394779999999999</v>
      </c>
      <c r="AA18" s="1">
        <v>1.1908570000000001</v>
      </c>
      <c r="AB18" s="1">
        <v>1.3297680000000001</v>
      </c>
      <c r="AC18" s="1">
        <v>1.1473530000000001</v>
      </c>
      <c r="AD18" s="1">
        <v>1.624641</v>
      </c>
      <c r="AE18" s="1">
        <v>1.276497</v>
      </c>
      <c r="AF18" s="1">
        <v>1.2731079999999999</v>
      </c>
      <c r="AG18" s="1">
        <v>1.2639400000000001</v>
      </c>
      <c r="AH18" s="1">
        <v>1.443254</v>
      </c>
      <c r="AI18" s="1">
        <v>1.5354840000000001</v>
      </c>
      <c r="AJ18" s="1">
        <v>1.4182840000000001</v>
      </c>
      <c r="AK18" s="1">
        <v>1.3717429999999999</v>
      </c>
      <c r="AL18" s="1">
        <v>1.4366220000000001</v>
      </c>
      <c r="AM18" s="1">
        <v>1.3874420000000001</v>
      </c>
      <c r="AN18" s="1">
        <v>1.769792</v>
      </c>
      <c r="AO18" s="1">
        <v>1.555644</v>
      </c>
    </row>
    <row r="19" spans="1:41" x14ac:dyDescent="0.25">
      <c r="A19" t="s">
        <v>55</v>
      </c>
      <c r="B19" t="s">
        <v>126</v>
      </c>
      <c r="C19" s="1">
        <v>1.7747580000000001</v>
      </c>
      <c r="D19" s="1">
        <v>1.600822</v>
      </c>
      <c r="E19" s="1">
        <v>1.6918709999999999</v>
      </c>
      <c r="F19" s="1">
        <v>3.2249129999999999</v>
      </c>
      <c r="G19" s="1">
        <v>1.3045549999999999</v>
      </c>
      <c r="H19" s="1">
        <v>1.3989579999999999</v>
      </c>
      <c r="I19" s="1">
        <v>1.457184</v>
      </c>
      <c r="J19" s="1">
        <v>1.4738020000000001</v>
      </c>
      <c r="K19" s="1">
        <v>1.680552</v>
      </c>
      <c r="L19" s="1">
        <v>1.5914489999999999</v>
      </c>
      <c r="M19" s="1">
        <v>1.590867</v>
      </c>
      <c r="N19" s="1">
        <v>1.568171</v>
      </c>
      <c r="O19" s="1">
        <v>1.4336850000000001</v>
      </c>
      <c r="P19" s="1">
        <v>1.346028</v>
      </c>
      <c r="Q19" s="1">
        <v>1.4263209999999999</v>
      </c>
      <c r="R19" s="1">
        <v>1.3408279999999999</v>
      </c>
      <c r="S19" s="1">
        <v>1.484704</v>
      </c>
      <c r="T19" s="1">
        <v>1.386789</v>
      </c>
      <c r="U19" s="1">
        <v>1.627993</v>
      </c>
      <c r="V19" s="1">
        <v>1.667578</v>
      </c>
      <c r="W19" s="1">
        <v>1.571879</v>
      </c>
      <c r="X19" s="1">
        <v>1.5749610000000001</v>
      </c>
      <c r="Y19" s="1">
        <v>1.3716919999999999</v>
      </c>
      <c r="Z19" s="1">
        <v>1.3767149999999999</v>
      </c>
      <c r="AA19" s="1">
        <v>1.3331230000000001</v>
      </c>
      <c r="AB19" s="1">
        <v>1.441605</v>
      </c>
      <c r="AC19" s="1">
        <v>1.3166549999999999</v>
      </c>
      <c r="AD19" s="1">
        <v>1.4545840000000001</v>
      </c>
      <c r="AE19" s="1">
        <v>1.4250700000000001</v>
      </c>
      <c r="AF19" s="1">
        <v>1.371197</v>
      </c>
      <c r="AG19" s="1">
        <v>1.2873220000000001</v>
      </c>
      <c r="AH19" s="1">
        <v>1.470324</v>
      </c>
      <c r="AI19" s="1">
        <v>1.310371</v>
      </c>
      <c r="AJ19" s="1">
        <v>1.467144</v>
      </c>
      <c r="AK19" s="1">
        <v>1.349618</v>
      </c>
      <c r="AL19" s="1">
        <v>1.5213589999999999</v>
      </c>
      <c r="AM19" s="1">
        <v>1.4072519999999999</v>
      </c>
      <c r="AN19" s="1">
        <v>1.765458</v>
      </c>
      <c r="AO19" s="1">
        <v>1.748489</v>
      </c>
    </row>
    <row r="20" spans="1:41" x14ac:dyDescent="0.25">
      <c r="A20" t="s">
        <v>56</v>
      </c>
      <c r="B20" t="s">
        <v>126</v>
      </c>
      <c r="C20" s="1">
        <v>1.717794</v>
      </c>
      <c r="D20" s="1">
        <v>1.5468230000000001</v>
      </c>
      <c r="E20" s="1">
        <v>1.6802889999999999</v>
      </c>
      <c r="F20" s="1">
        <v>2.889913</v>
      </c>
      <c r="G20" s="1">
        <v>1.440491</v>
      </c>
      <c r="H20" s="1">
        <v>1.1499779999999999</v>
      </c>
      <c r="I20" s="1">
        <v>1.4227540000000001</v>
      </c>
      <c r="J20" s="1">
        <v>1.3050349999999999</v>
      </c>
      <c r="K20" s="1">
        <v>1.514195</v>
      </c>
      <c r="L20" s="1">
        <v>1.4461550000000001</v>
      </c>
      <c r="M20" s="1">
        <v>1.4766079999999999</v>
      </c>
      <c r="N20" s="1">
        <v>1.4537640000000001</v>
      </c>
      <c r="O20" s="1">
        <v>1.423724</v>
      </c>
      <c r="P20" s="1">
        <v>1.3997949999999999</v>
      </c>
      <c r="Q20" s="1">
        <v>1.2405569999999999</v>
      </c>
      <c r="R20" s="1">
        <v>1.2130909999999999</v>
      </c>
      <c r="S20" s="1">
        <v>1.3084979999999999</v>
      </c>
      <c r="T20" s="1">
        <v>1.2619959999999999</v>
      </c>
      <c r="U20" s="1">
        <v>1.61107</v>
      </c>
      <c r="V20" s="1">
        <v>1.580508</v>
      </c>
      <c r="W20" s="1">
        <v>1.5496479999999999</v>
      </c>
      <c r="X20" s="1">
        <v>1.529266</v>
      </c>
      <c r="Y20" s="1">
        <v>1.2896479999999999</v>
      </c>
      <c r="Z20" s="1">
        <v>1.2862830000000001</v>
      </c>
      <c r="AA20" s="1">
        <v>1.2718989999999999</v>
      </c>
      <c r="AB20" s="1">
        <v>1.2994319999999999</v>
      </c>
      <c r="AC20" s="1">
        <v>1.0135590000000001</v>
      </c>
      <c r="AD20" s="1">
        <v>1.399254</v>
      </c>
      <c r="AE20" s="1">
        <v>1.322851</v>
      </c>
      <c r="AF20" s="1">
        <v>1.274759</v>
      </c>
      <c r="AG20" s="1">
        <v>1.2121379999999999</v>
      </c>
      <c r="AH20" s="1">
        <v>1.2651049999999999</v>
      </c>
      <c r="AI20" s="1">
        <v>1.251806</v>
      </c>
      <c r="AJ20" s="1">
        <v>1.406231</v>
      </c>
      <c r="AK20" s="1">
        <v>1.3253600000000001</v>
      </c>
      <c r="AL20" s="1">
        <v>1.412598</v>
      </c>
      <c r="AM20" s="1">
        <v>1.3673930000000001</v>
      </c>
      <c r="AN20" s="1">
        <v>1.7020500000000001</v>
      </c>
      <c r="AO20" s="1">
        <v>1.677392</v>
      </c>
    </row>
    <row r="21" spans="1:41" x14ac:dyDescent="0.25">
      <c r="A21" t="s">
        <v>57</v>
      </c>
      <c r="B21" t="s">
        <v>126</v>
      </c>
      <c r="C21" s="1">
        <v>1.6950130000000001</v>
      </c>
      <c r="D21" s="1">
        <v>1.6245369999999999</v>
      </c>
      <c r="E21" s="1">
        <v>1.659986</v>
      </c>
      <c r="F21" s="1">
        <v>2.8728229999999999</v>
      </c>
      <c r="G21" s="1">
        <v>1.5911059999999999</v>
      </c>
      <c r="H21" s="1">
        <v>1.299499</v>
      </c>
      <c r="I21" s="1">
        <v>1.393181</v>
      </c>
      <c r="J21" s="1">
        <v>1.3869860000000001</v>
      </c>
      <c r="K21" s="1">
        <v>1.4805779999999999</v>
      </c>
      <c r="L21" s="1">
        <v>1.472985</v>
      </c>
      <c r="M21" s="1">
        <v>1.416369</v>
      </c>
      <c r="N21" s="1">
        <v>1.5089900000000001</v>
      </c>
      <c r="O21" s="1">
        <v>1.3541319999999999</v>
      </c>
      <c r="P21" s="1">
        <v>1.297525</v>
      </c>
      <c r="Q21" s="1">
        <v>1.306314</v>
      </c>
      <c r="R21" s="1">
        <v>1.2450779999999999</v>
      </c>
      <c r="S21" s="1">
        <v>1.313069</v>
      </c>
      <c r="T21" s="1">
        <v>1.2979179999999999</v>
      </c>
      <c r="U21" s="1">
        <v>1.6481380000000001</v>
      </c>
      <c r="V21" s="1">
        <v>1.6280840000000001</v>
      </c>
      <c r="W21" s="1">
        <v>1.556643</v>
      </c>
      <c r="X21" s="1">
        <v>1.526621</v>
      </c>
      <c r="Y21" s="1">
        <v>1.2733719999999999</v>
      </c>
      <c r="Z21" s="1">
        <v>1.354778</v>
      </c>
      <c r="AA21" s="1">
        <v>1.305242</v>
      </c>
      <c r="AB21" s="1">
        <v>1.384916</v>
      </c>
      <c r="AC21" s="1">
        <v>1.1522380000000001</v>
      </c>
      <c r="AD21" s="1">
        <v>1.454207</v>
      </c>
      <c r="AE21" s="1">
        <v>1.3585229999999999</v>
      </c>
      <c r="AF21" s="1">
        <v>1.267984</v>
      </c>
      <c r="AG21" s="1">
        <v>1.2926709999999999</v>
      </c>
      <c r="AH21" s="1">
        <v>1.2546170000000001</v>
      </c>
      <c r="AI21" s="1">
        <v>1.0831729999999999</v>
      </c>
      <c r="AJ21" s="1">
        <v>1.3755809999999999</v>
      </c>
      <c r="AK21" s="1">
        <v>1.371132</v>
      </c>
      <c r="AL21" s="1">
        <v>1.528475</v>
      </c>
      <c r="AM21" s="1">
        <v>1.464772</v>
      </c>
      <c r="AN21" s="1">
        <v>1.6023609999999999</v>
      </c>
      <c r="AO21" s="1">
        <v>1.4953369999999999</v>
      </c>
    </row>
    <row r="22" spans="1:41" x14ac:dyDescent="0.25">
      <c r="A22" t="s">
        <v>58</v>
      </c>
      <c r="B22" t="s">
        <v>126</v>
      </c>
      <c r="C22" s="1">
        <v>1.6146560000000001</v>
      </c>
      <c r="D22" s="1">
        <v>1.4200410000000001</v>
      </c>
      <c r="E22" s="1">
        <v>1.620096</v>
      </c>
      <c r="F22" s="1">
        <v>2.6689099999999999</v>
      </c>
      <c r="G22" s="1">
        <v>1.294821</v>
      </c>
      <c r="H22" s="1">
        <v>1.1256159999999999</v>
      </c>
      <c r="I22" s="1">
        <v>1.3776109999999999</v>
      </c>
      <c r="J22" s="1">
        <v>1.3467629999999999</v>
      </c>
      <c r="K22" s="1">
        <v>1.492699</v>
      </c>
      <c r="L22" s="1">
        <v>1.330973</v>
      </c>
      <c r="M22" s="1">
        <v>1.2931969999999999</v>
      </c>
      <c r="N22" s="1">
        <v>1.3632</v>
      </c>
      <c r="O22" s="1">
        <v>1.275431</v>
      </c>
      <c r="P22" s="1">
        <v>1.221652</v>
      </c>
      <c r="Q22" s="1">
        <v>1.2470349999999999</v>
      </c>
      <c r="R22" s="1">
        <v>1.2009069999999999</v>
      </c>
      <c r="S22" s="1">
        <v>1.2702439999999999</v>
      </c>
      <c r="T22" s="1">
        <v>1.23254</v>
      </c>
      <c r="U22" s="1">
        <v>1.4382740000000001</v>
      </c>
      <c r="V22" s="1">
        <v>1.492516</v>
      </c>
      <c r="W22" s="1">
        <v>1.5012509999999999</v>
      </c>
      <c r="X22" s="1">
        <v>1.348965</v>
      </c>
      <c r="Y22" s="1">
        <v>1.2650809999999999</v>
      </c>
      <c r="Z22" s="1">
        <v>1.1946829999999999</v>
      </c>
      <c r="AA22" s="1">
        <v>1.1149960000000001</v>
      </c>
      <c r="AB22" s="1">
        <v>1.2351730000000001</v>
      </c>
      <c r="AC22" s="1">
        <v>0.93957100000000005</v>
      </c>
      <c r="AD22" s="1">
        <v>1.43929</v>
      </c>
      <c r="AE22" s="1">
        <v>1.046977</v>
      </c>
      <c r="AF22" s="1">
        <v>1.1896549999999999</v>
      </c>
      <c r="AG22" s="1">
        <v>1.1788449999999999</v>
      </c>
      <c r="AH22" s="1">
        <v>1.2065969999999999</v>
      </c>
      <c r="AI22" s="1">
        <v>1.1171869999999999</v>
      </c>
      <c r="AJ22" s="1">
        <v>1.4338900000000001</v>
      </c>
      <c r="AK22" s="1">
        <v>1.259231</v>
      </c>
      <c r="AL22" s="1">
        <v>1.5828660000000001</v>
      </c>
      <c r="AM22" s="1">
        <v>1.438091</v>
      </c>
      <c r="AN22" s="1">
        <v>1.504648</v>
      </c>
      <c r="AO22" s="1">
        <v>1.7483900000000001</v>
      </c>
    </row>
    <row r="23" spans="1:41" x14ac:dyDescent="0.25">
      <c r="A23" t="s">
        <v>59</v>
      </c>
      <c r="B23" t="s">
        <v>126</v>
      </c>
      <c r="C23" s="1">
        <v>1.493803</v>
      </c>
      <c r="D23" s="1">
        <v>1.4550559999999999</v>
      </c>
      <c r="E23" s="1">
        <v>1.6779170000000001</v>
      </c>
      <c r="F23" s="1">
        <v>3.3975409999999999</v>
      </c>
      <c r="G23" s="1">
        <v>1.473708</v>
      </c>
      <c r="H23" s="1">
        <v>1.04138</v>
      </c>
      <c r="I23" s="1">
        <v>1.308117</v>
      </c>
      <c r="J23" s="1">
        <v>1.406409</v>
      </c>
      <c r="K23" s="1">
        <v>1.5773779999999999</v>
      </c>
      <c r="L23" s="1">
        <v>1.466799</v>
      </c>
      <c r="M23" s="1">
        <v>1.4177200000000001</v>
      </c>
      <c r="N23" s="1">
        <v>1.4470559999999999</v>
      </c>
      <c r="O23" s="1">
        <v>1.1772359999999999</v>
      </c>
      <c r="P23" s="1">
        <v>1.148142</v>
      </c>
      <c r="Q23" s="1">
        <v>1.2592460000000001</v>
      </c>
      <c r="R23" s="1">
        <v>1.231015</v>
      </c>
      <c r="S23" s="1">
        <v>1.3990180000000001</v>
      </c>
      <c r="T23" s="1">
        <v>1.3099810000000001</v>
      </c>
      <c r="U23" s="1">
        <v>1.6964999999999999</v>
      </c>
      <c r="V23" s="1">
        <v>1.66601</v>
      </c>
      <c r="W23" s="1">
        <v>1.5601640000000001</v>
      </c>
      <c r="X23" s="1">
        <v>1.5378769999999999</v>
      </c>
      <c r="Y23" s="1">
        <v>1.2612080000000001</v>
      </c>
      <c r="Z23" s="1">
        <v>1.2264349999999999</v>
      </c>
      <c r="AA23" s="1">
        <v>1.154231</v>
      </c>
      <c r="AB23" s="1">
        <v>1.1822589999999999</v>
      </c>
      <c r="AC23" s="1">
        <v>1.1971830000000001</v>
      </c>
      <c r="AD23" s="1">
        <v>1.3297650000000001</v>
      </c>
      <c r="AE23" s="1">
        <v>1.303531</v>
      </c>
      <c r="AF23" s="1">
        <v>1.23953</v>
      </c>
      <c r="AG23" s="1">
        <v>1.2352989999999999</v>
      </c>
      <c r="AH23" s="1">
        <v>1.1308309999999999</v>
      </c>
      <c r="AI23" s="1">
        <v>0.98718899999999998</v>
      </c>
      <c r="AJ23" s="1">
        <v>1.323807</v>
      </c>
      <c r="AK23" s="1">
        <v>1.2795179999999999</v>
      </c>
      <c r="AL23" s="1">
        <v>1.3057650000000001</v>
      </c>
      <c r="AM23" s="1">
        <v>1.3319829999999999</v>
      </c>
      <c r="AN23" s="1">
        <v>1.7924070000000001</v>
      </c>
      <c r="AO23" s="1">
        <v>1.55945</v>
      </c>
    </row>
    <row r="24" spans="1:41" x14ac:dyDescent="0.25">
      <c r="A24" t="s">
        <v>60</v>
      </c>
      <c r="B24" t="s">
        <v>126</v>
      </c>
      <c r="C24" s="1">
        <v>1.6457649999999999</v>
      </c>
      <c r="D24" s="1">
        <v>1.577231</v>
      </c>
      <c r="E24" s="1">
        <v>1.629839</v>
      </c>
      <c r="F24" s="1">
        <v>2.9611540000000001</v>
      </c>
      <c r="G24" s="1">
        <v>1.4275549999999999</v>
      </c>
      <c r="H24" s="1">
        <v>1.4846790000000001</v>
      </c>
      <c r="I24" s="1">
        <v>1.4218999999999999</v>
      </c>
      <c r="J24" s="1">
        <v>1.38852</v>
      </c>
      <c r="K24" s="1">
        <v>1.5758909999999999</v>
      </c>
      <c r="L24" s="1">
        <v>1.6097189999999999</v>
      </c>
      <c r="M24" s="1">
        <v>1.4186589999999999</v>
      </c>
      <c r="N24" s="1">
        <v>1.3706309999999999</v>
      </c>
      <c r="O24" s="1">
        <v>1.3420859999999999</v>
      </c>
      <c r="P24" s="1">
        <v>1.3308679999999999</v>
      </c>
      <c r="Q24" s="1">
        <v>1.23767</v>
      </c>
      <c r="R24" s="1">
        <v>1.2673380000000001</v>
      </c>
      <c r="S24" s="1">
        <v>1.297685</v>
      </c>
      <c r="T24" s="1">
        <v>1.313647</v>
      </c>
      <c r="U24" s="1">
        <v>1.487258</v>
      </c>
      <c r="V24" s="1">
        <v>1.4147369999999999</v>
      </c>
      <c r="W24" s="1">
        <v>1.3953580000000001</v>
      </c>
      <c r="X24" s="1">
        <v>1.4669449999999999</v>
      </c>
      <c r="Y24" s="1">
        <v>1.244631</v>
      </c>
      <c r="Z24" s="1">
        <v>1.3134969999999999</v>
      </c>
      <c r="AA24" s="1">
        <v>1.2540020000000001</v>
      </c>
      <c r="AB24" s="1">
        <v>1.42544</v>
      </c>
      <c r="AC24" s="1">
        <v>0.90055499999999999</v>
      </c>
      <c r="AD24" s="1">
        <v>1.4895149999999999</v>
      </c>
      <c r="AE24" s="1">
        <v>1.2831600000000001</v>
      </c>
      <c r="AF24" s="1">
        <v>1.2387539999999999</v>
      </c>
      <c r="AG24" s="1">
        <v>1.223139</v>
      </c>
      <c r="AH24" s="1">
        <v>1.2053849999999999</v>
      </c>
      <c r="AI24" s="1">
        <v>1.1067020000000001</v>
      </c>
      <c r="AJ24" s="1">
        <v>1.341569</v>
      </c>
      <c r="AK24" s="1">
        <v>1.3117939999999999</v>
      </c>
      <c r="AL24" s="1">
        <v>1.5591060000000001</v>
      </c>
      <c r="AM24" s="1">
        <v>1.351658</v>
      </c>
      <c r="AN24" s="1">
        <v>1.6319319999999999</v>
      </c>
      <c r="AO24" s="1">
        <v>1.6384970000000001</v>
      </c>
    </row>
    <row r="25" spans="1:41" x14ac:dyDescent="0.25">
      <c r="A25" t="s">
        <v>61</v>
      </c>
      <c r="B25" t="s">
        <v>126</v>
      </c>
      <c r="C25" s="1">
        <v>1.687832</v>
      </c>
      <c r="D25" s="1">
        <v>1.636101</v>
      </c>
      <c r="E25" s="1">
        <v>1.7264280000000001</v>
      </c>
      <c r="F25" s="1">
        <v>3.3178930000000002</v>
      </c>
      <c r="G25" s="1">
        <v>1.53037</v>
      </c>
      <c r="H25" s="1">
        <v>1.664811</v>
      </c>
      <c r="I25" s="1">
        <v>1.5615969999999999</v>
      </c>
      <c r="J25" s="1">
        <v>1.555477</v>
      </c>
      <c r="K25" s="1">
        <v>1.650746</v>
      </c>
      <c r="L25" s="1">
        <v>1.676787</v>
      </c>
      <c r="M25" s="1">
        <v>1.4584360000000001</v>
      </c>
      <c r="N25" s="1">
        <v>1.570219</v>
      </c>
      <c r="O25" s="1">
        <v>1.3859710000000001</v>
      </c>
      <c r="P25" s="1">
        <v>1.380981</v>
      </c>
      <c r="Q25" s="1">
        <v>1.3031010000000001</v>
      </c>
      <c r="R25" s="1">
        <v>1.338719</v>
      </c>
      <c r="S25" s="1">
        <v>1.305463</v>
      </c>
      <c r="T25" s="1">
        <v>1.31229</v>
      </c>
      <c r="U25" s="1">
        <v>1.4912460000000001</v>
      </c>
      <c r="V25" s="1">
        <v>1.538432</v>
      </c>
      <c r="W25" s="1">
        <v>1.540416</v>
      </c>
      <c r="X25" s="1">
        <v>1.548805</v>
      </c>
      <c r="Y25" s="1">
        <v>1.4063410000000001</v>
      </c>
      <c r="Z25" s="1">
        <v>1.425781</v>
      </c>
      <c r="AA25" s="1">
        <v>1.3872549999999999</v>
      </c>
      <c r="AB25" s="1">
        <v>1.427462</v>
      </c>
      <c r="AC25" s="1">
        <v>1.2363900000000001</v>
      </c>
      <c r="AD25" s="1">
        <v>1.463646</v>
      </c>
      <c r="AE25" s="1">
        <v>1.4670460000000001</v>
      </c>
      <c r="AF25" s="1">
        <v>1.367885</v>
      </c>
      <c r="AG25" s="1">
        <v>1.390226</v>
      </c>
      <c r="AH25" s="1">
        <v>1.2897130000000001</v>
      </c>
      <c r="AI25" s="1">
        <v>1.3740380000000001</v>
      </c>
      <c r="AJ25" s="1">
        <v>1.534176</v>
      </c>
      <c r="AK25" s="1">
        <v>1.4806520000000001</v>
      </c>
      <c r="AL25" s="1">
        <v>1.6048739999999999</v>
      </c>
      <c r="AM25" s="1">
        <v>1.6530260000000001</v>
      </c>
      <c r="AN25" s="1">
        <v>1.6007279999999999</v>
      </c>
      <c r="AO25" s="1">
        <v>1.6875659999999999</v>
      </c>
    </row>
    <row r="26" spans="1:41" x14ac:dyDescent="0.25">
      <c r="A26" t="s">
        <v>62</v>
      </c>
      <c r="B26" t="s">
        <v>126</v>
      </c>
      <c r="C26" s="1">
        <v>1.77501</v>
      </c>
      <c r="D26" s="1">
        <v>1.6148119999999999</v>
      </c>
      <c r="E26" s="1">
        <v>1.7515419999999999</v>
      </c>
      <c r="F26" s="1">
        <v>3.1428099999999999</v>
      </c>
      <c r="G26" s="1">
        <v>1.541922</v>
      </c>
      <c r="H26" s="1">
        <v>1.2241010000000001</v>
      </c>
      <c r="I26" s="1">
        <v>1.4637610000000001</v>
      </c>
      <c r="J26" s="1">
        <v>1.4361930000000001</v>
      </c>
      <c r="K26" s="1">
        <v>1.600481</v>
      </c>
      <c r="L26" s="1">
        <v>1.4957670000000001</v>
      </c>
      <c r="M26" s="1">
        <v>1.5244599999999999</v>
      </c>
      <c r="N26" s="1">
        <v>1.4697709999999999</v>
      </c>
      <c r="O26" s="1">
        <v>1.3890469999999999</v>
      </c>
      <c r="P26" s="1">
        <v>1.3424160000000001</v>
      </c>
      <c r="Q26" s="1">
        <v>1.3523849999999999</v>
      </c>
      <c r="R26" s="1">
        <v>1.310711</v>
      </c>
      <c r="S26" s="1">
        <v>1.3600840000000001</v>
      </c>
      <c r="T26" s="1">
        <v>1.371313</v>
      </c>
      <c r="U26" s="1">
        <v>1.5084029999999999</v>
      </c>
      <c r="V26" s="1">
        <v>1.490612</v>
      </c>
      <c r="W26" s="1">
        <v>1.5351360000000001</v>
      </c>
      <c r="X26" s="1">
        <v>1.4735370000000001</v>
      </c>
      <c r="Y26" s="1">
        <v>1.382725</v>
      </c>
      <c r="Z26" s="1">
        <v>1.340997</v>
      </c>
      <c r="AA26" s="1">
        <v>1.3431489999999999</v>
      </c>
      <c r="AB26" s="1">
        <v>1.35416</v>
      </c>
      <c r="AC26" s="1">
        <v>1.077221</v>
      </c>
      <c r="AD26" s="1">
        <v>1.5688530000000001</v>
      </c>
      <c r="AE26" s="1">
        <v>1.3305130000000001</v>
      </c>
      <c r="AF26" s="1">
        <v>1.3261039999999999</v>
      </c>
      <c r="AG26" s="1">
        <v>1.2962750000000001</v>
      </c>
      <c r="AH26" s="1">
        <v>1.4011940000000001</v>
      </c>
      <c r="AI26" s="1">
        <v>1.532481</v>
      </c>
      <c r="AJ26" s="1">
        <v>1.462135</v>
      </c>
      <c r="AK26" s="1">
        <v>1.389456</v>
      </c>
      <c r="AL26" s="1">
        <v>1.3293159999999999</v>
      </c>
      <c r="AM26" s="1">
        <v>1.454731</v>
      </c>
      <c r="AN26" s="1">
        <v>1.6850149999999999</v>
      </c>
      <c r="AO26" s="1">
        <v>1.646156</v>
      </c>
    </row>
    <row r="27" spans="1:41" x14ac:dyDescent="0.25">
      <c r="A27" t="s">
        <v>63</v>
      </c>
      <c r="B27" t="s">
        <v>126</v>
      </c>
      <c r="C27" s="1">
        <v>1.7528570000000001</v>
      </c>
      <c r="D27" s="1">
        <v>1.575634</v>
      </c>
      <c r="E27" s="1">
        <v>1.667397</v>
      </c>
      <c r="F27" s="1">
        <v>2.9096950000000001</v>
      </c>
      <c r="G27" s="1">
        <v>1.581809</v>
      </c>
      <c r="H27" s="1">
        <v>1.7351179999999999</v>
      </c>
      <c r="I27" s="1">
        <v>1.533706</v>
      </c>
      <c r="J27" s="1">
        <v>1.556934</v>
      </c>
      <c r="K27" s="1">
        <v>1.690461</v>
      </c>
      <c r="L27" s="1">
        <v>1.6325289999999999</v>
      </c>
      <c r="M27" s="1">
        <v>1.510305</v>
      </c>
      <c r="N27" s="1">
        <v>1.519028</v>
      </c>
      <c r="O27" s="1">
        <v>1.3964449999999999</v>
      </c>
      <c r="P27" s="1">
        <v>1.331378</v>
      </c>
      <c r="Q27" s="1">
        <v>1.3195570000000001</v>
      </c>
      <c r="R27" s="1">
        <v>1.317183</v>
      </c>
      <c r="S27" s="1">
        <v>1.370973</v>
      </c>
      <c r="T27" s="1">
        <v>1.331731</v>
      </c>
      <c r="U27" s="1">
        <v>1.3697170000000001</v>
      </c>
      <c r="V27" s="1">
        <v>1.5064919999999999</v>
      </c>
      <c r="W27" s="1">
        <v>1.4414990000000001</v>
      </c>
      <c r="X27" s="1">
        <v>1.515309</v>
      </c>
      <c r="Y27" s="1">
        <v>1.3179259999999999</v>
      </c>
      <c r="Z27" s="1">
        <v>1.3819049999999999</v>
      </c>
      <c r="AA27" s="1">
        <v>1.274214</v>
      </c>
      <c r="AB27" s="1">
        <v>1.258899</v>
      </c>
      <c r="AC27" s="1">
        <v>0.89318299999999995</v>
      </c>
      <c r="AD27" s="1">
        <v>1.488138</v>
      </c>
      <c r="AE27" s="1">
        <v>1.312935</v>
      </c>
      <c r="AF27" s="1">
        <v>1.2501770000000001</v>
      </c>
      <c r="AG27" s="1">
        <v>1.2671969999999999</v>
      </c>
      <c r="AH27" s="1">
        <v>1.295677</v>
      </c>
      <c r="AI27" s="1">
        <v>1.282818</v>
      </c>
      <c r="AJ27" s="1">
        <v>1.458413</v>
      </c>
      <c r="AK27" s="1">
        <v>1.393626</v>
      </c>
      <c r="AL27" s="1">
        <v>1.584246</v>
      </c>
      <c r="AM27" s="1">
        <v>1.658582</v>
      </c>
      <c r="AN27" s="1">
        <v>1.5612710000000001</v>
      </c>
      <c r="AO27" s="1">
        <v>1.5995649999999999</v>
      </c>
    </row>
    <row r="28" spans="1:41" x14ac:dyDescent="0.25">
      <c r="A28" t="s">
        <v>64</v>
      </c>
      <c r="B28" t="s">
        <v>126</v>
      </c>
      <c r="C28" s="1">
        <v>1.75603</v>
      </c>
      <c r="D28" s="1">
        <v>1.61663</v>
      </c>
      <c r="E28" s="1">
        <v>1.653939</v>
      </c>
      <c r="F28" s="1">
        <v>2.2983570000000002</v>
      </c>
      <c r="G28" s="1">
        <v>1.1974279999999999</v>
      </c>
      <c r="H28" s="1">
        <v>1.4111720000000001</v>
      </c>
      <c r="I28" s="1">
        <v>1.3855029999999999</v>
      </c>
      <c r="J28" s="1">
        <v>1.4057280000000001</v>
      </c>
      <c r="K28" s="1">
        <v>1.43455</v>
      </c>
      <c r="L28" s="1">
        <v>1.449505</v>
      </c>
      <c r="M28" s="1">
        <v>1.4196549999999999</v>
      </c>
      <c r="N28" s="1">
        <v>1.456175</v>
      </c>
      <c r="O28" s="1">
        <v>1.403292</v>
      </c>
      <c r="P28" s="1">
        <v>1.416844</v>
      </c>
      <c r="Q28" s="1">
        <v>1.252578</v>
      </c>
      <c r="R28" s="1">
        <v>1.2197359999999999</v>
      </c>
      <c r="S28" s="1">
        <v>1.3307009999999999</v>
      </c>
      <c r="T28" s="1">
        <v>1.269808</v>
      </c>
      <c r="U28" s="1">
        <v>1.5368090000000001</v>
      </c>
      <c r="V28" s="1">
        <v>1.5765</v>
      </c>
      <c r="W28" s="1">
        <v>1.4250350000000001</v>
      </c>
      <c r="X28" s="1">
        <v>1.496791</v>
      </c>
      <c r="Y28" s="1">
        <v>1.2562219999999999</v>
      </c>
      <c r="Z28" s="1">
        <v>1.239306</v>
      </c>
      <c r="AA28" s="1">
        <v>1.2753589999999999</v>
      </c>
      <c r="AB28" s="1">
        <v>1.3483849999999999</v>
      </c>
      <c r="AC28" s="1">
        <v>0.71813499999999997</v>
      </c>
      <c r="AD28" s="1">
        <v>1.3966989999999999</v>
      </c>
      <c r="AE28" s="1">
        <v>1.248499</v>
      </c>
      <c r="AF28" s="1">
        <v>1.260176</v>
      </c>
      <c r="AG28" s="1">
        <v>1.2755860000000001</v>
      </c>
      <c r="AH28" s="1">
        <v>1.2753099999999999</v>
      </c>
      <c r="AI28" s="1">
        <v>1.2246330000000001</v>
      </c>
      <c r="AJ28" s="1">
        <v>1.3362160000000001</v>
      </c>
      <c r="AK28" s="1">
        <v>1.3918360000000001</v>
      </c>
      <c r="AL28" s="1">
        <v>1.4230290000000001</v>
      </c>
      <c r="AM28" s="1">
        <v>1.494853</v>
      </c>
      <c r="AN28" s="1">
        <v>1.828381</v>
      </c>
      <c r="AO28" s="1">
        <v>1.795933</v>
      </c>
    </row>
    <row r="29" spans="1:41" x14ac:dyDescent="0.25">
      <c r="A29" t="s">
        <v>65</v>
      </c>
      <c r="B29" t="s">
        <v>126</v>
      </c>
      <c r="C29" s="1">
        <v>1.685683</v>
      </c>
      <c r="D29" s="1">
        <v>1.5948519999999999</v>
      </c>
      <c r="E29" s="1">
        <v>1.6296060000000001</v>
      </c>
      <c r="F29" s="1">
        <v>2.2879619999999998</v>
      </c>
      <c r="G29" s="1">
        <v>1.45912</v>
      </c>
      <c r="H29" s="1">
        <v>1.422002</v>
      </c>
      <c r="I29" s="1">
        <v>1.4499029999999999</v>
      </c>
      <c r="J29" s="1">
        <v>1.3955709999999999</v>
      </c>
      <c r="K29" s="1">
        <v>1.539093</v>
      </c>
      <c r="L29" s="1">
        <v>1.475886</v>
      </c>
      <c r="M29" s="1">
        <v>1.4510810000000001</v>
      </c>
      <c r="N29" s="1">
        <v>1.478583</v>
      </c>
      <c r="O29" s="1">
        <v>1.4010910000000001</v>
      </c>
      <c r="P29" s="1">
        <v>1.316484</v>
      </c>
      <c r="Q29" s="1">
        <v>1.288454</v>
      </c>
      <c r="R29" s="1">
        <v>1.248734</v>
      </c>
      <c r="S29" s="1">
        <v>1.3356490000000001</v>
      </c>
      <c r="T29" s="1">
        <v>1.3019559999999999</v>
      </c>
      <c r="U29" s="1">
        <v>1.558263</v>
      </c>
      <c r="V29" s="1">
        <v>1.5999110000000001</v>
      </c>
      <c r="W29" s="1">
        <v>1.55348</v>
      </c>
      <c r="X29" s="1">
        <v>1.507825</v>
      </c>
      <c r="Y29" s="1">
        <v>1.297318</v>
      </c>
      <c r="Z29" s="1">
        <v>1.266516</v>
      </c>
      <c r="AA29" s="1">
        <v>1.252213</v>
      </c>
      <c r="AB29" s="1">
        <v>1.3224260000000001</v>
      </c>
      <c r="AC29" s="1">
        <v>1.2986709999999999</v>
      </c>
      <c r="AD29" s="1">
        <v>1.4453050000000001</v>
      </c>
      <c r="AE29" s="1">
        <v>1.4019010000000001</v>
      </c>
      <c r="AF29" s="1">
        <v>1.280478</v>
      </c>
      <c r="AG29" s="1">
        <v>1.275733</v>
      </c>
      <c r="AH29" s="1">
        <v>1.179206</v>
      </c>
      <c r="AI29" s="1">
        <v>1.231403</v>
      </c>
      <c r="AJ29" s="1">
        <v>1.4264969999999999</v>
      </c>
      <c r="AK29" s="1">
        <v>1.387586</v>
      </c>
      <c r="AL29" s="1">
        <v>1.5016860000000001</v>
      </c>
      <c r="AM29" s="1">
        <v>1.4571989999999999</v>
      </c>
      <c r="AN29" s="1">
        <v>1.543275</v>
      </c>
      <c r="AO29" s="1">
        <v>1.5805800000000001</v>
      </c>
    </row>
    <row r="30" spans="1:41" x14ac:dyDescent="0.25">
      <c r="A30" t="s">
        <v>66</v>
      </c>
      <c r="B30" t="s">
        <v>126</v>
      </c>
      <c r="C30" s="1">
        <v>1.719792</v>
      </c>
      <c r="D30" s="1">
        <v>1.67916</v>
      </c>
      <c r="E30" s="1">
        <v>1.730551</v>
      </c>
      <c r="F30" s="1">
        <v>2.7508520000000001</v>
      </c>
      <c r="G30" s="1">
        <v>1.3535569999999999</v>
      </c>
      <c r="H30" s="1">
        <v>1.3974819999999999</v>
      </c>
      <c r="I30" s="1">
        <v>1.540583</v>
      </c>
      <c r="J30" s="1">
        <v>1.3785050000000001</v>
      </c>
      <c r="K30" s="1">
        <v>1.600481</v>
      </c>
      <c r="L30" s="1">
        <v>1.5643039999999999</v>
      </c>
      <c r="M30" s="1">
        <v>1.410229</v>
      </c>
      <c r="N30" s="1">
        <v>1.513476</v>
      </c>
      <c r="O30" s="1">
        <v>1.4434389999999999</v>
      </c>
      <c r="P30" s="1">
        <v>1.3139419999999999</v>
      </c>
      <c r="Q30" s="1">
        <v>1.243671</v>
      </c>
      <c r="R30" s="1">
        <v>1.304441</v>
      </c>
      <c r="S30" s="1">
        <v>1.331961</v>
      </c>
      <c r="T30" s="1">
        <v>1.3124</v>
      </c>
      <c r="U30" s="1">
        <v>1.5783290000000001</v>
      </c>
      <c r="V30" s="1">
        <v>1.5618650000000001</v>
      </c>
      <c r="W30" s="1">
        <v>1.516113</v>
      </c>
      <c r="X30" s="1">
        <v>1.5217290000000001</v>
      </c>
      <c r="Y30" s="1">
        <v>1.3088139999999999</v>
      </c>
      <c r="Z30" s="1">
        <v>1.3133550000000001</v>
      </c>
      <c r="AA30" s="1">
        <v>1.1931259999999999</v>
      </c>
      <c r="AB30" s="1">
        <v>1.283774</v>
      </c>
      <c r="AC30" s="1">
        <v>1.3080270000000001</v>
      </c>
      <c r="AD30" s="1">
        <v>1.4964029999999999</v>
      </c>
      <c r="AE30" s="1">
        <v>1.3022929999999999</v>
      </c>
      <c r="AF30" s="1">
        <v>1.2450110000000001</v>
      </c>
      <c r="AG30" s="1">
        <v>1.2798670000000001</v>
      </c>
      <c r="AH30" s="1">
        <v>1.256318</v>
      </c>
      <c r="AI30" s="1">
        <v>1.1083019999999999</v>
      </c>
      <c r="AJ30" s="1">
        <v>1.4083000000000001</v>
      </c>
      <c r="AK30" s="1">
        <v>1.4383919999999999</v>
      </c>
      <c r="AL30" s="1">
        <v>1.437236</v>
      </c>
      <c r="AM30" s="1">
        <v>1.4113249999999999</v>
      </c>
      <c r="AN30" s="1">
        <v>1.7171129999999999</v>
      </c>
      <c r="AO30" s="1">
        <v>1.6868000000000001</v>
      </c>
    </row>
    <row r="31" spans="1:41" x14ac:dyDescent="0.25">
      <c r="A31" t="s">
        <v>67</v>
      </c>
      <c r="B31" t="s">
        <v>126</v>
      </c>
      <c r="C31" s="1">
        <v>1.760235</v>
      </c>
      <c r="D31" s="1">
        <v>1.6240669999999999</v>
      </c>
      <c r="E31" s="1">
        <v>1.6092630000000001</v>
      </c>
      <c r="F31" s="1">
        <v>2.4217680000000001</v>
      </c>
      <c r="G31" s="1">
        <v>1.36615</v>
      </c>
      <c r="H31" s="1">
        <v>1.46746</v>
      </c>
      <c r="I31" s="1">
        <v>1.5012760000000001</v>
      </c>
      <c r="J31" s="1">
        <v>1.5014339999999999</v>
      </c>
      <c r="K31" s="1">
        <v>1.622298</v>
      </c>
      <c r="L31" s="1">
        <v>1.5435160000000001</v>
      </c>
      <c r="M31" s="1">
        <v>1.499377</v>
      </c>
      <c r="N31" s="1">
        <v>1.5934470000000001</v>
      </c>
      <c r="O31" s="1">
        <v>1.441487</v>
      </c>
      <c r="P31" s="1">
        <v>1.3877619999999999</v>
      </c>
      <c r="Q31" s="1">
        <v>1.31823</v>
      </c>
      <c r="R31" s="1">
        <v>1.263979</v>
      </c>
      <c r="S31" s="1">
        <v>1.2833399999999999</v>
      </c>
      <c r="T31" s="1">
        <v>1.3275110000000001</v>
      </c>
      <c r="U31" s="1">
        <v>1.4923219999999999</v>
      </c>
      <c r="V31" s="1">
        <v>1.599532</v>
      </c>
      <c r="W31" s="1">
        <v>1.4786570000000001</v>
      </c>
      <c r="X31" s="1">
        <v>1.5583940000000001</v>
      </c>
      <c r="Y31" s="1">
        <v>1.369095</v>
      </c>
      <c r="Z31" s="1">
        <v>1.3900859999999999</v>
      </c>
      <c r="AA31" s="1">
        <v>1.271471</v>
      </c>
      <c r="AB31" s="1">
        <v>1.320112</v>
      </c>
      <c r="AC31" s="1">
        <v>1.148406</v>
      </c>
      <c r="AD31" s="1">
        <v>1.509558</v>
      </c>
      <c r="AE31" s="1">
        <v>1.4153070000000001</v>
      </c>
      <c r="AF31" s="1">
        <v>1.279504</v>
      </c>
      <c r="AG31" s="1">
        <v>1.3185249999999999</v>
      </c>
      <c r="AH31" s="1">
        <v>1.193508</v>
      </c>
      <c r="AI31" s="1">
        <v>1.285609</v>
      </c>
      <c r="AJ31" s="1">
        <v>1.5167459999999999</v>
      </c>
      <c r="AK31" s="1">
        <v>1.392117</v>
      </c>
      <c r="AL31" s="1">
        <v>1.419052</v>
      </c>
      <c r="AM31" s="1">
        <v>1.469454</v>
      </c>
      <c r="AN31" s="1">
        <v>1.4485399999999999</v>
      </c>
      <c r="AO31" s="1">
        <v>1.502821</v>
      </c>
    </row>
    <row r="32" spans="1:41" x14ac:dyDescent="0.25">
      <c r="A32" t="s">
        <v>68</v>
      </c>
      <c r="B32" t="s">
        <v>126</v>
      </c>
      <c r="C32" s="1">
        <v>1.738585</v>
      </c>
      <c r="D32" s="1">
        <v>1.582055</v>
      </c>
      <c r="E32" s="1">
        <v>1.6631769999999999</v>
      </c>
      <c r="F32" s="1">
        <v>2.7472940000000001</v>
      </c>
      <c r="G32" s="1">
        <v>1.497034</v>
      </c>
      <c r="H32" s="1">
        <v>1.615502</v>
      </c>
      <c r="I32" s="1">
        <v>1.520988</v>
      </c>
      <c r="J32" s="1">
        <v>1.420968</v>
      </c>
      <c r="K32" s="1">
        <v>1.62679</v>
      </c>
      <c r="L32" s="1">
        <v>1.5776730000000001</v>
      </c>
      <c r="M32" s="1">
        <v>1.3896109999999999</v>
      </c>
      <c r="N32" s="1">
        <v>1.5092030000000001</v>
      </c>
      <c r="O32" s="1">
        <v>1.3846810000000001</v>
      </c>
      <c r="P32" s="1">
        <v>1.3977649999999999</v>
      </c>
      <c r="Q32" s="1">
        <v>1.254451</v>
      </c>
      <c r="R32" s="1">
        <v>1.2466680000000001</v>
      </c>
      <c r="S32" s="1">
        <v>1.3870260000000001</v>
      </c>
      <c r="T32" s="1">
        <v>1.332087</v>
      </c>
      <c r="U32" s="1">
        <v>1.5525690000000001</v>
      </c>
      <c r="V32" s="1">
        <v>1.647508</v>
      </c>
      <c r="W32" s="1">
        <v>1.585531</v>
      </c>
      <c r="X32" s="1">
        <v>1.578247</v>
      </c>
      <c r="Y32" s="1">
        <v>1.266256</v>
      </c>
      <c r="Z32" s="1">
        <v>1.3094840000000001</v>
      </c>
      <c r="AA32" s="1">
        <v>1.200364</v>
      </c>
      <c r="AB32" s="1">
        <v>1.396997</v>
      </c>
      <c r="AC32" s="1">
        <v>1.5067250000000001</v>
      </c>
      <c r="AD32" s="1">
        <v>1.398771</v>
      </c>
      <c r="AE32" s="1">
        <v>1.266483</v>
      </c>
      <c r="AF32" s="1">
        <v>1.2397279999999999</v>
      </c>
      <c r="AG32" s="1">
        <v>1.2648759999999999</v>
      </c>
      <c r="AH32" s="1">
        <v>1.307186</v>
      </c>
      <c r="AI32" s="1">
        <v>1.2196290000000001</v>
      </c>
      <c r="AJ32" s="1">
        <v>1.384525</v>
      </c>
      <c r="AK32" s="1">
        <v>1.3431759999999999</v>
      </c>
      <c r="AL32" s="1">
        <v>1.527906</v>
      </c>
      <c r="AM32" s="1">
        <v>1.629051</v>
      </c>
      <c r="AN32" s="1">
        <v>1.7912870000000001</v>
      </c>
      <c r="AO32" s="1">
        <v>1.5778589999999999</v>
      </c>
    </row>
    <row r="33" spans="1:41" x14ac:dyDescent="0.25">
      <c r="A33" t="s">
        <v>69</v>
      </c>
      <c r="B33" t="s">
        <v>126</v>
      </c>
      <c r="C33" s="1">
        <v>1.6380600000000001</v>
      </c>
      <c r="D33" s="1">
        <v>1.6243380000000001</v>
      </c>
      <c r="E33" s="1">
        <v>1.6790970000000001</v>
      </c>
      <c r="F33" s="1">
        <v>2.3108680000000001</v>
      </c>
      <c r="G33" s="1">
        <v>1.578344</v>
      </c>
      <c r="H33" s="1">
        <v>1.355985</v>
      </c>
      <c r="I33" s="1">
        <v>1.43388</v>
      </c>
      <c r="J33" s="1">
        <v>1.3372170000000001</v>
      </c>
      <c r="K33" s="1">
        <v>1.5174529999999999</v>
      </c>
      <c r="L33" s="1">
        <v>1.4380029999999999</v>
      </c>
      <c r="M33" s="1">
        <v>1.4320360000000001</v>
      </c>
      <c r="N33" s="1">
        <v>1.500934</v>
      </c>
      <c r="O33" s="1">
        <v>1.317558</v>
      </c>
      <c r="P33" s="1">
        <v>1.2849159999999999</v>
      </c>
      <c r="Q33" s="1">
        <v>1.244936</v>
      </c>
      <c r="R33" s="1">
        <v>1.175538</v>
      </c>
      <c r="S33" s="1">
        <v>1.349658</v>
      </c>
      <c r="T33" s="1">
        <v>1.2940590000000001</v>
      </c>
      <c r="U33" s="1">
        <v>1.6130420000000001</v>
      </c>
      <c r="V33" s="1">
        <v>1.6694119999999999</v>
      </c>
      <c r="W33" s="1">
        <v>1.5602370000000001</v>
      </c>
      <c r="X33" s="1">
        <v>1.542475</v>
      </c>
      <c r="Y33" s="1">
        <v>1.2271570000000001</v>
      </c>
      <c r="Z33" s="1">
        <v>1.242631</v>
      </c>
      <c r="AA33" s="1">
        <v>1.3323609999999999</v>
      </c>
      <c r="AB33" s="1">
        <v>1.315615</v>
      </c>
      <c r="AC33" s="1">
        <v>1.2177960000000001</v>
      </c>
      <c r="AD33" s="1">
        <v>1.3676600000000001</v>
      </c>
      <c r="AE33" s="1">
        <v>1.2771939999999999</v>
      </c>
      <c r="AF33" s="1">
        <v>1.252777</v>
      </c>
      <c r="AG33" s="1">
        <v>1.2901659999999999</v>
      </c>
      <c r="AH33" s="1">
        <v>0.98636100000000004</v>
      </c>
      <c r="AI33" s="1">
        <v>1.1846380000000001</v>
      </c>
      <c r="AJ33" s="1">
        <v>1.3684019999999999</v>
      </c>
      <c r="AK33" s="1">
        <v>1.329801</v>
      </c>
      <c r="AL33" s="1">
        <v>1.5181070000000001</v>
      </c>
      <c r="AM33" s="1">
        <v>1.5133799999999999</v>
      </c>
      <c r="AN33" s="1">
        <v>1.635659</v>
      </c>
      <c r="AO33" s="1">
        <v>1.622989</v>
      </c>
    </row>
    <row r="34" spans="1:41" x14ac:dyDescent="0.25">
      <c r="A34" t="s">
        <v>70</v>
      </c>
      <c r="B34" t="s">
        <v>126</v>
      </c>
      <c r="C34" s="1">
        <v>1.5243800000000001</v>
      </c>
      <c r="D34" s="1">
        <v>1.5459020000000001</v>
      </c>
      <c r="E34" s="1">
        <v>1.680266</v>
      </c>
      <c r="F34" s="1">
        <v>3.0066649999999999</v>
      </c>
      <c r="G34" s="1">
        <v>1.5494060000000001</v>
      </c>
      <c r="H34" s="1">
        <v>1.4208590000000001</v>
      </c>
      <c r="I34" s="1">
        <v>1.4981869999999999</v>
      </c>
      <c r="J34" s="1">
        <v>1.485363</v>
      </c>
      <c r="K34" s="1">
        <v>1.5689900000000001</v>
      </c>
      <c r="L34" s="1">
        <v>1.4710289999999999</v>
      </c>
      <c r="M34" s="1">
        <v>1.463959</v>
      </c>
      <c r="N34" s="1">
        <v>1.578295</v>
      </c>
      <c r="O34" s="1">
        <v>1.2898240000000001</v>
      </c>
      <c r="P34" s="1">
        <v>1.2993189999999999</v>
      </c>
      <c r="Q34" s="1">
        <v>1.289194</v>
      </c>
      <c r="R34" s="1">
        <v>1.2364219999999999</v>
      </c>
      <c r="S34" s="1">
        <v>1.3520700000000001</v>
      </c>
      <c r="T34" s="1">
        <v>1.3009470000000001</v>
      </c>
      <c r="U34" s="1">
        <v>1.5371010000000001</v>
      </c>
      <c r="V34" s="1">
        <v>1.6049329999999999</v>
      </c>
      <c r="W34" s="1">
        <v>1.6705209999999999</v>
      </c>
      <c r="X34" s="1">
        <v>1.619008</v>
      </c>
      <c r="Y34" s="1">
        <v>1.3322160000000001</v>
      </c>
      <c r="Z34" s="1">
        <v>1.3471500000000001</v>
      </c>
      <c r="AA34" s="1">
        <v>1.3515470000000001</v>
      </c>
      <c r="AB34" s="1">
        <v>1.394325</v>
      </c>
      <c r="AC34" s="1">
        <v>2.2599399999999998</v>
      </c>
      <c r="AD34" s="1">
        <v>1.477838</v>
      </c>
      <c r="AE34" s="1">
        <v>1.3835519999999999</v>
      </c>
      <c r="AF34" s="1">
        <v>1.2923230000000001</v>
      </c>
      <c r="AG34" s="1">
        <v>1.3183750000000001</v>
      </c>
      <c r="AH34" s="1">
        <v>1.1806719999999999</v>
      </c>
      <c r="AI34" s="1">
        <v>1.3148850000000001</v>
      </c>
      <c r="AJ34" s="1">
        <v>1.4442539999999999</v>
      </c>
      <c r="AK34" s="1">
        <v>1.480119</v>
      </c>
      <c r="AL34" s="1">
        <v>1.710796</v>
      </c>
      <c r="AM34" s="1">
        <v>1.6455610000000001</v>
      </c>
      <c r="AN34" s="1">
        <v>1.590085</v>
      </c>
      <c r="AO34" s="1">
        <v>1.5751919999999999</v>
      </c>
    </row>
    <row r="35" spans="1:41" x14ac:dyDescent="0.25">
      <c r="A35" t="s">
        <v>71</v>
      </c>
      <c r="B35" t="s">
        <v>126</v>
      </c>
      <c r="C35" s="1">
        <v>1.7441</v>
      </c>
      <c r="D35" s="1">
        <v>1.5579270000000001</v>
      </c>
      <c r="E35" s="1">
        <v>1.705249</v>
      </c>
      <c r="F35" s="1">
        <v>3.0229469999999998</v>
      </c>
      <c r="G35" s="1">
        <v>1.33832</v>
      </c>
      <c r="H35" s="1">
        <v>1.542054</v>
      </c>
      <c r="I35" s="1">
        <v>1.4407160000000001</v>
      </c>
      <c r="J35" s="1">
        <v>1.4263809999999999</v>
      </c>
      <c r="K35" s="1">
        <v>1.5371010000000001</v>
      </c>
      <c r="L35" s="1">
        <v>1.519199</v>
      </c>
      <c r="M35" s="1">
        <v>1.4623349999999999</v>
      </c>
      <c r="N35" s="1">
        <v>1.5342089999999999</v>
      </c>
      <c r="O35" s="1">
        <v>1.356708</v>
      </c>
      <c r="P35" s="1">
        <v>1.2681439999999999</v>
      </c>
      <c r="Q35" s="1">
        <v>1.2269270000000001</v>
      </c>
      <c r="R35" s="1">
        <v>1.247784</v>
      </c>
      <c r="S35" s="1">
        <v>1.3209709999999999</v>
      </c>
      <c r="T35" s="1">
        <v>1.324273</v>
      </c>
      <c r="U35" s="1">
        <v>1.594873</v>
      </c>
      <c r="V35" s="1">
        <v>1.5604340000000001</v>
      </c>
      <c r="W35" s="1">
        <v>1.4617389999999999</v>
      </c>
      <c r="X35" s="1">
        <v>1.5277750000000001</v>
      </c>
      <c r="Y35" s="1">
        <v>1.26241</v>
      </c>
      <c r="Z35" s="1">
        <v>1.3632409999999999</v>
      </c>
      <c r="AA35" s="1">
        <v>1.327658</v>
      </c>
      <c r="AB35" s="1">
        <v>1.2650920000000001</v>
      </c>
      <c r="AC35" s="1">
        <v>1.1783269999999999</v>
      </c>
      <c r="AD35" s="1">
        <v>1.465239</v>
      </c>
      <c r="AE35" s="1">
        <v>1.2667440000000001</v>
      </c>
      <c r="AF35" s="1">
        <v>1.23265</v>
      </c>
      <c r="AG35" s="1">
        <v>1.2425619999999999</v>
      </c>
      <c r="AH35" s="1">
        <v>1.220181</v>
      </c>
      <c r="AI35" s="1">
        <v>1.253949</v>
      </c>
      <c r="AJ35" s="1">
        <v>1.360797</v>
      </c>
      <c r="AK35" s="1">
        <v>1.3795809999999999</v>
      </c>
      <c r="AL35" s="1">
        <v>1.2831920000000001</v>
      </c>
      <c r="AM35" s="1">
        <v>1.437527</v>
      </c>
      <c r="AN35" s="1">
        <v>1.6747339999999999</v>
      </c>
      <c r="AO35" s="1">
        <v>1.7153130000000001</v>
      </c>
    </row>
    <row r="36" spans="1:41" x14ac:dyDescent="0.25">
      <c r="A36" t="s">
        <v>72</v>
      </c>
      <c r="B36" t="s">
        <v>126</v>
      </c>
      <c r="C36" s="1">
        <v>1.6433409999999999</v>
      </c>
      <c r="D36" s="1">
        <v>1.5407900000000001</v>
      </c>
      <c r="E36" s="1">
        <v>1.503735</v>
      </c>
      <c r="F36" s="1">
        <v>2.5559409999999998</v>
      </c>
      <c r="G36" s="1">
        <v>1.439279</v>
      </c>
      <c r="H36" s="1">
        <v>1.422266</v>
      </c>
      <c r="I36" s="1">
        <v>1.4882820000000001</v>
      </c>
      <c r="J36" s="1">
        <v>1.3619760000000001</v>
      </c>
      <c r="K36" s="1">
        <v>1.6000190000000001</v>
      </c>
      <c r="L36" s="1">
        <v>1.4589589999999999</v>
      </c>
      <c r="M36" s="1">
        <v>1.478224</v>
      </c>
      <c r="N36" s="1">
        <v>1.4939560000000001</v>
      </c>
      <c r="O36" s="1">
        <v>1.4088689999999999</v>
      </c>
      <c r="P36" s="1">
        <v>1.3314239999999999</v>
      </c>
      <c r="Q36" s="1">
        <v>1.284897</v>
      </c>
      <c r="R36" s="1">
        <v>1.2792680000000001</v>
      </c>
      <c r="S36" s="1">
        <v>1.3594379999999999</v>
      </c>
      <c r="T36" s="1">
        <v>1.3047299999999999</v>
      </c>
      <c r="U36" s="1">
        <v>1.59981</v>
      </c>
      <c r="V36" s="1">
        <v>1.530751</v>
      </c>
      <c r="W36" s="1">
        <v>1.575931</v>
      </c>
      <c r="X36" s="1">
        <v>1.467455</v>
      </c>
      <c r="Y36" s="1">
        <v>1.3737109999999999</v>
      </c>
      <c r="Z36" s="1">
        <v>1.346698</v>
      </c>
      <c r="AA36" s="1">
        <v>1.2189380000000001</v>
      </c>
      <c r="AB36" s="1">
        <v>1.2755669999999999</v>
      </c>
      <c r="AC36" s="1">
        <v>1.163619</v>
      </c>
      <c r="AD36" s="1">
        <v>1.46055</v>
      </c>
      <c r="AE36" s="1">
        <v>1.443435</v>
      </c>
      <c r="AF36" s="1">
        <v>1.2828599999999999</v>
      </c>
      <c r="AG36" s="1">
        <v>1.287755</v>
      </c>
      <c r="AH36" s="1">
        <v>1.3410340000000001</v>
      </c>
      <c r="AI36" s="1">
        <v>1.3202309999999999</v>
      </c>
      <c r="AJ36" s="1">
        <v>1.461327</v>
      </c>
      <c r="AK36" s="1">
        <v>1.4232769999999999</v>
      </c>
      <c r="AL36" s="1">
        <v>1.4421539999999999</v>
      </c>
      <c r="AM36" s="1">
        <v>1.4500770000000001</v>
      </c>
      <c r="AN36" s="1">
        <v>1.7007060000000001</v>
      </c>
      <c r="AO36" s="1">
        <v>1.415451</v>
      </c>
    </row>
    <row r="37" spans="1:41" x14ac:dyDescent="0.25">
      <c r="A37" t="s">
        <v>73</v>
      </c>
      <c r="B37" t="s">
        <v>126</v>
      </c>
      <c r="C37" s="1">
        <v>1.607307</v>
      </c>
      <c r="D37" s="1">
        <v>1.5915630000000001</v>
      </c>
      <c r="E37" s="1">
        <v>1.663033</v>
      </c>
      <c r="F37" s="1">
        <v>2.4253559999999998</v>
      </c>
      <c r="G37" s="1">
        <v>1.45662</v>
      </c>
      <c r="H37" s="1">
        <v>1.463908</v>
      </c>
      <c r="I37" s="1">
        <v>1.4322539999999999</v>
      </c>
      <c r="J37" s="1">
        <v>1.362045</v>
      </c>
      <c r="K37" s="1">
        <v>1.557904</v>
      </c>
      <c r="L37" s="1">
        <v>1.4576960000000001</v>
      </c>
      <c r="M37" s="1">
        <v>1.4313130000000001</v>
      </c>
      <c r="N37" s="1">
        <v>1.3890910000000001</v>
      </c>
      <c r="O37" s="1">
        <v>1.371491</v>
      </c>
      <c r="P37" s="1">
        <v>1.3513630000000001</v>
      </c>
      <c r="Q37" s="1">
        <v>1.3143089999999999</v>
      </c>
      <c r="R37" s="1">
        <v>1.156183</v>
      </c>
      <c r="S37" s="1">
        <v>1.330783</v>
      </c>
      <c r="T37" s="1">
        <v>1.2546679999999999</v>
      </c>
      <c r="U37" s="1">
        <v>1.5499540000000001</v>
      </c>
      <c r="V37" s="1">
        <v>1.4817210000000001</v>
      </c>
      <c r="W37" s="1">
        <v>1.4902880000000001</v>
      </c>
      <c r="X37" s="1">
        <v>1.4810410000000001</v>
      </c>
      <c r="Y37" s="1">
        <v>1.263004</v>
      </c>
      <c r="Z37" s="1">
        <v>1.2062330000000001</v>
      </c>
      <c r="AA37" s="1">
        <v>1.176687</v>
      </c>
      <c r="AB37" s="1">
        <v>1.2371209999999999</v>
      </c>
      <c r="AC37" s="1">
        <v>1.253701</v>
      </c>
      <c r="AD37" s="1">
        <v>1.4692339999999999</v>
      </c>
      <c r="AE37" s="1">
        <v>1.33769</v>
      </c>
      <c r="AF37" s="1">
        <v>1.277544</v>
      </c>
      <c r="AG37" s="1">
        <v>1.2226330000000001</v>
      </c>
      <c r="AH37" s="1">
        <v>1.2859499999999999</v>
      </c>
      <c r="AI37" s="1">
        <v>1.20092</v>
      </c>
      <c r="AJ37" s="1">
        <v>1.411362</v>
      </c>
      <c r="AK37" s="1">
        <v>1.2692559999999999</v>
      </c>
      <c r="AL37" s="1">
        <v>1.5396240000000001</v>
      </c>
      <c r="AM37" s="1">
        <v>1.426366</v>
      </c>
      <c r="AN37" s="1">
        <v>1.6766970000000001</v>
      </c>
      <c r="AO37" s="1">
        <v>1.3862950000000001</v>
      </c>
    </row>
    <row r="38" spans="1:41" x14ac:dyDescent="0.25">
      <c r="A38" t="s">
        <v>74</v>
      </c>
      <c r="B38" t="s">
        <v>126</v>
      </c>
      <c r="C38" s="1">
        <v>1.7217469999999999</v>
      </c>
      <c r="D38" s="1">
        <v>1.5807310000000001</v>
      </c>
      <c r="E38" s="1">
        <v>1.5475589999999999</v>
      </c>
      <c r="F38" s="1">
        <v>3.2717990000000001</v>
      </c>
      <c r="G38" s="1">
        <v>1.3141989999999999</v>
      </c>
      <c r="H38" s="1">
        <v>1.4303729999999999</v>
      </c>
      <c r="I38" s="1">
        <v>1.319963</v>
      </c>
      <c r="J38" s="1">
        <v>1.2387060000000001</v>
      </c>
      <c r="K38" s="1">
        <v>1.373718</v>
      </c>
      <c r="L38" s="1">
        <v>1.430579</v>
      </c>
      <c r="M38" s="1">
        <v>1.319148</v>
      </c>
      <c r="N38" s="1">
        <v>1.1966540000000001</v>
      </c>
      <c r="O38" s="1">
        <v>1.4349069999999999</v>
      </c>
      <c r="P38" s="1">
        <v>1.3797219999999999</v>
      </c>
      <c r="Q38" s="1">
        <v>1.203892</v>
      </c>
      <c r="R38" s="1">
        <v>1.1902980000000001</v>
      </c>
      <c r="S38" s="1">
        <v>1.3252949999999999</v>
      </c>
      <c r="T38" s="1">
        <v>1.2237800000000001</v>
      </c>
      <c r="U38" s="1">
        <v>1.3518079999999999</v>
      </c>
      <c r="V38" s="1">
        <v>1.186968</v>
      </c>
      <c r="W38" s="1">
        <v>1.410749</v>
      </c>
      <c r="X38" s="1">
        <v>1.278802</v>
      </c>
      <c r="Y38" s="1">
        <v>1.3008599999999999</v>
      </c>
      <c r="Z38" s="1">
        <v>1.2626250000000001</v>
      </c>
      <c r="AA38" s="1">
        <v>1.267385</v>
      </c>
      <c r="AB38" s="1">
        <v>1.3785879999999999</v>
      </c>
      <c r="AC38" s="1">
        <v>1.1866140000000001</v>
      </c>
      <c r="AD38" s="1">
        <v>1.5177400000000001</v>
      </c>
      <c r="AE38" s="1">
        <v>1.5505169999999999</v>
      </c>
      <c r="AF38" s="1">
        <v>1.2105859999999999</v>
      </c>
      <c r="AG38" s="1">
        <v>1.2273149999999999</v>
      </c>
      <c r="AH38" s="1">
        <v>1.286718</v>
      </c>
      <c r="AI38" s="1">
        <v>1.0465519999999999</v>
      </c>
      <c r="AJ38" s="1">
        <v>1.54339</v>
      </c>
      <c r="AK38" s="1">
        <v>1.349183</v>
      </c>
      <c r="AL38" s="1">
        <v>2.8807140000000002</v>
      </c>
      <c r="AM38" s="1">
        <v>3.0070969999999999</v>
      </c>
      <c r="AN38" s="1">
        <v>1.315191</v>
      </c>
      <c r="AO38" s="1">
        <v>1.209587</v>
      </c>
    </row>
    <row r="39" spans="1:41" x14ac:dyDescent="0.25">
      <c r="A39" t="s">
        <v>75</v>
      </c>
      <c r="B39" t="s">
        <v>126</v>
      </c>
      <c r="C39" s="1">
        <v>1.5985670000000001</v>
      </c>
      <c r="D39" s="1">
        <v>1.6266229999999999</v>
      </c>
      <c r="E39" s="1">
        <v>1.6862999999999999</v>
      </c>
      <c r="F39" s="1">
        <v>2.5037750000000001</v>
      </c>
      <c r="G39" s="1">
        <v>1.3271580000000001</v>
      </c>
      <c r="H39" s="1">
        <v>1.4269309999999999</v>
      </c>
      <c r="I39" s="1">
        <v>1.3946590000000001</v>
      </c>
      <c r="J39" s="1">
        <v>1.361607</v>
      </c>
      <c r="K39" s="1">
        <v>1.5708800000000001</v>
      </c>
      <c r="L39" s="1">
        <v>1.5211250000000001</v>
      </c>
      <c r="M39" s="1">
        <v>1.486488</v>
      </c>
      <c r="N39" s="1">
        <v>1.5021640000000001</v>
      </c>
      <c r="O39" s="1">
        <v>1.373138</v>
      </c>
      <c r="P39" s="1">
        <v>1.3321270000000001</v>
      </c>
      <c r="Q39" s="1">
        <v>1.2896019999999999</v>
      </c>
      <c r="R39" s="1">
        <v>1.2326999999999999</v>
      </c>
      <c r="S39" s="1">
        <v>1.3311329999999999</v>
      </c>
      <c r="T39" s="1">
        <v>1.3275699999999999</v>
      </c>
      <c r="U39" s="1">
        <v>1.653359</v>
      </c>
      <c r="V39" s="1">
        <v>1.6805140000000001</v>
      </c>
      <c r="W39" s="1">
        <v>1.5648310000000001</v>
      </c>
      <c r="X39" s="1">
        <v>1.597264</v>
      </c>
      <c r="Y39" s="1">
        <v>1.3083180000000001</v>
      </c>
      <c r="Z39" s="1">
        <v>1.2510760000000001</v>
      </c>
      <c r="AA39" s="1">
        <v>1.2909029999999999</v>
      </c>
      <c r="AB39" s="1">
        <v>1.51291</v>
      </c>
      <c r="AC39" s="1">
        <v>1.3158270000000001</v>
      </c>
      <c r="AD39" s="1">
        <v>1.3695409999999999</v>
      </c>
      <c r="AE39" s="1">
        <v>1.2916339999999999</v>
      </c>
      <c r="AF39" s="1">
        <v>1.2866770000000001</v>
      </c>
      <c r="AG39" s="1">
        <v>1.252543</v>
      </c>
      <c r="AH39" s="1">
        <v>1.265679</v>
      </c>
      <c r="AI39" s="1">
        <v>1.133894</v>
      </c>
      <c r="AJ39" s="1">
        <v>1.3710929999999999</v>
      </c>
      <c r="AK39" s="1">
        <v>1.3197669999999999</v>
      </c>
      <c r="AL39" s="1">
        <v>1.3865810000000001</v>
      </c>
      <c r="AM39" s="1">
        <v>1.477298</v>
      </c>
      <c r="AN39" s="1">
        <v>1.6366149999999999</v>
      </c>
      <c r="AO39" s="1">
        <v>1.473455</v>
      </c>
    </row>
    <row r="40" spans="1:41" x14ac:dyDescent="0.25">
      <c r="A40" t="s">
        <v>76</v>
      </c>
      <c r="B40" t="s">
        <v>126</v>
      </c>
      <c r="C40" s="1">
        <v>1.70858</v>
      </c>
      <c r="D40" s="1">
        <v>1.5766579999999999</v>
      </c>
      <c r="E40" s="1">
        <v>1.703325</v>
      </c>
      <c r="F40" s="1">
        <v>2.619999</v>
      </c>
      <c r="G40" s="1">
        <v>1.558427</v>
      </c>
      <c r="H40" s="1">
        <v>1.4171210000000001</v>
      </c>
      <c r="I40" s="1">
        <v>1.448224</v>
      </c>
      <c r="J40" s="1">
        <v>1.404166</v>
      </c>
      <c r="K40" s="1">
        <v>1.617102</v>
      </c>
      <c r="L40" s="1">
        <v>1.507376</v>
      </c>
      <c r="M40" s="1">
        <v>1.505072</v>
      </c>
      <c r="N40" s="1">
        <v>1.5124979999999999</v>
      </c>
      <c r="O40" s="1">
        <v>1.348349</v>
      </c>
      <c r="P40" s="1">
        <v>1.301021</v>
      </c>
      <c r="Q40" s="1">
        <v>1.3010250000000001</v>
      </c>
      <c r="R40" s="1">
        <v>1.2393590000000001</v>
      </c>
      <c r="S40" s="1">
        <v>1.358994</v>
      </c>
      <c r="T40" s="1">
        <v>1.3201609999999999</v>
      </c>
      <c r="U40" s="1">
        <v>1.6205309999999999</v>
      </c>
      <c r="V40" s="1">
        <v>1.652908</v>
      </c>
      <c r="W40" s="1">
        <v>1.4579219999999999</v>
      </c>
      <c r="X40" s="1">
        <v>1.511174</v>
      </c>
      <c r="Y40" s="1">
        <v>1.3273600000000001</v>
      </c>
      <c r="Z40" s="1">
        <v>1.288016</v>
      </c>
      <c r="AA40" s="1">
        <v>1.204297</v>
      </c>
      <c r="AB40" s="1">
        <v>1.3215650000000001</v>
      </c>
      <c r="AC40" s="1">
        <v>1.374163</v>
      </c>
      <c r="AD40" s="1">
        <v>1.460332</v>
      </c>
      <c r="AE40" s="1">
        <v>1.332138</v>
      </c>
      <c r="AF40" s="1">
        <v>1.229409</v>
      </c>
      <c r="AG40" s="1">
        <v>1.2475290000000001</v>
      </c>
      <c r="AH40" s="1">
        <v>1.2460990000000001</v>
      </c>
      <c r="AI40" s="1">
        <v>1.3058050000000001</v>
      </c>
      <c r="AJ40" s="1">
        <v>1.3997329999999999</v>
      </c>
      <c r="AK40" s="1">
        <v>1.3848229999999999</v>
      </c>
      <c r="AL40" s="1">
        <v>1.438064</v>
      </c>
      <c r="AM40" s="1">
        <v>1.3922209999999999</v>
      </c>
      <c r="AN40" s="1">
        <v>1.810902</v>
      </c>
      <c r="AO40" s="1">
        <v>2.0372219999999999</v>
      </c>
    </row>
    <row r="41" spans="1:41" x14ac:dyDescent="0.25">
      <c r="A41" t="s">
        <v>77</v>
      </c>
      <c r="B41" t="s">
        <v>126</v>
      </c>
      <c r="C41" s="1">
        <v>1.6417919999999999</v>
      </c>
      <c r="D41" s="1">
        <v>1.6297269999999999</v>
      </c>
      <c r="E41" s="1">
        <v>1.683519</v>
      </c>
      <c r="F41" s="1">
        <v>2.9199389999999998</v>
      </c>
      <c r="G41" s="1">
        <v>1.557034</v>
      </c>
      <c r="H41" s="1">
        <v>1.451705</v>
      </c>
      <c r="I41" s="1">
        <v>1.483222</v>
      </c>
      <c r="J41" s="1">
        <v>1.5080929999999999</v>
      </c>
      <c r="K41" s="1">
        <v>1.6138589999999999</v>
      </c>
      <c r="L41" s="1">
        <v>1.495066</v>
      </c>
      <c r="M41" s="1">
        <v>1.5129840000000001</v>
      </c>
      <c r="N41" s="1">
        <v>1.470159</v>
      </c>
      <c r="O41" s="1">
        <v>1.332319</v>
      </c>
      <c r="P41" s="1">
        <v>1.3188850000000001</v>
      </c>
      <c r="Q41" s="1">
        <v>1.3454360000000001</v>
      </c>
      <c r="R41" s="1">
        <v>1.3110269999999999</v>
      </c>
      <c r="S41" s="1">
        <v>1.468898</v>
      </c>
      <c r="T41" s="1">
        <v>1.3437699999999999</v>
      </c>
      <c r="U41" s="1">
        <v>1.6097649999999999</v>
      </c>
      <c r="V41" s="1">
        <v>1.572989</v>
      </c>
      <c r="W41" s="1">
        <v>1.5526789999999999</v>
      </c>
      <c r="X41" s="1">
        <v>1.543798</v>
      </c>
      <c r="Y41" s="1">
        <v>1.304835</v>
      </c>
      <c r="Z41" s="1">
        <v>1.3105720000000001</v>
      </c>
      <c r="AA41" s="1">
        <v>1.2375929999999999</v>
      </c>
      <c r="AB41" s="1">
        <v>1.3121560000000001</v>
      </c>
      <c r="AC41" s="1">
        <v>1.4178189999999999</v>
      </c>
      <c r="AD41" s="1">
        <v>1.4000600000000001</v>
      </c>
      <c r="AE41" s="1">
        <v>1.2545649999999999</v>
      </c>
      <c r="AF41" s="1">
        <v>1.2984530000000001</v>
      </c>
      <c r="AG41" s="1">
        <v>1.2949710000000001</v>
      </c>
      <c r="AH41" s="1">
        <v>1.226099</v>
      </c>
      <c r="AI41" s="1">
        <v>1.212237</v>
      </c>
      <c r="AJ41" s="1">
        <v>1.3837759999999999</v>
      </c>
      <c r="AK41" s="1">
        <v>1.4092180000000001</v>
      </c>
      <c r="AL41" s="1">
        <v>1.400776</v>
      </c>
      <c r="AM41" s="1">
        <v>1.428504</v>
      </c>
      <c r="AN41" s="1">
        <v>1.718108</v>
      </c>
      <c r="AO41" s="1">
        <v>1.505455</v>
      </c>
    </row>
    <row r="42" spans="1:41" x14ac:dyDescent="0.25">
      <c r="A42" t="s">
        <v>78</v>
      </c>
      <c r="B42" t="s">
        <v>126</v>
      </c>
      <c r="C42" s="1">
        <v>1.772643</v>
      </c>
      <c r="D42" s="1">
        <v>1.702963</v>
      </c>
      <c r="E42" s="1">
        <v>1.776983</v>
      </c>
      <c r="F42" s="1">
        <v>2.8520650000000001</v>
      </c>
      <c r="G42" s="1">
        <v>1.5791519999999999</v>
      </c>
      <c r="H42" s="1">
        <v>1.5387980000000001</v>
      </c>
      <c r="I42" s="1">
        <v>1.4710369999999999</v>
      </c>
      <c r="J42" s="1">
        <v>1.4327650000000001</v>
      </c>
      <c r="K42" s="1">
        <v>1.732407</v>
      </c>
      <c r="L42" s="1">
        <v>1.604932</v>
      </c>
      <c r="M42" s="1">
        <v>1.5414890000000001</v>
      </c>
      <c r="N42" s="1">
        <v>1.5953809999999999</v>
      </c>
      <c r="O42" s="1">
        <v>1.3441339999999999</v>
      </c>
      <c r="P42" s="1">
        <v>1.324775</v>
      </c>
      <c r="Q42" s="1">
        <v>1.341242</v>
      </c>
      <c r="R42" s="1">
        <v>1.3245210000000001</v>
      </c>
      <c r="S42" s="1">
        <v>1.412927</v>
      </c>
      <c r="T42" s="1">
        <v>1.3150219999999999</v>
      </c>
      <c r="U42" s="1">
        <v>1.420668</v>
      </c>
      <c r="V42" s="1">
        <v>1.534343</v>
      </c>
      <c r="W42" s="1">
        <v>1.5578179999999999</v>
      </c>
      <c r="X42" s="1">
        <v>1.564622</v>
      </c>
      <c r="Y42" s="1">
        <v>1.316478</v>
      </c>
      <c r="Z42" s="1">
        <v>1.348956</v>
      </c>
      <c r="AA42" s="1">
        <v>1.229946</v>
      </c>
      <c r="AB42" s="1">
        <v>1.3674519999999999</v>
      </c>
      <c r="AC42" s="1">
        <v>1.470024</v>
      </c>
      <c r="AD42" s="1">
        <v>1.419727</v>
      </c>
      <c r="AE42" s="1">
        <v>1.453911</v>
      </c>
      <c r="AF42" s="1">
        <v>1.2932269999999999</v>
      </c>
      <c r="AG42" s="1">
        <v>1.313242</v>
      </c>
      <c r="AH42" s="1">
        <v>1.27362</v>
      </c>
      <c r="AI42" s="1">
        <v>1.377375</v>
      </c>
      <c r="AJ42" s="1">
        <v>1.483082</v>
      </c>
      <c r="AK42" s="1">
        <v>1.4434610000000001</v>
      </c>
      <c r="AL42" s="1">
        <v>1.7557689999999999</v>
      </c>
      <c r="AM42" s="1">
        <v>1.7043010000000001</v>
      </c>
      <c r="AN42" s="1">
        <v>1.6666609999999999</v>
      </c>
      <c r="AO42" s="1">
        <v>1.663584</v>
      </c>
    </row>
    <row r="43" spans="1:41" x14ac:dyDescent="0.25">
      <c r="A43" t="s">
        <v>79</v>
      </c>
      <c r="B43" t="s">
        <v>126</v>
      </c>
      <c r="C43" s="1">
        <v>1.8039499999999999</v>
      </c>
      <c r="D43" s="1">
        <v>1.5732809999999999</v>
      </c>
      <c r="E43" s="1">
        <v>1.6913180000000001</v>
      </c>
      <c r="F43" s="1">
        <v>3.762391</v>
      </c>
      <c r="G43" s="1">
        <v>1.3687499999999999</v>
      </c>
      <c r="H43" s="1">
        <v>1.3625910000000001</v>
      </c>
      <c r="I43" s="1">
        <v>1.5490649999999999</v>
      </c>
      <c r="J43" s="1">
        <v>1.469989</v>
      </c>
      <c r="K43" s="1">
        <v>1.6073200000000001</v>
      </c>
      <c r="L43" s="1">
        <v>1.5015480000000001</v>
      </c>
      <c r="M43" s="1">
        <v>1.589941</v>
      </c>
      <c r="N43" s="1">
        <v>1.5493319999999999</v>
      </c>
      <c r="O43" s="1">
        <v>1.438601</v>
      </c>
      <c r="P43" s="1">
        <v>1.409859</v>
      </c>
      <c r="Q43" s="1">
        <v>1.385095</v>
      </c>
      <c r="R43" s="1">
        <v>1.4368350000000001</v>
      </c>
      <c r="S43" s="1">
        <v>1.482415</v>
      </c>
      <c r="T43" s="1">
        <v>1.4498770000000001</v>
      </c>
      <c r="U43" s="1">
        <v>1.505627</v>
      </c>
      <c r="V43" s="1">
        <v>1.5168790000000001</v>
      </c>
      <c r="W43" s="1">
        <v>1.582918</v>
      </c>
      <c r="X43" s="1">
        <v>1.6291929999999999</v>
      </c>
      <c r="Y43" s="1">
        <v>1.3990069999999999</v>
      </c>
      <c r="Z43" s="1">
        <v>1.4532849999999999</v>
      </c>
      <c r="AA43" s="1">
        <v>1.177055</v>
      </c>
      <c r="AB43" s="1">
        <v>1.245662</v>
      </c>
      <c r="AC43" s="1">
        <v>1.1226480000000001</v>
      </c>
      <c r="AD43" s="1">
        <v>1.726901</v>
      </c>
      <c r="AE43" s="1">
        <v>1.4083330000000001</v>
      </c>
      <c r="AF43" s="1">
        <v>1.346687</v>
      </c>
      <c r="AG43" s="1">
        <v>1.346768</v>
      </c>
      <c r="AH43" s="1">
        <v>1.4304559999999999</v>
      </c>
      <c r="AI43" s="1">
        <v>1.4269289999999999</v>
      </c>
      <c r="AJ43" s="1">
        <v>1.496543</v>
      </c>
      <c r="AK43" s="1">
        <v>1.568851</v>
      </c>
      <c r="AL43" s="1">
        <v>1.652099</v>
      </c>
      <c r="AM43" s="1">
        <v>1.5593030000000001</v>
      </c>
      <c r="AN43" s="1">
        <v>1.9906140000000001</v>
      </c>
      <c r="AO43" s="1">
        <v>1.6921999999999999</v>
      </c>
    </row>
    <row r="44" spans="1:41" x14ac:dyDescent="0.25">
      <c r="A44" t="s">
        <v>80</v>
      </c>
      <c r="B44" t="s">
        <v>126</v>
      </c>
      <c r="C44" s="1">
        <v>1.6659839999999999</v>
      </c>
      <c r="D44" s="1">
        <v>1.578031</v>
      </c>
      <c r="E44" s="1">
        <v>1.654191</v>
      </c>
      <c r="F44" s="1">
        <v>2.8116690000000002</v>
      </c>
      <c r="G44" s="1">
        <v>1.4081889999999999</v>
      </c>
      <c r="H44" s="1">
        <v>1.3531949999999999</v>
      </c>
      <c r="I44" s="1">
        <v>1.3921250000000001</v>
      </c>
      <c r="J44" s="1">
        <v>1.4463360000000001</v>
      </c>
      <c r="K44" s="1">
        <v>1.574038</v>
      </c>
      <c r="L44" s="1">
        <v>1.516948</v>
      </c>
      <c r="M44" s="1">
        <v>1.4585729999999999</v>
      </c>
      <c r="N44" s="1">
        <v>1.585464</v>
      </c>
      <c r="O44" s="1">
        <v>1.352101</v>
      </c>
      <c r="P44" s="1">
        <v>1.310468</v>
      </c>
      <c r="Q44" s="1">
        <v>1.292308</v>
      </c>
      <c r="R44" s="1">
        <v>1.29284</v>
      </c>
      <c r="S44" s="1">
        <v>1.4081129999999999</v>
      </c>
      <c r="T44" s="1">
        <v>1.346339</v>
      </c>
      <c r="U44" s="1">
        <v>1.670601</v>
      </c>
      <c r="V44" s="1">
        <v>1.621367</v>
      </c>
      <c r="W44" s="1">
        <v>1.568203</v>
      </c>
      <c r="X44" s="1">
        <v>1.5762080000000001</v>
      </c>
      <c r="Y44" s="1">
        <v>1.303695</v>
      </c>
      <c r="Z44" s="1">
        <v>1.29993</v>
      </c>
      <c r="AA44" s="1">
        <v>1.1647449999999999</v>
      </c>
      <c r="AB44" s="1">
        <v>1.2460869999999999</v>
      </c>
      <c r="AC44" s="1">
        <v>1.1691689999999999</v>
      </c>
      <c r="AD44" s="1">
        <v>1.476512</v>
      </c>
      <c r="AE44" s="1">
        <v>1.3575250000000001</v>
      </c>
      <c r="AF44" s="1">
        <v>1.259007</v>
      </c>
      <c r="AG44" s="1">
        <v>1.258124</v>
      </c>
      <c r="AH44" s="1">
        <v>1.2153400000000001</v>
      </c>
      <c r="AI44" s="1">
        <v>1.243879</v>
      </c>
      <c r="AJ44" s="1">
        <v>1.355621</v>
      </c>
      <c r="AK44" s="1">
        <v>1.3298669999999999</v>
      </c>
      <c r="AL44" s="1">
        <v>1.560824</v>
      </c>
      <c r="AM44" s="1">
        <v>1.5100910000000001</v>
      </c>
      <c r="AN44" s="1">
        <v>1.785855</v>
      </c>
      <c r="AO44" s="1">
        <v>1.668026</v>
      </c>
    </row>
    <row r="45" spans="1:41" x14ac:dyDescent="0.25">
      <c r="A45" t="s">
        <v>81</v>
      </c>
      <c r="B45" t="s">
        <v>126</v>
      </c>
      <c r="C45" s="1">
        <v>1.781533</v>
      </c>
      <c r="D45" s="1">
        <v>1.6322019999999999</v>
      </c>
      <c r="E45" s="1">
        <v>1.7867850000000001</v>
      </c>
      <c r="F45" s="1">
        <v>3.0497529999999999</v>
      </c>
      <c r="G45" s="1">
        <v>1.4958579999999999</v>
      </c>
      <c r="H45" s="1">
        <v>1.608085</v>
      </c>
      <c r="I45" s="1">
        <v>1.4917119999999999</v>
      </c>
      <c r="J45" s="1">
        <v>1.4124380000000001</v>
      </c>
      <c r="K45" s="1">
        <v>1.588382</v>
      </c>
      <c r="L45" s="1">
        <v>1.5388710000000001</v>
      </c>
      <c r="M45" s="1">
        <v>1.5609960000000001</v>
      </c>
      <c r="N45" s="1">
        <v>1.633397</v>
      </c>
      <c r="O45" s="1">
        <v>1.433344</v>
      </c>
      <c r="P45" s="1">
        <v>1.438671</v>
      </c>
      <c r="Q45" s="1">
        <v>1.3096300000000001</v>
      </c>
      <c r="R45" s="1">
        <v>1.341143</v>
      </c>
      <c r="S45" s="1">
        <v>1.4553499999999999</v>
      </c>
      <c r="T45" s="1">
        <v>1.402053</v>
      </c>
      <c r="U45" s="1">
        <v>1.6672899999999999</v>
      </c>
      <c r="V45" s="1">
        <v>1.738761</v>
      </c>
      <c r="W45" s="1">
        <v>1.635094</v>
      </c>
      <c r="X45" s="1">
        <v>1.7481739999999999</v>
      </c>
      <c r="Y45" s="1">
        <v>1.2962990000000001</v>
      </c>
      <c r="Z45" s="1">
        <v>1.3435710000000001</v>
      </c>
      <c r="AA45" s="1">
        <v>1.3746389999999999</v>
      </c>
      <c r="AB45" s="1">
        <v>1.545811</v>
      </c>
      <c r="AC45" s="1">
        <v>1.3356650000000001</v>
      </c>
      <c r="AD45" s="1">
        <v>1.4530209999999999</v>
      </c>
      <c r="AE45" s="1">
        <v>1.3944840000000001</v>
      </c>
      <c r="AF45" s="1">
        <v>1.3213349999999999</v>
      </c>
      <c r="AG45" s="1">
        <v>1.378231</v>
      </c>
      <c r="AH45" s="1">
        <v>1.2182729999999999</v>
      </c>
      <c r="AI45" s="1">
        <v>1.303445</v>
      </c>
      <c r="AJ45" s="1">
        <v>1.4267030000000001</v>
      </c>
      <c r="AK45" s="1">
        <v>1.4602729999999999</v>
      </c>
      <c r="AL45" s="1">
        <v>1.599218</v>
      </c>
      <c r="AM45" s="1">
        <v>1.619127</v>
      </c>
      <c r="AN45" s="1">
        <v>1.797866</v>
      </c>
      <c r="AO45" s="1">
        <v>1.6312059999999999</v>
      </c>
    </row>
    <row r="46" spans="1:41" x14ac:dyDescent="0.25">
      <c r="A46" t="s">
        <v>82</v>
      </c>
      <c r="B46" t="s">
        <v>126</v>
      </c>
      <c r="C46" s="1">
        <v>1.729916</v>
      </c>
      <c r="D46" s="1">
        <v>1.451813</v>
      </c>
      <c r="E46" s="1">
        <v>1.7306360000000001</v>
      </c>
      <c r="F46" s="1">
        <v>2.9783550000000001</v>
      </c>
      <c r="G46" s="1">
        <v>1.463352</v>
      </c>
      <c r="H46" s="1">
        <v>1.3544080000000001</v>
      </c>
      <c r="I46" s="1">
        <v>1.5970089999999999</v>
      </c>
      <c r="J46" s="1">
        <v>1.5089399999999999</v>
      </c>
      <c r="K46" s="1">
        <v>1.631929</v>
      </c>
      <c r="L46" s="1">
        <v>1.57</v>
      </c>
      <c r="M46" s="1">
        <v>1.5620179999999999</v>
      </c>
      <c r="N46" s="1">
        <v>1.523695</v>
      </c>
      <c r="O46" s="1">
        <v>1.3927769999999999</v>
      </c>
      <c r="P46" s="1">
        <v>1.3096350000000001</v>
      </c>
      <c r="Q46" s="1">
        <v>1.36849</v>
      </c>
      <c r="R46" s="1">
        <v>1.3646039999999999</v>
      </c>
      <c r="S46" s="1">
        <v>1.3759170000000001</v>
      </c>
      <c r="T46" s="1">
        <v>1.299917</v>
      </c>
      <c r="U46" s="1">
        <v>1.480075</v>
      </c>
      <c r="V46" s="1">
        <v>1.5505960000000001</v>
      </c>
      <c r="W46" s="1">
        <v>1.451111</v>
      </c>
      <c r="X46" s="1">
        <v>1.4612510000000001</v>
      </c>
      <c r="Y46" s="1">
        <v>1.4156169999999999</v>
      </c>
      <c r="Z46" s="1">
        <v>1.4282680000000001</v>
      </c>
      <c r="AA46" s="1">
        <v>1.219104</v>
      </c>
      <c r="AB46" s="1">
        <v>1.290578</v>
      </c>
      <c r="AC46" s="1">
        <v>1.1963220000000001</v>
      </c>
      <c r="AD46" s="1">
        <v>1.490559</v>
      </c>
      <c r="AE46" s="1">
        <v>1.372611</v>
      </c>
      <c r="AF46" s="1">
        <v>1.320791</v>
      </c>
      <c r="AG46" s="1">
        <v>1.2724530000000001</v>
      </c>
      <c r="AH46" s="1">
        <v>1.389397</v>
      </c>
      <c r="AI46" s="1">
        <v>1.606816</v>
      </c>
      <c r="AJ46" s="1">
        <v>1.4734160000000001</v>
      </c>
      <c r="AK46" s="1">
        <v>1.4339850000000001</v>
      </c>
      <c r="AL46" s="1">
        <v>1.6455519999999999</v>
      </c>
      <c r="AM46" s="1">
        <v>1.483903</v>
      </c>
      <c r="AN46" s="1">
        <v>1.737571</v>
      </c>
      <c r="AO46" s="1">
        <v>1.7806360000000001</v>
      </c>
    </row>
    <row r="47" spans="1:41" x14ac:dyDescent="0.25">
      <c r="A47" t="s">
        <v>83</v>
      </c>
      <c r="B47" t="s">
        <v>127</v>
      </c>
      <c r="C47" s="1">
        <v>1.7681690000000001</v>
      </c>
      <c r="D47" s="1">
        <v>1.703916</v>
      </c>
      <c r="E47" s="1">
        <v>1.850034</v>
      </c>
      <c r="F47" s="1">
        <v>2.598983</v>
      </c>
      <c r="G47" s="1">
        <v>1.4611160000000001</v>
      </c>
      <c r="H47" s="1">
        <v>1.2573859999999999</v>
      </c>
      <c r="I47" s="1">
        <v>1.4769779999999999</v>
      </c>
      <c r="J47" s="1">
        <v>1.384206</v>
      </c>
      <c r="K47" s="1">
        <v>1.636719</v>
      </c>
      <c r="L47" s="1">
        <v>1.4679409999999999</v>
      </c>
      <c r="M47" s="1">
        <v>1.5340259999999999</v>
      </c>
      <c r="N47" s="1">
        <v>1.4893270000000001</v>
      </c>
      <c r="O47" s="1">
        <v>1.3984399999999999</v>
      </c>
      <c r="P47" s="1">
        <v>1.2985420000000001</v>
      </c>
      <c r="Q47" s="1">
        <v>1.353656</v>
      </c>
      <c r="R47" s="1">
        <v>1.266832</v>
      </c>
      <c r="S47" s="1">
        <v>1.44947</v>
      </c>
      <c r="T47" s="1">
        <v>1.3662099999999999</v>
      </c>
      <c r="U47" s="1">
        <v>1.6014630000000001</v>
      </c>
      <c r="V47" s="1">
        <v>1.5882860000000001</v>
      </c>
      <c r="W47" s="1">
        <v>1.5666</v>
      </c>
      <c r="X47" s="1">
        <v>1.5816539999999999</v>
      </c>
      <c r="Y47" s="1">
        <v>1.316883</v>
      </c>
      <c r="Z47" s="1">
        <v>1.292556</v>
      </c>
      <c r="AA47" s="1">
        <v>1.267382</v>
      </c>
      <c r="AB47" s="1">
        <v>1.3139430000000001</v>
      </c>
      <c r="AC47" s="1">
        <v>0.94341900000000001</v>
      </c>
      <c r="AD47" s="1">
        <v>1.493741</v>
      </c>
      <c r="AE47" s="1">
        <v>1.4251149999999999</v>
      </c>
      <c r="AF47" s="1">
        <v>1.378865</v>
      </c>
      <c r="AG47" s="1">
        <v>1.320845</v>
      </c>
      <c r="AH47" s="1">
        <v>1.1598550000000001</v>
      </c>
      <c r="AI47" s="1">
        <v>1.1496729999999999</v>
      </c>
      <c r="AJ47" s="1">
        <v>1.3772279999999999</v>
      </c>
      <c r="AK47" s="1">
        <v>1.3924510000000001</v>
      </c>
      <c r="AL47" s="1">
        <v>1.605202</v>
      </c>
      <c r="AM47" s="1">
        <v>1.5208649999999999</v>
      </c>
      <c r="AN47" s="1">
        <v>1.8532500000000001</v>
      </c>
      <c r="AO47" s="1">
        <v>1.7936369999999999</v>
      </c>
    </row>
    <row r="48" spans="1:41" x14ac:dyDescent="0.25">
      <c r="A48" t="s">
        <v>84</v>
      </c>
      <c r="B48" t="s">
        <v>127</v>
      </c>
      <c r="C48" s="1">
        <v>1.726664</v>
      </c>
      <c r="D48" s="1">
        <v>1.5400050000000001</v>
      </c>
      <c r="E48" s="1">
        <v>1.7185839999999999</v>
      </c>
      <c r="F48" s="1">
        <v>3.836157</v>
      </c>
      <c r="G48" s="1">
        <v>1.493134</v>
      </c>
      <c r="H48" s="1">
        <v>1.4768619999999999</v>
      </c>
      <c r="I48" s="1">
        <v>1.534851</v>
      </c>
      <c r="J48" s="1">
        <v>1.441038</v>
      </c>
      <c r="K48" s="1">
        <v>1.732958</v>
      </c>
      <c r="L48" s="1">
        <v>1.591772</v>
      </c>
      <c r="M48" s="1">
        <v>1.535779</v>
      </c>
      <c r="N48" s="1">
        <v>1.590873</v>
      </c>
      <c r="O48" s="1">
        <v>1.354671</v>
      </c>
      <c r="P48" s="1">
        <v>1.259917</v>
      </c>
      <c r="Q48" s="1">
        <v>1.3314280000000001</v>
      </c>
      <c r="R48" s="1">
        <v>1.3349139999999999</v>
      </c>
      <c r="S48" s="1">
        <v>1.3951450000000001</v>
      </c>
      <c r="T48" s="1">
        <v>1.2574069999999999</v>
      </c>
      <c r="U48" s="1">
        <v>1.5747070000000001</v>
      </c>
      <c r="V48" s="1">
        <v>1.4317629999999999</v>
      </c>
      <c r="W48" s="1">
        <v>1.5606690000000001</v>
      </c>
      <c r="X48" s="1">
        <v>1.440286</v>
      </c>
      <c r="Y48" s="1">
        <v>1.326441</v>
      </c>
      <c r="Z48" s="1">
        <v>1.339553</v>
      </c>
      <c r="AA48" s="1">
        <v>1.263074</v>
      </c>
      <c r="AB48" s="1">
        <v>1.292089</v>
      </c>
      <c r="AC48" s="1">
        <v>1.4790460000000001</v>
      </c>
      <c r="AD48" s="1">
        <v>1.753255</v>
      </c>
      <c r="AE48" s="1">
        <v>1.349464</v>
      </c>
      <c r="AF48" s="1">
        <v>1.2459</v>
      </c>
      <c r="AG48" s="1">
        <v>1.2290700000000001</v>
      </c>
      <c r="AH48" s="1">
        <v>1.230885</v>
      </c>
      <c r="AI48" s="1">
        <v>1.5900700000000001</v>
      </c>
      <c r="AJ48" s="1">
        <v>1.417975</v>
      </c>
      <c r="AK48" s="1">
        <v>1.334416</v>
      </c>
      <c r="AL48" s="1">
        <v>1.4641599999999999</v>
      </c>
      <c r="AM48" s="1">
        <v>1.4358120000000001</v>
      </c>
      <c r="AN48" s="1">
        <v>1.649297</v>
      </c>
      <c r="AO48" s="1">
        <v>1.5122599999999999</v>
      </c>
    </row>
    <row r="49" spans="1:41" x14ac:dyDescent="0.25">
      <c r="A49" t="s">
        <v>85</v>
      </c>
      <c r="B49" t="s">
        <v>127</v>
      </c>
      <c r="C49" s="1">
        <v>1.7659</v>
      </c>
      <c r="D49" s="1">
        <v>1.664183</v>
      </c>
      <c r="E49" s="1">
        <v>1.719638</v>
      </c>
      <c r="F49" s="1">
        <v>2.542926</v>
      </c>
      <c r="G49" s="1">
        <v>1.3831389999999999</v>
      </c>
      <c r="H49" s="1">
        <v>1.317232</v>
      </c>
      <c r="I49" s="1">
        <v>1.4914240000000001</v>
      </c>
      <c r="J49" s="1">
        <v>1.478728</v>
      </c>
      <c r="K49" s="1">
        <v>1.594678</v>
      </c>
      <c r="L49" s="1">
        <v>1.516853</v>
      </c>
      <c r="M49" s="1">
        <v>1.4218980000000001</v>
      </c>
      <c r="N49" s="1">
        <v>1.540573</v>
      </c>
      <c r="O49" s="1">
        <v>1.45604</v>
      </c>
      <c r="P49" s="1">
        <v>1.3857710000000001</v>
      </c>
      <c r="Q49" s="1">
        <v>1.2936460000000001</v>
      </c>
      <c r="R49" s="1">
        <v>1.215997</v>
      </c>
      <c r="S49" s="1">
        <v>1.3282590000000001</v>
      </c>
      <c r="T49" s="1">
        <v>1.3002309999999999</v>
      </c>
      <c r="U49" s="1">
        <v>1.5910759999999999</v>
      </c>
      <c r="V49" s="1">
        <v>1.6426350000000001</v>
      </c>
      <c r="W49" s="1">
        <v>1.4922899999999999</v>
      </c>
      <c r="X49" s="1">
        <v>1.516283</v>
      </c>
      <c r="Y49" s="1">
        <v>1.3439620000000001</v>
      </c>
      <c r="Z49" s="1">
        <v>1.3455760000000001</v>
      </c>
      <c r="AA49" s="1">
        <v>1.2654049999999999</v>
      </c>
      <c r="AB49" s="1">
        <v>1.4053990000000001</v>
      </c>
      <c r="AC49" s="1">
        <v>1.0972150000000001</v>
      </c>
      <c r="AD49" s="1">
        <v>1.377113</v>
      </c>
      <c r="AE49" s="1">
        <v>1.281901</v>
      </c>
      <c r="AF49" s="1">
        <v>1.3099499999999999</v>
      </c>
      <c r="AG49" s="1">
        <v>1.290225</v>
      </c>
      <c r="AH49" s="1">
        <v>1.324573</v>
      </c>
      <c r="AI49" s="1">
        <v>1.22847</v>
      </c>
      <c r="AJ49" s="1">
        <v>1.3974569999999999</v>
      </c>
      <c r="AK49" s="1">
        <v>1.4613929999999999</v>
      </c>
      <c r="AL49" s="1">
        <v>1.4338219999999999</v>
      </c>
      <c r="AM49" s="1">
        <v>1.4496549999999999</v>
      </c>
      <c r="AN49" s="1">
        <v>1.709894</v>
      </c>
      <c r="AO49" s="1">
        <v>1.554195</v>
      </c>
    </row>
    <row r="50" spans="1:41" x14ac:dyDescent="0.25">
      <c r="A50" t="s">
        <v>86</v>
      </c>
      <c r="B50" t="s">
        <v>127</v>
      </c>
      <c r="C50" s="1">
        <v>1.783906</v>
      </c>
      <c r="D50" s="1">
        <v>1.522859</v>
      </c>
      <c r="E50" s="1">
        <v>1.6947920000000001</v>
      </c>
      <c r="F50" s="1">
        <v>2.8036080000000001</v>
      </c>
      <c r="G50" s="1">
        <v>1.2241329999999999</v>
      </c>
      <c r="H50" s="1">
        <v>1.291841</v>
      </c>
      <c r="I50" s="1">
        <v>1.5089319999999999</v>
      </c>
      <c r="J50" s="1">
        <v>1.436696</v>
      </c>
      <c r="K50" s="1">
        <v>1.599494</v>
      </c>
      <c r="L50" s="1">
        <v>1.4850669999999999</v>
      </c>
      <c r="M50" s="1">
        <v>1.5894109999999999</v>
      </c>
      <c r="N50" s="1">
        <v>1.5874699999999999</v>
      </c>
      <c r="O50" s="1">
        <v>1.47766</v>
      </c>
      <c r="P50" s="1">
        <v>1.426625</v>
      </c>
      <c r="Q50" s="1">
        <v>1.295901</v>
      </c>
      <c r="R50" s="1">
        <v>1.317159</v>
      </c>
      <c r="S50" s="1">
        <v>1.3958969999999999</v>
      </c>
      <c r="T50" s="1">
        <v>1.370865</v>
      </c>
      <c r="U50" s="1">
        <v>1.577744</v>
      </c>
      <c r="V50" s="1">
        <v>1.7144870000000001</v>
      </c>
      <c r="W50" s="1">
        <v>1.4932890000000001</v>
      </c>
      <c r="X50" s="1">
        <v>1.5592950000000001</v>
      </c>
      <c r="Y50" s="1">
        <v>1.357747</v>
      </c>
      <c r="Z50" s="1">
        <v>1.327931</v>
      </c>
      <c r="AA50" s="1">
        <v>1.2516069999999999</v>
      </c>
      <c r="AB50" s="1">
        <v>1.236728</v>
      </c>
      <c r="AC50" s="1">
        <v>1.137507</v>
      </c>
      <c r="AD50" s="1">
        <v>1.302683</v>
      </c>
      <c r="AE50" s="1">
        <v>1.317728</v>
      </c>
      <c r="AF50" s="1">
        <v>1.281118</v>
      </c>
      <c r="AG50" s="1">
        <v>1.2750330000000001</v>
      </c>
      <c r="AH50" s="1">
        <v>1.3544780000000001</v>
      </c>
      <c r="AI50" s="1">
        <v>1.2323710000000001</v>
      </c>
      <c r="AJ50" s="1">
        <v>1.405673</v>
      </c>
      <c r="AK50" s="1">
        <v>1.3398350000000001</v>
      </c>
      <c r="AL50" s="1">
        <v>1.48586</v>
      </c>
      <c r="AM50" s="1">
        <v>1.560014</v>
      </c>
      <c r="AN50" s="1">
        <v>1.6706289999999999</v>
      </c>
      <c r="AO50" s="1">
        <v>1.647098</v>
      </c>
    </row>
    <row r="51" spans="1:41" x14ac:dyDescent="0.25">
      <c r="A51" t="s">
        <v>87</v>
      </c>
      <c r="B51" t="s">
        <v>127</v>
      </c>
      <c r="C51" s="1">
        <v>1.722175</v>
      </c>
      <c r="D51" s="1">
        <v>1.639149</v>
      </c>
      <c r="E51" s="1">
        <v>1.6465730000000001</v>
      </c>
      <c r="F51" s="1">
        <v>2.1427230000000002</v>
      </c>
      <c r="G51" s="1">
        <v>1.2774369999999999</v>
      </c>
      <c r="H51" s="1">
        <v>1.5443739999999999</v>
      </c>
      <c r="I51" s="1">
        <v>1.4521459999999999</v>
      </c>
      <c r="J51" s="1">
        <v>1.4364699999999999</v>
      </c>
      <c r="K51" s="1">
        <v>1.519107</v>
      </c>
      <c r="L51" s="1">
        <v>1.439918</v>
      </c>
      <c r="M51" s="1">
        <v>1.39747</v>
      </c>
      <c r="N51" s="1">
        <v>1.484008</v>
      </c>
      <c r="O51" s="1">
        <v>1.3772</v>
      </c>
      <c r="P51" s="1">
        <v>1.3652770000000001</v>
      </c>
      <c r="Q51" s="1">
        <v>1.357283</v>
      </c>
      <c r="R51" s="1">
        <v>1.3076049999999999</v>
      </c>
      <c r="S51" s="1">
        <v>1.400107</v>
      </c>
      <c r="T51" s="1">
        <v>1.3377429999999999</v>
      </c>
      <c r="U51" s="1">
        <v>1.5890569999999999</v>
      </c>
      <c r="V51" s="1">
        <v>1.6656550000000001</v>
      </c>
      <c r="W51" s="1">
        <v>1.5976859999999999</v>
      </c>
      <c r="X51" s="1">
        <v>1.6146389999999999</v>
      </c>
      <c r="Y51" s="1">
        <v>1.277307</v>
      </c>
      <c r="Z51" s="1">
        <v>1.250283</v>
      </c>
      <c r="AA51" s="1">
        <v>1.2226049999999999</v>
      </c>
      <c r="AB51" s="1">
        <v>1.418342</v>
      </c>
      <c r="AC51" s="1">
        <v>0.95437799999999995</v>
      </c>
      <c r="AD51" s="1">
        <v>1.4830890000000001</v>
      </c>
      <c r="AE51" s="1">
        <v>1.191068</v>
      </c>
      <c r="AF51" s="1">
        <v>1.2529840000000001</v>
      </c>
      <c r="AG51" s="1">
        <v>1.308619</v>
      </c>
      <c r="AH51" s="1">
        <v>1.2830980000000001</v>
      </c>
      <c r="AI51" s="1">
        <v>1.326452</v>
      </c>
      <c r="AJ51" s="1">
        <v>1.4119379999999999</v>
      </c>
      <c r="AK51" s="1">
        <v>1.3489679999999999</v>
      </c>
      <c r="AL51" s="1">
        <v>1.4582379999999999</v>
      </c>
      <c r="AM51" s="1">
        <v>1.4790909999999999</v>
      </c>
      <c r="AN51" s="1">
        <v>1.699273</v>
      </c>
      <c r="AO51" s="1">
        <v>1.5419799999999999</v>
      </c>
    </row>
    <row r="52" spans="1:41" x14ac:dyDescent="0.25">
      <c r="A52" t="s">
        <v>88</v>
      </c>
      <c r="B52" t="s">
        <v>127</v>
      </c>
      <c r="C52" s="1">
        <v>1.8292630000000001</v>
      </c>
      <c r="D52" s="1">
        <v>1.7177279999999999</v>
      </c>
      <c r="E52" s="1">
        <v>1.766535</v>
      </c>
      <c r="F52" s="1">
        <v>3.6263040000000002</v>
      </c>
      <c r="G52" s="1">
        <v>1.4459310000000001</v>
      </c>
      <c r="H52" s="1">
        <v>1.5600309999999999</v>
      </c>
      <c r="I52" s="1">
        <v>1.7285550000000001</v>
      </c>
      <c r="J52" s="1">
        <v>1.597499</v>
      </c>
      <c r="K52" s="1">
        <v>1.7270030000000001</v>
      </c>
      <c r="L52" s="1">
        <v>1.6523330000000001</v>
      </c>
      <c r="M52" s="1">
        <v>1.6418740000000001</v>
      </c>
      <c r="N52" s="1">
        <v>1.6357489999999999</v>
      </c>
      <c r="O52" s="1">
        <v>1.565466</v>
      </c>
      <c r="P52" s="1">
        <v>1.5118750000000001</v>
      </c>
      <c r="Q52" s="1">
        <v>1.431392</v>
      </c>
      <c r="R52" s="1">
        <v>1.5272490000000001</v>
      </c>
      <c r="S52" s="1">
        <v>1.6432040000000001</v>
      </c>
      <c r="T52" s="1">
        <v>1.6577459999999999</v>
      </c>
      <c r="U52" s="1">
        <v>1.691813</v>
      </c>
      <c r="V52" s="1">
        <v>1.684518</v>
      </c>
      <c r="W52" s="1">
        <v>1.6059509999999999</v>
      </c>
      <c r="X52" s="1">
        <v>1.6558139999999999</v>
      </c>
      <c r="Y52" s="1">
        <v>1.557984</v>
      </c>
      <c r="Z52" s="1">
        <v>1.506707</v>
      </c>
      <c r="AA52" s="1">
        <v>1.3229569999999999</v>
      </c>
      <c r="AB52" s="1">
        <v>1.475724</v>
      </c>
      <c r="AC52" s="1">
        <v>0.97916000000000003</v>
      </c>
      <c r="AD52" s="1">
        <v>1.950664</v>
      </c>
      <c r="AE52" s="1">
        <v>1.8980379999999999</v>
      </c>
      <c r="AF52" s="1">
        <v>1.409583</v>
      </c>
      <c r="AG52" s="1">
        <v>1.464132</v>
      </c>
      <c r="AH52" s="1">
        <v>2.6352500000000001</v>
      </c>
      <c r="AI52" s="1">
        <v>1.7661849999999999</v>
      </c>
      <c r="AJ52" s="1">
        <v>1.5828789999999999</v>
      </c>
      <c r="AK52" s="1">
        <v>1.4508939999999999</v>
      </c>
      <c r="AL52" s="1">
        <v>1.578856</v>
      </c>
      <c r="AM52" s="1">
        <v>1.54152</v>
      </c>
      <c r="AN52" s="1">
        <v>2.0474540000000001</v>
      </c>
      <c r="AO52" s="1">
        <v>1.9367840000000001</v>
      </c>
    </row>
    <row r="53" spans="1:41" x14ac:dyDescent="0.25">
      <c r="A53" t="s">
        <v>89</v>
      </c>
      <c r="B53" t="s">
        <v>127</v>
      </c>
      <c r="C53" s="1">
        <v>1.793696</v>
      </c>
      <c r="D53" s="1">
        <v>1.530745</v>
      </c>
      <c r="E53" s="1">
        <v>1.6759850000000001</v>
      </c>
      <c r="F53" s="1">
        <v>2.9350510000000001</v>
      </c>
      <c r="G53" s="1">
        <v>1.4352670000000001</v>
      </c>
      <c r="H53" s="1">
        <v>1.3056509999999999</v>
      </c>
      <c r="I53" s="1">
        <v>1.4421349999999999</v>
      </c>
      <c r="J53" s="1">
        <v>1.424887</v>
      </c>
      <c r="K53" s="1">
        <v>1.5973029999999999</v>
      </c>
      <c r="L53" s="1">
        <v>1.5470839999999999</v>
      </c>
      <c r="M53" s="1">
        <v>1.4882690000000001</v>
      </c>
      <c r="N53" s="1">
        <v>1.534397</v>
      </c>
      <c r="O53" s="1">
        <v>1.3850899999999999</v>
      </c>
      <c r="P53" s="1">
        <v>1.33965</v>
      </c>
      <c r="Q53" s="1">
        <v>1.2925409999999999</v>
      </c>
      <c r="R53" s="1">
        <v>1.291655</v>
      </c>
      <c r="S53" s="1">
        <v>1.34748</v>
      </c>
      <c r="T53" s="1">
        <v>1.344814</v>
      </c>
      <c r="U53" s="1">
        <v>1.5132319999999999</v>
      </c>
      <c r="V53" s="1">
        <v>1.550602</v>
      </c>
      <c r="W53" s="1">
        <v>1.4263889999999999</v>
      </c>
      <c r="X53" s="1">
        <v>1.4946759999999999</v>
      </c>
      <c r="Y53" s="1">
        <v>1.3820129999999999</v>
      </c>
      <c r="Z53" s="1">
        <v>1.358584</v>
      </c>
      <c r="AA53" s="1">
        <v>1.2031700000000001</v>
      </c>
      <c r="AB53" s="1">
        <v>1.261957</v>
      </c>
      <c r="AC53" s="1">
        <v>1.3577159999999999</v>
      </c>
      <c r="AD53" s="1">
        <v>1.350463</v>
      </c>
      <c r="AE53" s="1">
        <v>1.2493529999999999</v>
      </c>
      <c r="AF53" s="1">
        <v>1.2683610000000001</v>
      </c>
      <c r="AG53" s="1">
        <v>1.253709</v>
      </c>
      <c r="AH53" s="1">
        <v>1.2240690000000001</v>
      </c>
      <c r="AI53" s="1">
        <v>1.470993</v>
      </c>
      <c r="AJ53" s="1">
        <v>1.3978569999999999</v>
      </c>
      <c r="AK53" s="1">
        <v>1.361472</v>
      </c>
      <c r="AL53" s="1">
        <v>1.4148480000000001</v>
      </c>
      <c r="AM53" s="1">
        <v>1.3603350000000001</v>
      </c>
      <c r="AN53" s="1">
        <v>1.628668</v>
      </c>
      <c r="AO53" s="1">
        <v>1.606287</v>
      </c>
    </row>
    <row r="54" spans="1:41" x14ac:dyDescent="0.25">
      <c r="A54" t="s">
        <v>90</v>
      </c>
      <c r="B54" t="s">
        <v>127</v>
      </c>
      <c r="C54" s="1">
        <v>1.796441</v>
      </c>
      <c r="D54" s="1">
        <v>1.642102</v>
      </c>
      <c r="E54" s="1">
        <v>1.8373710000000001</v>
      </c>
      <c r="F54" s="1">
        <v>3.5662530000000001</v>
      </c>
      <c r="G54" s="1">
        <v>1.479339</v>
      </c>
      <c r="H54" s="1">
        <v>1.5596049999999999</v>
      </c>
      <c r="I54" s="1">
        <v>1.4787779999999999</v>
      </c>
      <c r="J54" s="1">
        <v>1.401097</v>
      </c>
      <c r="K54" s="1">
        <v>1.681446</v>
      </c>
      <c r="L54" s="1">
        <v>1.656933</v>
      </c>
      <c r="M54" s="1">
        <v>1.517733</v>
      </c>
      <c r="N54" s="1">
        <v>1.5418069999999999</v>
      </c>
      <c r="O54" s="1">
        <v>1.3489439999999999</v>
      </c>
      <c r="P54" s="1">
        <v>1.3337760000000001</v>
      </c>
      <c r="Q54" s="1">
        <v>1.285318</v>
      </c>
      <c r="R54" s="1">
        <v>1.306432</v>
      </c>
      <c r="S54" s="1">
        <v>1.3856630000000001</v>
      </c>
      <c r="T54" s="1">
        <v>1.3741209999999999</v>
      </c>
      <c r="U54" s="1">
        <v>1.6758029999999999</v>
      </c>
      <c r="V54" s="1">
        <v>1.6969609999999999</v>
      </c>
      <c r="W54" s="1">
        <v>1.4693369999999999</v>
      </c>
      <c r="X54" s="1">
        <v>1.483398</v>
      </c>
      <c r="Y54" s="1">
        <v>1.3008390000000001</v>
      </c>
      <c r="Z54" s="1">
        <v>1.3436999999999999</v>
      </c>
      <c r="AA54" s="1">
        <v>1.220647</v>
      </c>
      <c r="AB54" s="1">
        <v>1.3011490000000001</v>
      </c>
      <c r="AC54" s="1">
        <v>1.086659</v>
      </c>
      <c r="AD54" s="1">
        <v>1.403154</v>
      </c>
      <c r="AE54" s="1">
        <v>1.3194170000000001</v>
      </c>
      <c r="AF54" s="1">
        <v>1.2468900000000001</v>
      </c>
      <c r="AG54" s="1">
        <v>1.257585</v>
      </c>
      <c r="AH54" s="1">
        <v>1.2910410000000001</v>
      </c>
      <c r="AI54" s="1">
        <v>1.296926</v>
      </c>
      <c r="AJ54" s="1">
        <v>1.3545400000000001</v>
      </c>
      <c r="AK54" s="1">
        <v>1.405972</v>
      </c>
      <c r="AL54" s="1">
        <v>1.3846430000000001</v>
      </c>
      <c r="AM54" s="1">
        <v>1.420261</v>
      </c>
      <c r="AN54" s="1">
        <v>1.912296</v>
      </c>
      <c r="AO54" s="1">
        <v>1.9538310000000001</v>
      </c>
    </row>
    <row r="55" spans="1:41" x14ac:dyDescent="0.25">
      <c r="A55" t="s">
        <v>91</v>
      </c>
      <c r="B55" t="s">
        <v>127</v>
      </c>
      <c r="C55" s="1">
        <v>1.733306</v>
      </c>
      <c r="D55" s="1">
        <v>1.6190519999999999</v>
      </c>
      <c r="E55" s="1">
        <v>1.7438130000000001</v>
      </c>
      <c r="F55" s="1">
        <v>2.396442</v>
      </c>
      <c r="G55" s="1">
        <v>1.1586989999999999</v>
      </c>
      <c r="H55" s="1">
        <v>1.113273</v>
      </c>
      <c r="I55" s="1">
        <v>1.4614309999999999</v>
      </c>
      <c r="J55" s="1">
        <v>1.344425</v>
      </c>
      <c r="K55" s="1">
        <v>1.5054050000000001</v>
      </c>
      <c r="L55" s="1">
        <v>1.5118640000000001</v>
      </c>
      <c r="M55" s="1">
        <v>1.461848</v>
      </c>
      <c r="N55" s="1">
        <v>1.4761359999999999</v>
      </c>
      <c r="O55" s="1">
        <v>1.448054</v>
      </c>
      <c r="P55" s="1">
        <v>1.440963</v>
      </c>
      <c r="Q55" s="1">
        <v>1.347413</v>
      </c>
      <c r="R55" s="1">
        <v>1.315137</v>
      </c>
      <c r="S55" s="1">
        <v>1.4696210000000001</v>
      </c>
      <c r="T55" s="1">
        <v>1.4464699999999999</v>
      </c>
      <c r="U55" s="1">
        <v>1.684766</v>
      </c>
      <c r="V55" s="1">
        <v>1.700563</v>
      </c>
      <c r="W55" s="1">
        <v>1.508629</v>
      </c>
      <c r="X55" s="1">
        <v>1.5767059999999999</v>
      </c>
      <c r="Y55" s="1">
        <v>1.3179559999999999</v>
      </c>
      <c r="Z55" s="1">
        <v>1.311682</v>
      </c>
      <c r="AA55" s="1">
        <v>1.2383930000000001</v>
      </c>
      <c r="AB55" s="1">
        <v>1.307814</v>
      </c>
      <c r="AC55" s="1">
        <v>0.94059599999999999</v>
      </c>
      <c r="AD55" s="1">
        <v>1.4347799999999999</v>
      </c>
      <c r="AE55" s="1">
        <v>1.3258209999999999</v>
      </c>
      <c r="AF55" s="1">
        <v>1.30711</v>
      </c>
      <c r="AG55" s="1">
        <v>1.307121</v>
      </c>
      <c r="AH55" s="1">
        <v>1.145602</v>
      </c>
      <c r="AI55" s="1">
        <v>1.2361310000000001</v>
      </c>
      <c r="AJ55" s="1">
        <v>1.4310700000000001</v>
      </c>
      <c r="AK55" s="1">
        <v>1.468119</v>
      </c>
      <c r="AL55" s="1">
        <v>1.3501700000000001</v>
      </c>
      <c r="AM55" s="1">
        <v>1.524278</v>
      </c>
      <c r="AN55" s="1">
        <v>1.772151</v>
      </c>
      <c r="AO55" s="1">
        <v>1.9707440000000001</v>
      </c>
    </row>
    <row r="56" spans="1:41" x14ac:dyDescent="0.25">
      <c r="A56" t="s">
        <v>92</v>
      </c>
      <c r="B56" t="s">
        <v>127</v>
      </c>
      <c r="C56" s="1">
        <v>1.7551049999999999</v>
      </c>
      <c r="D56" s="1">
        <v>1.6118840000000001</v>
      </c>
      <c r="E56" s="1">
        <v>1.7085859999999999</v>
      </c>
      <c r="F56" s="1">
        <v>2.3943680000000001</v>
      </c>
      <c r="G56" s="1">
        <v>1.312913</v>
      </c>
      <c r="H56" s="1">
        <v>1.275533</v>
      </c>
      <c r="I56" s="1">
        <v>1.44278</v>
      </c>
      <c r="J56" s="1">
        <v>1.472602</v>
      </c>
      <c r="K56" s="1">
        <v>1.5016830000000001</v>
      </c>
      <c r="L56" s="1">
        <v>1.4728319999999999</v>
      </c>
      <c r="M56" s="1">
        <v>1.4946900000000001</v>
      </c>
      <c r="N56" s="1">
        <v>1.510921</v>
      </c>
      <c r="O56" s="1">
        <v>1.353491</v>
      </c>
      <c r="P56" s="1">
        <v>1.3265610000000001</v>
      </c>
      <c r="Q56" s="1">
        <v>1.2538750000000001</v>
      </c>
      <c r="R56" s="1">
        <v>1.2465599999999999</v>
      </c>
      <c r="S56" s="1">
        <v>1.353299</v>
      </c>
      <c r="T56" s="1">
        <v>1.3522959999999999</v>
      </c>
      <c r="U56" s="1">
        <v>1.6371359999999999</v>
      </c>
      <c r="V56" s="1">
        <v>1.6739170000000001</v>
      </c>
      <c r="W56" s="1">
        <v>1.532151</v>
      </c>
      <c r="X56" s="1">
        <v>1.5468059999999999</v>
      </c>
      <c r="Y56" s="1">
        <v>1.2611349999999999</v>
      </c>
      <c r="Z56" s="1">
        <v>1.2401679999999999</v>
      </c>
      <c r="AA56" s="1">
        <v>1.27142</v>
      </c>
      <c r="AB56" s="1">
        <v>1.4268130000000001</v>
      </c>
      <c r="AC56" s="1">
        <v>1.035326</v>
      </c>
      <c r="AD56" s="1">
        <v>1.4654879999999999</v>
      </c>
      <c r="AE56" s="1">
        <v>1.3724430000000001</v>
      </c>
      <c r="AF56" s="1">
        <v>1.2544470000000001</v>
      </c>
      <c r="AG56" s="1">
        <v>1.2941199999999999</v>
      </c>
      <c r="AH56" s="1">
        <v>1.1106240000000001</v>
      </c>
      <c r="AI56" s="1">
        <v>1.2561929999999999</v>
      </c>
      <c r="AJ56" s="1">
        <v>1.466037</v>
      </c>
      <c r="AK56" s="1">
        <v>1.3546260000000001</v>
      </c>
      <c r="AL56" s="1">
        <v>1.3326830000000001</v>
      </c>
      <c r="AM56" s="1">
        <v>1.3576539999999999</v>
      </c>
      <c r="AN56" s="1">
        <v>1.926491</v>
      </c>
      <c r="AO56" s="1">
        <v>1.7457100000000001</v>
      </c>
    </row>
    <row r="57" spans="1:41" x14ac:dyDescent="0.25">
      <c r="A57" t="s">
        <v>93</v>
      </c>
      <c r="B57" t="s">
        <v>127</v>
      </c>
      <c r="C57" s="1">
        <v>1.6655979999999999</v>
      </c>
      <c r="D57" s="1">
        <v>1.5282899999999999</v>
      </c>
      <c r="E57" s="1">
        <v>1.6026769999999999</v>
      </c>
      <c r="F57" s="1">
        <v>3.1253639999999998</v>
      </c>
      <c r="G57" s="1">
        <v>1.401443</v>
      </c>
      <c r="H57" s="1">
        <v>1.4268289999999999</v>
      </c>
      <c r="I57" s="1">
        <v>1.475106</v>
      </c>
      <c r="J57" s="1">
        <v>1.425557</v>
      </c>
      <c r="K57" s="1">
        <v>1.534276</v>
      </c>
      <c r="L57" s="1">
        <v>1.534003</v>
      </c>
      <c r="M57" s="1">
        <v>1.456088</v>
      </c>
      <c r="N57" s="1">
        <v>1.47502</v>
      </c>
      <c r="O57" s="1">
        <v>1.2913140000000001</v>
      </c>
      <c r="P57" s="1">
        <v>1.269876</v>
      </c>
      <c r="Q57" s="1">
        <v>1.2434529999999999</v>
      </c>
      <c r="R57" s="1">
        <v>1.2337629999999999</v>
      </c>
      <c r="S57" s="1">
        <v>1.3281769999999999</v>
      </c>
      <c r="T57" s="1">
        <v>1.261531</v>
      </c>
      <c r="U57" s="1">
        <v>1.547912</v>
      </c>
      <c r="V57" s="1">
        <v>1.5854870000000001</v>
      </c>
      <c r="W57" s="1">
        <v>1.4980359999999999</v>
      </c>
      <c r="X57" s="1">
        <v>1.464534</v>
      </c>
      <c r="Y57" s="1">
        <v>1.259026</v>
      </c>
      <c r="Z57" s="1">
        <v>1.3265359999999999</v>
      </c>
      <c r="AA57" s="1">
        <v>1.291434</v>
      </c>
      <c r="AB57" s="1">
        <v>1.2591479999999999</v>
      </c>
      <c r="AC57" s="1">
        <v>1.319394</v>
      </c>
      <c r="AD57" s="1">
        <v>1.4625459999999999</v>
      </c>
      <c r="AE57" s="1">
        <v>1.398161</v>
      </c>
      <c r="AF57" s="1">
        <v>1.2658849999999999</v>
      </c>
      <c r="AG57" s="1">
        <v>1.2476590000000001</v>
      </c>
      <c r="AH57" s="1">
        <v>1.126431</v>
      </c>
      <c r="AI57" s="1">
        <v>1.1952590000000001</v>
      </c>
      <c r="AJ57" s="1">
        <v>1.4575800000000001</v>
      </c>
      <c r="AK57" s="1">
        <v>1.4455370000000001</v>
      </c>
      <c r="AL57" s="1">
        <v>1.47993</v>
      </c>
      <c r="AM57" s="1">
        <v>1.4314819999999999</v>
      </c>
      <c r="AN57" s="1">
        <v>1.719541</v>
      </c>
      <c r="AO57" s="1">
        <v>1.6197159999999999</v>
      </c>
    </row>
    <row r="58" spans="1:41" x14ac:dyDescent="0.25">
      <c r="A58" t="s">
        <v>94</v>
      </c>
      <c r="B58" t="s">
        <v>127</v>
      </c>
      <c r="C58" s="1">
        <v>1.6467259999999999</v>
      </c>
      <c r="D58" s="1">
        <v>1.358188</v>
      </c>
      <c r="E58" s="1">
        <v>1.2353320000000001</v>
      </c>
      <c r="F58" s="1">
        <v>1.923451</v>
      </c>
      <c r="G58" s="1">
        <v>1.52776</v>
      </c>
      <c r="H58" s="1">
        <v>1.2529600000000001</v>
      </c>
      <c r="I58" s="1">
        <v>1.664787</v>
      </c>
      <c r="J58" s="1">
        <v>1.4907220000000001</v>
      </c>
      <c r="K58" s="1">
        <v>1.47878</v>
      </c>
      <c r="L58" s="1">
        <v>1.334929</v>
      </c>
      <c r="M58" s="1">
        <v>1.2360469999999999</v>
      </c>
      <c r="N58" s="1">
        <v>1.4118710000000001</v>
      </c>
      <c r="O58" s="1">
        <v>1.3827469999999999</v>
      </c>
      <c r="P58" s="1">
        <v>1.4367099999999999</v>
      </c>
      <c r="Q58" s="1">
        <v>1.178471</v>
      </c>
      <c r="R58" s="1">
        <v>1.218466</v>
      </c>
      <c r="S58" s="1">
        <v>1.17103</v>
      </c>
      <c r="T58" s="1">
        <v>1.2242630000000001</v>
      </c>
      <c r="U58" s="1">
        <v>1.153848</v>
      </c>
      <c r="V58" s="1">
        <v>1.3663289999999999</v>
      </c>
      <c r="W58" s="1">
        <v>1.331456</v>
      </c>
      <c r="X58" s="1">
        <v>1.407694</v>
      </c>
      <c r="Y58" s="1">
        <v>1.172995</v>
      </c>
      <c r="Z58" s="1">
        <v>1.541315</v>
      </c>
      <c r="AA58" s="1">
        <v>1.120355</v>
      </c>
      <c r="AB58" s="1">
        <v>1.2800339999999999</v>
      </c>
      <c r="AC58" s="1">
        <v>1.188993</v>
      </c>
      <c r="AD58" s="1">
        <v>1.2267600000000001</v>
      </c>
      <c r="AE58" s="1">
        <v>2.0820460000000001</v>
      </c>
      <c r="AF58" s="1">
        <v>1.1585829999999999</v>
      </c>
      <c r="AG58" s="1">
        <v>1.229776</v>
      </c>
      <c r="AH58" s="1">
        <v>1.1462060000000001</v>
      </c>
      <c r="AI58" s="1">
        <v>1.2208129999999999</v>
      </c>
      <c r="AJ58" s="1">
        <v>1.192202</v>
      </c>
      <c r="AK58" s="1">
        <v>1.931816</v>
      </c>
      <c r="AL58" s="1">
        <v>1.2271190000000001</v>
      </c>
      <c r="AM58" s="1">
        <v>3.8629899999999999</v>
      </c>
      <c r="AN58" s="1">
        <v>1.264705</v>
      </c>
      <c r="AO58" s="1">
        <v>1.150793</v>
      </c>
    </row>
    <row r="59" spans="1:41" x14ac:dyDescent="0.25">
      <c r="A59" t="s">
        <v>95</v>
      </c>
      <c r="B59" t="s">
        <v>127</v>
      </c>
      <c r="C59" s="1">
        <v>1.7572939999999999</v>
      </c>
      <c r="D59" s="1">
        <v>1.6019639999999999</v>
      </c>
      <c r="E59" s="1">
        <v>1.736075</v>
      </c>
      <c r="F59" s="1">
        <v>2.9140969999999999</v>
      </c>
      <c r="G59" s="1">
        <v>1.446655</v>
      </c>
      <c r="H59" s="1">
        <v>1.4319219999999999</v>
      </c>
      <c r="I59" s="1">
        <v>1.498451</v>
      </c>
      <c r="J59" s="1">
        <v>1.426445</v>
      </c>
      <c r="K59" s="1">
        <v>1.617186</v>
      </c>
      <c r="L59" s="1">
        <v>1.5619639999999999</v>
      </c>
      <c r="M59" s="1">
        <v>1.551968</v>
      </c>
      <c r="N59" s="1">
        <v>1.5096909999999999</v>
      </c>
      <c r="O59" s="1">
        <v>1.4011579999999999</v>
      </c>
      <c r="P59" s="1">
        <v>1.3450629999999999</v>
      </c>
      <c r="Q59" s="1">
        <v>1.331145</v>
      </c>
      <c r="R59" s="1">
        <v>1.302451</v>
      </c>
      <c r="S59" s="1">
        <v>1.3693869999999999</v>
      </c>
      <c r="T59" s="1">
        <v>1.29515</v>
      </c>
      <c r="U59" s="1">
        <v>1.457368</v>
      </c>
      <c r="V59" s="1">
        <v>1.492934</v>
      </c>
      <c r="W59" s="1">
        <v>1.40621</v>
      </c>
      <c r="X59" s="1">
        <v>1.4629000000000001</v>
      </c>
      <c r="Y59" s="1">
        <v>1.2890619999999999</v>
      </c>
      <c r="Z59" s="1">
        <v>1.3479220000000001</v>
      </c>
      <c r="AA59" s="1">
        <v>1.189999</v>
      </c>
      <c r="AB59" s="1">
        <v>1.285477</v>
      </c>
      <c r="AC59" s="1">
        <v>1.526527</v>
      </c>
      <c r="AD59" s="1">
        <v>1.3966609999999999</v>
      </c>
      <c r="AE59" s="1">
        <v>1.39439</v>
      </c>
      <c r="AF59" s="1">
        <v>1.253263</v>
      </c>
      <c r="AG59" s="1">
        <v>1.2921480000000001</v>
      </c>
      <c r="AH59" s="1">
        <v>1.0922940000000001</v>
      </c>
      <c r="AI59" s="1">
        <v>1.4792639999999999</v>
      </c>
      <c r="AJ59" s="1">
        <v>1.384174</v>
      </c>
      <c r="AK59" s="1">
        <v>1.408633</v>
      </c>
      <c r="AL59" s="1">
        <v>1.4654640000000001</v>
      </c>
      <c r="AM59" s="1">
        <v>1.532869</v>
      </c>
      <c r="AN59" s="1">
        <v>1.7768999999999999</v>
      </c>
      <c r="AO59" s="1">
        <v>1.6639010000000001</v>
      </c>
    </row>
    <row r="60" spans="1:41" x14ac:dyDescent="0.25">
      <c r="A60" t="s">
        <v>96</v>
      </c>
      <c r="B60" t="s">
        <v>127</v>
      </c>
      <c r="C60" s="1">
        <v>1.76457</v>
      </c>
      <c r="D60" s="1">
        <v>1.644369</v>
      </c>
      <c r="E60" s="1">
        <v>1.793053</v>
      </c>
      <c r="F60" s="1">
        <v>2.8830789999999999</v>
      </c>
      <c r="G60" s="1">
        <v>1.1509990000000001</v>
      </c>
      <c r="H60" s="1">
        <v>1.401359</v>
      </c>
      <c r="I60" s="1">
        <v>1.4067190000000001</v>
      </c>
      <c r="J60" s="1">
        <v>1.4507239999999999</v>
      </c>
      <c r="K60" s="1">
        <v>1.61625</v>
      </c>
      <c r="L60" s="1">
        <v>1.6040110000000001</v>
      </c>
      <c r="M60" s="1">
        <v>1.5982890000000001</v>
      </c>
      <c r="N60" s="1">
        <v>1.5895490000000001</v>
      </c>
      <c r="O60" s="1">
        <v>1.372288</v>
      </c>
      <c r="P60" s="1">
        <v>1.3151969999999999</v>
      </c>
      <c r="Q60" s="1">
        <v>1.3758030000000001</v>
      </c>
      <c r="R60" s="1">
        <v>1.389453</v>
      </c>
      <c r="S60" s="1">
        <v>1.501214</v>
      </c>
      <c r="T60" s="1">
        <v>1.4083079999999999</v>
      </c>
      <c r="U60" s="1">
        <v>1.6661250000000001</v>
      </c>
      <c r="V60" s="1">
        <v>1.608271</v>
      </c>
      <c r="W60" s="1">
        <v>1.573572</v>
      </c>
      <c r="X60" s="1">
        <v>1.6184860000000001</v>
      </c>
      <c r="Y60" s="1">
        <v>1.314986</v>
      </c>
      <c r="Z60" s="1">
        <v>1.308602</v>
      </c>
      <c r="AA60" s="1">
        <v>1.259528</v>
      </c>
      <c r="AB60" s="1">
        <v>1.3934280000000001</v>
      </c>
      <c r="AC60" s="1">
        <v>1.484132</v>
      </c>
      <c r="AD60" s="1">
        <v>1.594157</v>
      </c>
      <c r="AE60" s="1">
        <v>1.35772</v>
      </c>
      <c r="AF60" s="1">
        <v>1.4026749999999999</v>
      </c>
      <c r="AG60" s="1">
        <v>1.350733</v>
      </c>
      <c r="AH60" s="1">
        <v>1.3323179999999999</v>
      </c>
      <c r="AI60" s="1">
        <v>1.2869600000000001</v>
      </c>
      <c r="AJ60" s="1">
        <v>1.5004919999999999</v>
      </c>
      <c r="AK60" s="1">
        <v>1.4027579999999999</v>
      </c>
      <c r="AL60" s="1">
        <v>1.7424059999999999</v>
      </c>
      <c r="AM60" s="1">
        <v>1.490845</v>
      </c>
      <c r="AN60" s="1">
        <v>1.928137</v>
      </c>
      <c r="AO60" s="1">
        <v>1.6970689999999999</v>
      </c>
    </row>
    <row r="61" spans="1:41" x14ac:dyDescent="0.25">
      <c r="A61" t="s">
        <v>97</v>
      </c>
      <c r="B61" t="s">
        <v>127</v>
      </c>
      <c r="C61" s="1">
        <v>1.789879</v>
      </c>
      <c r="D61" s="1">
        <v>1.603183</v>
      </c>
      <c r="E61" s="1">
        <v>1.8067679999999999</v>
      </c>
      <c r="F61" s="1">
        <v>3.5619700000000001</v>
      </c>
      <c r="G61" s="1">
        <v>1.3914249999999999</v>
      </c>
      <c r="H61" s="1">
        <v>1.5370269999999999</v>
      </c>
      <c r="I61" s="1">
        <v>1.519409</v>
      </c>
      <c r="J61" s="1">
        <v>1.4765870000000001</v>
      </c>
      <c r="K61" s="1">
        <v>1.6727529999999999</v>
      </c>
      <c r="L61" s="1">
        <v>1.5444910000000001</v>
      </c>
      <c r="M61" s="1">
        <v>1.57114</v>
      </c>
      <c r="N61" s="1">
        <v>1.6261639999999999</v>
      </c>
      <c r="O61" s="1">
        <v>1.417497</v>
      </c>
      <c r="P61" s="1">
        <v>1.432485</v>
      </c>
      <c r="Q61" s="1">
        <v>1.4077280000000001</v>
      </c>
      <c r="R61" s="1">
        <v>1.387016</v>
      </c>
      <c r="S61" s="1">
        <v>1.4038390000000001</v>
      </c>
      <c r="T61" s="1">
        <v>1.485841</v>
      </c>
      <c r="U61" s="1">
        <v>1.498461</v>
      </c>
      <c r="V61" s="1">
        <v>1.6200909999999999</v>
      </c>
      <c r="W61" s="1">
        <v>1.5058279999999999</v>
      </c>
      <c r="X61" s="1">
        <v>1.5199290000000001</v>
      </c>
      <c r="Y61" s="1">
        <v>1.3992009999999999</v>
      </c>
      <c r="Z61" s="1">
        <v>1.353998</v>
      </c>
      <c r="AA61" s="1">
        <v>1.2477480000000001</v>
      </c>
      <c r="AB61" s="1">
        <v>1.4862249999999999</v>
      </c>
      <c r="AC61" s="1">
        <v>1.3246340000000001</v>
      </c>
      <c r="AD61" s="1">
        <v>1.6281110000000001</v>
      </c>
      <c r="AE61" s="1">
        <v>1.4496629999999999</v>
      </c>
      <c r="AF61" s="1">
        <v>1.3548</v>
      </c>
      <c r="AG61" s="1">
        <v>1.308505</v>
      </c>
      <c r="AH61" s="1">
        <v>1.538203</v>
      </c>
      <c r="AI61" s="1">
        <v>1.4817009999999999</v>
      </c>
      <c r="AJ61" s="1">
        <v>1.395168</v>
      </c>
      <c r="AK61" s="1">
        <v>1.34606</v>
      </c>
      <c r="AL61" s="1">
        <v>1.6048089999999999</v>
      </c>
      <c r="AM61" s="1">
        <v>1.3971480000000001</v>
      </c>
      <c r="AN61" s="1">
        <v>1.8630249999999999</v>
      </c>
      <c r="AO61" s="1">
        <v>2.1242109999999998</v>
      </c>
    </row>
    <row r="62" spans="1:41" x14ac:dyDescent="0.25">
      <c r="A62" t="s">
        <v>98</v>
      </c>
      <c r="B62" t="s">
        <v>127</v>
      </c>
      <c r="C62" s="1">
        <v>1.8376980000000001</v>
      </c>
      <c r="D62" s="1">
        <v>1.620862</v>
      </c>
      <c r="E62" s="1">
        <v>1.6288100000000001</v>
      </c>
      <c r="F62" s="1">
        <v>3.7528060000000001</v>
      </c>
      <c r="G62" s="1">
        <v>1.5636859999999999</v>
      </c>
      <c r="H62" s="1">
        <v>1.4549570000000001</v>
      </c>
      <c r="I62" s="1">
        <v>1.471724</v>
      </c>
      <c r="J62" s="1">
        <v>1.508057</v>
      </c>
      <c r="K62" s="1">
        <v>1.632836</v>
      </c>
      <c r="L62" s="1">
        <v>1.6017300000000001</v>
      </c>
      <c r="M62" s="1">
        <v>1.578778</v>
      </c>
      <c r="N62" s="1">
        <v>1.7564930000000001</v>
      </c>
      <c r="O62" s="1">
        <v>1.4622649999999999</v>
      </c>
      <c r="P62" s="1">
        <v>1.430642</v>
      </c>
      <c r="Q62" s="1">
        <v>1.392639</v>
      </c>
      <c r="R62" s="1">
        <v>1.4282330000000001</v>
      </c>
      <c r="S62" s="1">
        <v>1.4661900000000001</v>
      </c>
      <c r="T62" s="1">
        <v>1.403918</v>
      </c>
      <c r="U62" s="1">
        <v>1.463708</v>
      </c>
      <c r="V62" s="1">
        <v>1.5244880000000001</v>
      </c>
      <c r="W62" s="1">
        <v>1.5782959999999999</v>
      </c>
      <c r="X62" s="1">
        <v>1.711652</v>
      </c>
      <c r="Y62" s="1">
        <v>1.2855570000000001</v>
      </c>
      <c r="Z62" s="1">
        <v>1.331637</v>
      </c>
      <c r="AA62" s="1">
        <v>1.2478800000000001</v>
      </c>
      <c r="AB62" s="1">
        <v>1.247271</v>
      </c>
      <c r="AC62" s="1">
        <v>1.0004029999999999</v>
      </c>
      <c r="AD62" s="1">
        <v>1.668531</v>
      </c>
      <c r="AE62" s="1">
        <v>1.5334080000000001</v>
      </c>
      <c r="AF62" s="1">
        <v>1.2505360000000001</v>
      </c>
      <c r="AG62" s="1">
        <v>1.2626980000000001</v>
      </c>
      <c r="AH62" s="1">
        <v>1.494634</v>
      </c>
      <c r="AI62" s="1">
        <v>1.512267</v>
      </c>
      <c r="AJ62" s="1">
        <v>1.3781209999999999</v>
      </c>
      <c r="AK62" s="1">
        <v>1.3470230000000001</v>
      </c>
      <c r="AL62" s="1">
        <v>1.6725270000000001</v>
      </c>
      <c r="AM62" s="1">
        <v>1.3834709999999999</v>
      </c>
      <c r="AN62" s="1">
        <v>1.7634160000000001</v>
      </c>
      <c r="AO62" s="1">
        <v>1.5262560000000001</v>
      </c>
    </row>
    <row r="63" spans="1:41" x14ac:dyDescent="0.25">
      <c r="A63" t="s">
        <v>99</v>
      </c>
      <c r="B63" t="s">
        <v>127</v>
      </c>
      <c r="C63" s="1">
        <v>1.6741200000000001</v>
      </c>
      <c r="D63" s="1">
        <v>1.540951</v>
      </c>
      <c r="E63" s="1">
        <v>1.7205520000000001</v>
      </c>
      <c r="F63" s="1">
        <v>3.4357950000000002</v>
      </c>
      <c r="G63" s="1">
        <v>1.297342</v>
      </c>
      <c r="H63" s="1">
        <v>1.332365</v>
      </c>
      <c r="I63" s="1">
        <v>1.538794</v>
      </c>
      <c r="J63" s="1">
        <v>1.59361</v>
      </c>
      <c r="K63" s="1">
        <v>1.604457</v>
      </c>
      <c r="L63" s="1">
        <v>1.5529409999999999</v>
      </c>
      <c r="M63" s="1">
        <v>1.406442</v>
      </c>
      <c r="N63" s="1">
        <v>1.4622980000000001</v>
      </c>
      <c r="O63" s="1">
        <v>1.3032600000000001</v>
      </c>
      <c r="P63" s="1">
        <v>1.2881039999999999</v>
      </c>
      <c r="Q63" s="1">
        <v>1.311442</v>
      </c>
      <c r="R63" s="1">
        <v>1.3747290000000001</v>
      </c>
      <c r="S63" s="1">
        <v>1.317472</v>
      </c>
      <c r="T63" s="1">
        <v>1.4450879999999999</v>
      </c>
      <c r="U63" s="1">
        <v>1.541847</v>
      </c>
      <c r="V63" s="1">
        <v>1.5852189999999999</v>
      </c>
      <c r="W63" s="1">
        <v>1.5247310000000001</v>
      </c>
      <c r="X63" s="1">
        <v>1.433117</v>
      </c>
      <c r="Y63" s="1">
        <v>1.416838</v>
      </c>
      <c r="Z63" s="1">
        <v>1.4681090000000001</v>
      </c>
      <c r="AA63" s="1">
        <v>1.1011960000000001</v>
      </c>
      <c r="AB63" s="1">
        <v>1.1163130000000001</v>
      </c>
      <c r="AC63" s="1">
        <v>1.223366</v>
      </c>
      <c r="AD63" s="1">
        <v>1.572819</v>
      </c>
      <c r="AE63" s="1">
        <v>1.324206</v>
      </c>
      <c r="AF63" s="1">
        <v>1.1823269999999999</v>
      </c>
      <c r="AG63" s="1">
        <v>1.265034</v>
      </c>
      <c r="AH63" s="1">
        <v>1.4161870000000001</v>
      </c>
      <c r="AI63" s="1">
        <v>1.601289</v>
      </c>
      <c r="AJ63" s="1">
        <v>1.430226</v>
      </c>
      <c r="AK63" s="1">
        <v>1.378363</v>
      </c>
      <c r="AL63" s="1">
        <v>1.608932</v>
      </c>
      <c r="AM63" s="1">
        <v>1.6042959999999999</v>
      </c>
      <c r="AN63" s="1">
        <v>1.742065</v>
      </c>
      <c r="AO63" s="1">
        <v>1.908846</v>
      </c>
    </row>
    <row r="64" spans="1:41" x14ac:dyDescent="0.25">
      <c r="A64" t="s">
        <v>100</v>
      </c>
      <c r="B64" t="s">
        <v>127</v>
      </c>
      <c r="C64" s="1">
        <v>1.6844060000000001</v>
      </c>
      <c r="D64" s="1">
        <v>1.5448809999999999</v>
      </c>
      <c r="E64" s="1">
        <v>1.5938289999999999</v>
      </c>
      <c r="F64" s="1">
        <v>3.1400260000000002</v>
      </c>
      <c r="G64" s="1">
        <v>1.222661</v>
      </c>
      <c r="H64" s="1">
        <v>1.2682279999999999</v>
      </c>
      <c r="I64" s="1">
        <v>1.552387</v>
      </c>
      <c r="J64" s="1">
        <v>1.4533160000000001</v>
      </c>
      <c r="K64" s="1">
        <v>1.574068</v>
      </c>
      <c r="L64" s="1">
        <v>1.525944</v>
      </c>
      <c r="M64" s="1">
        <v>1.4441850000000001</v>
      </c>
      <c r="N64" s="1">
        <v>1.5062869999999999</v>
      </c>
      <c r="O64" s="1">
        <v>1.3065720000000001</v>
      </c>
      <c r="P64" s="1">
        <v>1.2906260000000001</v>
      </c>
      <c r="Q64" s="1">
        <v>1.2855760000000001</v>
      </c>
      <c r="R64" s="1">
        <v>1.291499</v>
      </c>
      <c r="S64" s="1">
        <v>1.385977</v>
      </c>
      <c r="T64" s="1">
        <v>1.270975</v>
      </c>
      <c r="U64" s="1">
        <v>1.475859</v>
      </c>
      <c r="V64" s="1">
        <v>1.4373720000000001</v>
      </c>
      <c r="W64" s="1">
        <v>1.4819819999999999</v>
      </c>
      <c r="X64" s="1">
        <v>1.5410779999999999</v>
      </c>
      <c r="Y64" s="1">
        <v>1.345791</v>
      </c>
      <c r="Z64" s="1">
        <v>1.3401890000000001</v>
      </c>
      <c r="AA64" s="1">
        <v>1.2481249999999999</v>
      </c>
      <c r="AB64" s="1">
        <v>1.3629640000000001</v>
      </c>
      <c r="AC64" s="1">
        <v>1.0198579999999999</v>
      </c>
      <c r="AD64" s="1">
        <v>1.63127</v>
      </c>
      <c r="AE64" s="1">
        <v>1.438164</v>
      </c>
      <c r="AF64" s="1">
        <v>1.273015</v>
      </c>
      <c r="AG64" s="1">
        <v>1.301871</v>
      </c>
      <c r="AH64" s="1">
        <v>1.3667990000000001</v>
      </c>
      <c r="AI64" s="1">
        <v>1.306236</v>
      </c>
      <c r="AJ64" s="1">
        <v>1.494956</v>
      </c>
      <c r="AK64" s="1">
        <v>1.441899</v>
      </c>
      <c r="AL64" s="1">
        <v>1.5590930000000001</v>
      </c>
      <c r="AM64" s="1">
        <v>1.5973869999999999</v>
      </c>
      <c r="AN64" s="1">
        <v>1.7723930000000001</v>
      </c>
      <c r="AO64" s="1">
        <v>1.325197</v>
      </c>
    </row>
    <row r="65" spans="1:41" x14ac:dyDescent="0.25">
      <c r="A65" t="s">
        <v>101</v>
      </c>
      <c r="B65" t="s">
        <v>127</v>
      </c>
      <c r="C65" s="1">
        <v>2.1161650000000001</v>
      </c>
      <c r="D65" s="1">
        <v>2.1052650000000002</v>
      </c>
      <c r="E65" s="1">
        <v>2.1645970000000001</v>
      </c>
      <c r="F65" s="1">
        <v>3.0256599999999998</v>
      </c>
      <c r="G65" s="1">
        <v>2.1974360000000002</v>
      </c>
      <c r="H65" s="1">
        <v>2.1998030000000002</v>
      </c>
      <c r="I65" s="1">
        <v>2.202696</v>
      </c>
      <c r="J65" s="1">
        <v>2.0182349999999998</v>
      </c>
      <c r="K65" s="1">
        <v>2.021795</v>
      </c>
      <c r="L65" s="1">
        <v>2.0678000000000001</v>
      </c>
      <c r="M65" s="1">
        <v>2.1843590000000002</v>
      </c>
      <c r="N65" s="1">
        <v>2.3823379999999998</v>
      </c>
      <c r="O65" s="1">
        <v>2.1014089999999999</v>
      </c>
      <c r="P65" s="1">
        <v>1.9315519999999999</v>
      </c>
      <c r="Q65" s="1">
        <v>1.9012819999999999</v>
      </c>
      <c r="R65" s="1">
        <v>1.8900699999999999</v>
      </c>
      <c r="S65" s="1">
        <v>2.0910060000000001</v>
      </c>
      <c r="T65" s="1">
        <v>1.985625</v>
      </c>
      <c r="U65" s="1">
        <v>2.0947659999999999</v>
      </c>
      <c r="V65" s="1">
        <v>2.150871</v>
      </c>
      <c r="W65" s="1">
        <v>2.2477239999999998</v>
      </c>
      <c r="X65" s="1">
        <v>2.2799520000000002</v>
      </c>
      <c r="Y65" s="1">
        <v>2.0140709999999999</v>
      </c>
      <c r="Z65" s="1">
        <v>2.005093</v>
      </c>
      <c r="AA65" s="1">
        <v>1.8712200000000001</v>
      </c>
      <c r="AB65" s="1">
        <v>1.9031089999999999</v>
      </c>
      <c r="AC65" s="1">
        <v>2.3513480000000002</v>
      </c>
      <c r="AD65" s="1">
        <v>2.1812939999999998</v>
      </c>
      <c r="AE65" s="1">
        <v>2.2640099999999999</v>
      </c>
      <c r="AF65" s="1">
        <v>2.0279759999999998</v>
      </c>
      <c r="AG65" s="1">
        <v>1.9885349999999999</v>
      </c>
      <c r="AH65" s="1">
        <v>2.0986440000000002</v>
      </c>
      <c r="AI65" s="1">
        <v>1.9280710000000001</v>
      </c>
      <c r="AJ65" s="1">
        <v>2.2825820000000001</v>
      </c>
      <c r="AK65" s="1">
        <v>2.333367</v>
      </c>
      <c r="AL65" s="1">
        <v>1.8600669999999999</v>
      </c>
      <c r="AM65" s="1">
        <v>2.2484489999999999</v>
      </c>
      <c r="AN65" s="1">
        <v>2.2625169999999999</v>
      </c>
      <c r="AO65" s="1">
        <v>2.2236440000000002</v>
      </c>
    </row>
    <row r="66" spans="1:41" x14ac:dyDescent="0.25">
      <c r="A66" t="s">
        <v>102</v>
      </c>
      <c r="B66" t="s">
        <v>127</v>
      </c>
      <c r="C66" s="1">
        <v>1.7294369999999999</v>
      </c>
      <c r="D66" s="1">
        <v>1.5763389999999999</v>
      </c>
      <c r="E66" s="1">
        <v>1.748694</v>
      </c>
      <c r="F66" s="1">
        <v>2.814883</v>
      </c>
      <c r="G66" s="1">
        <v>1.6169929999999999</v>
      </c>
      <c r="H66" s="1">
        <v>1.470736</v>
      </c>
      <c r="I66" s="1">
        <v>1.4673639999999999</v>
      </c>
      <c r="J66" s="1">
        <v>1.5101450000000001</v>
      </c>
      <c r="K66" s="1">
        <v>1.6460379999999999</v>
      </c>
      <c r="L66" s="1">
        <v>1.5533060000000001</v>
      </c>
      <c r="M66" s="1">
        <v>1.454663</v>
      </c>
      <c r="N66" s="1">
        <v>1.5335810000000001</v>
      </c>
      <c r="O66" s="1">
        <v>1.389221</v>
      </c>
      <c r="P66" s="1">
        <v>1.341952</v>
      </c>
      <c r="Q66" s="1">
        <v>1.3250360000000001</v>
      </c>
      <c r="R66" s="1">
        <v>1.3223149999999999</v>
      </c>
      <c r="S66" s="1">
        <v>1.4343440000000001</v>
      </c>
      <c r="T66" s="1">
        <v>1.4002220000000001</v>
      </c>
      <c r="U66" s="1">
        <v>1.691141</v>
      </c>
      <c r="V66" s="1">
        <v>1.762945</v>
      </c>
      <c r="W66" s="1">
        <v>1.607585</v>
      </c>
      <c r="X66" s="1">
        <v>1.6678820000000001</v>
      </c>
      <c r="Y66" s="1">
        <v>1.3356319999999999</v>
      </c>
      <c r="Z66" s="1">
        <v>1.333907</v>
      </c>
      <c r="AA66" s="1">
        <v>1.3569990000000001</v>
      </c>
      <c r="AB66" s="1">
        <v>1.3042180000000001</v>
      </c>
      <c r="AC66" s="1">
        <v>1.2962359999999999</v>
      </c>
      <c r="AD66" s="1">
        <v>1.4412100000000001</v>
      </c>
      <c r="AE66" s="1">
        <v>1.3203940000000001</v>
      </c>
      <c r="AF66" s="1">
        <v>1.317822</v>
      </c>
      <c r="AG66" s="1">
        <v>1.3137920000000001</v>
      </c>
      <c r="AH66" s="1">
        <v>1.2709790000000001</v>
      </c>
      <c r="AI66" s="1">
        <v>1.2236990000000001</v>
      </c>
      <c r="AJ66" s="1">
        <v>1.4209700000000001</v>
      </c>
      <c r="AK66" s="1">
        <v>1.457873</v>
      </c>
      <c r="AL66" s="1">
        <v>1.4034070000000001</v>
      </c>
      <c r="AM66" s="1">
        <v>1.3135429999999999</v>
      </c>
      <c r="AN66" s="1">
        <v>1.9078660000000001</v>
      </c>
      <c r="AO66" s="1">
        <v>1.868743</v>
      </c>
    </row>
    <row r="67" spans="1:41" x14ac:dyDescent="0.25">
      <c r="A67" t="s">
        <v>103</v>
      </c>
      <c r="B67" t="s">
        <v>127</v>
      </c>
      <c r="C67" s="1">
        <v>1.415729</v>
      </c>
      <c r="D67" s="1">
        <v>1.608781</v>
      </c>
      <c r="E67" s="1">
        <v>1.8577570000000001</v>
      </c>
      <c r="F67" s="1">
        <v>3.0480109999999998</v>
      </c>
      <c r="G67" s="1">
        <v>1.5030939999999999</v>
      </c>
      <c r="H67" s="1">
        <v>1.299919</v>
      </c>
      <c r="I67" s="1">
        <v>1.5433349999999999</v>
      </c>
      <c r="J67" s="1">
        <v>1.420264</v>
      </c>
      <c r="K67" s="1">
        <v>1.7116750000000001</v>
      </c>
      <c r="L67" s="1">
        <v>1.625283</v>
      </c>
      <c r="M67" s="1">
        <v>1.650631</v>
      </c>
      <c r="N67" s="1">
        <v>1.5660050000000001</v>
      </c>
      <c r="O67" s="1">
        <v>1.163826</v>
      </c>
      <c r="P67" s="1">
        <v>1.239406</v>
      </c>
      <c r="Q67" s="1">
        <v>1.4351970000000001</v>
      </c>
      <c r="R67" s="1">
        <v>1.288335</v>
      </c>
      <c r="S67" s="1">
        <v>1.4948589999999999</v>
      </c>
      <c r="T67" s="1">
        <v>1.338014</v>
      </c>
      <c r="U67" s="1">
        <v>1.935656</v>
      </c>
      <c r="V67" s="1">
        <v>1.603513</v>
      </c>
      <c r="W67" s="1">
        <v>1.579529</v>
      </c>
      <c r="X67" s="1">
        <v>1.5482899999999999</v>
      </c>
      <c r="Y67" s="1">
        <v>1.38652</v>
      </c>
      <c r="Z67" s="1">
        <v>1.3516220000000001</v>
      </c>
      <c r="AA67" s="1">
        <v>1.2678229999999999</v>
      </c>
      <c r="AB67" s="1">
        <v>1.357216</v>
      </c>
      <c r="AC67" s="1">
        <v>1.3753310000000001</v>
      </c>
      <c r="AD67" s="1">
        <v>1.4158269999999999</v>
      </c>
      <c r="AE67" s="1">
        <v>1.2622850000000001</v>
      </c>
      <c r="AF67" s="1">
        <v>1.4385749999999999</v>
      </c>
      <c r="AG67" s="1">
        <v>1.249023</v>
      </c>
      <c r="AH67" s="1">
        <v>1.449435</v>
      </c>
      <c r="AI67" s="1">
        <v>1.164946</v>
      </c>
      <c r="AJ67" s="1">
        <v>1.4297150000000001</v>
      </c>
      <c r="AK67" s="1">
        <v>1.4392830000000001</v>
      </c>
      <c r="AL67" s="1">
        <v>1.726297</v>
      </c>
      <c r="AM67" s="1">
        <v>1.4463269999999999</v>
      </c>
      <c r="AN67" s="1">
        <v>2.0967950000000002</v>
      </c>
      <c r="AO67" s="1">
        <v>1.506696</v>
      </c>
    </row>
    <row r="68" spans="1:41" x14ac:dyDescent="0.25">
      <c r="A68" t="s">
        <v>104</v>
      </c>
      <c r="B68" t="s">
        <v>127</v>
      </c>
      <c r="C68" s="1">
        <v>1.8459829999999999</v>
      </c>
      <c r="D68" s="1">
        <v>1.567264</v>
      </c>
      <c r="E68" s="1">
        <v>1.7836620000000001</v>
      </c>
      <c r="F68" s="1">
        <v>3.5931220000000001</v>
      </c>
      <c r="G68" s="1">
        <v>1.46353</v>
      </c>
      <c r="H68" s="1">
        <v>1.739503</v>
      </c>
      <c r="I68" s="1">
        <v>1.7208460000000001</v>
      </c>
      <c r="J68" s="1">
        <v>1.8502769999999999</v>
      </c>
      <c r="K68" s="1">
        <v>1.7715099999999999</v>
      </c>
      <c r="L68" s="1">
        <v>1.7870109999999999</v>
      </c>
      <c r="M68" s="1">
        <v>1.615944</v>
      </c>
      <c r="N68" s="1">
        <v>1.657751</v>
      </c>
      <c r="O68" s="1">
        <v>1.5434779999999999</v>
      </c>
      <c r="P68" s="1">
        <v>1.506264</v>
      </c>
      <c r="Q68" s="1">
        <v>1.499252</v>
      </c>
      <c r="R68" s="1">
        <v>1.622295</v>
      </c>
      <c r="S68" s="1">
        <v>1.4221029999999999</v>
      </c>
      <c r="T68" s="1">
        <v>1.68083</v>
      </c>
      <c r="U68" s="1">
        <v>1.495628</v>
      </c>
      <c r="V68" s="1">
        <v>1.7915719999999999</v>
      </c>
      <c r="W68" s="1">
        <v>1.6131930000000001</v>
      </c>
      <c r="X68" s="1">
        <v>1.636131</v>
      </c>
      <c r="Y68" s="1">
        <v>1.4850129999999999</v>
      </c>
      <c r="Z68" s="1">
        <v>1.599496</v>
      </c>
      <c r="AA68" s="1">
        <v>1.3117129999999999</v>
      </c>
      <c r="AB68" s="1">
        <v>1.454672</v>
      </c>
      <c r="AC68" s="1">
        <v>0.67311399999999999</v>
      </c>
      <c r="AD68" s="1">
        <v>1.940245</v>
      </c>
      <c r="AE68" s="1">
        <v>1.581448</v>
      </c>
      <c r="AF68" s="1">
        <v>1.276815</v>
      </c>
      <c r="AG68" s="1">
        <v>1.372593</v>
      </c>
      <c r="AH68" s="1">
        <v>1.951117</v>
      </c>
      <c r="AI68" s="1">
        <v>2.890822</v>
      </c>
      <c r="AJ68" s="1">
        <v>1.588948</v>
      </c>
      <c r="AK68" s="1">
        <v>1.6283700000000001</v>
      </c>
      <c r="AL68" s="1">
        <v>1.6743889999999999</v>
      </c>
      <c r="AM68" s="1">
        <v>1.8030679999999999</v>
      </c>
      <c r="AN68" s="1">
        <v>1.571898</v>
      </c>
      <c r="AO68" s="1">
        <v>2.1365080000000001</v>
      </c>
    </row>
    <row r="69" spans="1:41" x14ac:dyDescent="0.25">
      <c r="A69" t="s">
        <v>105</v>
      </c>
      <c r="B69" t="s">
        <v>127</v>
      </c>
      <c r="C69" s="1">
        <v>1.672334</v>
      </c>
      <c r="D69" s="1">
        <v>1.6128720000000001</v>
      </c>
      <c r="E69" s="1">
        <v>1.6712020000000001</v>
      </c>
      <c r="F69" s="1">
        <v>3.5071279999999998</v>
      </c>
      <c r="G69" s="1">
        <v>1.4348179999999999</v>
      </c>
      <c r="H69" s="1">
        <v>1.3266359999999999</v>
      </c>
      <c r="I69" s="1">
        <v>1.3885860000000001</v>
      </c>
      <c r="J69" s="1">
        <v>1.451527</v>
      </c>
      <c r="K69" s="1">
        <v>1.59667</v>
      </c>
      <c r="L69" s="1">
        <v>1.606957</v>
      </c>
      <c r="M69" s="1">
        <v>1.505368</v>
      </c>
      <c r="N69" s="1">
        <v>1.499422</v>
      </c>
      <c r="O69" s="1">
        <v>1.3579140000000001</v>
      </c>
      <c r="P69" s="1">
        <v>1.3480529999999999</v>
      </c>
      <c r="Q69" s="1">
        <v>1.363931</v>
      </c>
      <c r="R69" s="1">
        <v>1.3601840000000001</v>
      </c>
      <c r="S69" s="1">
        <v>1.4830049999999999</v>
      </c>
      <c r="T69" s="1">
        <v>1.392593</v>
      </c>
      <c r="U69" s="1">
        <v>1.5413790000000001</v>
      </c>
      <c r="V69" s="1">
        <v>1.6417679999999999</v>
      </c>
      <c r="W69" s="1">
        <v>1.524648</v>
      </c>
      <c r="X69" s="1">
        <v>1.550373</v>
      </c>
      <c r="Y69" s="1">
        <v>1.3488070000000001</v>
      </c>
      <c r="Z69" s="1">
        <v>1.412299</v>
      </c>
      <c r="AA69" s="1">
        <v>1.306505</v>
      </c>
      <c r="AB69" s="1">
        <v>1.4477709999999999</v>
      </c>
      <c r="AC69" s="1">
        <v>1.386002</v>
      </c>
      <c r="AD69" s="1">
        <v>1.510162</v>
      </c>
      <c r="AE69" s="1">
        <v>1.4003859999999999</v>
      </c>
      <c r="AF69" s="1">
        <v>1.341869</v>
      </c>
      <c r="AG69" s="1">
        <v>1.3195170000000001</v>
      </c>
      <c r="AH69" s="1">
        <v>1.3057000000000001</v>
      </c>
      <c r="AI69" s="1">
        <v>1.401292</v>
      </c>
      <c r="AJ69" s="1">
        <v>1.4007449999999999</v>
      </c>
      <c r="AK69" s="1">
        <v>1.4151389999999999</v>
      </c>
      <c r="AL69" s="1">
        <v>1.5983769999999999</v>
      </c>
      <c r="AM69" s="1">
        <v>1.477114</v>
      </c>
      <c r="AN69" s="1">
        <v>1.7705280000000001</v>
      </c>
      <c r="AO69" s="1">
        <v>1.7436720000000001</v>
      </c>
    </row>
    <row r="70" spans="1:41" x14ac:dyDescent="0.25">
      <c r="A70" t="s">
        <v>106</v>
      </c>
      <c r="B70" t="s">
        <v>127</v>
      </c>
      <c r="C70" s="1">
        <v>1.859613</v>
      </c>
      <c r="D70" s="1">
        <v>1.640852</v>
      </c>
      <c r="E70" s="1">
        <v>1.818999</v>
      </c>
      <c r="F70" s="1">
        <v>3.2868949999999999</v>
      </c>
      <c r="G70" s="1">
        <v>1.39689</v>
      </c>
      <c r="H70" s="1">
        <v>1.5247090000000001</v>
      </c>
      <c r="I70" s="1">
        <v>1.7026749999999999</v>
      </c>
      <c r="J70" s="1">
        <v>1.6673180000000001</v>
      </c>
      <c r="K70" s="1">
        <v>1.7170369999999999</v>
      </c>
      <c r="L70" s="1">
        <v>1.729287</v>
      </c>
      <c r="M70" s="1">
        <v>1.6796500000000001</v>
      </c>
      <c r="N70" s="1">
        <v>1.6052109999999999</v>
      </c>
      <c r="O70" s="1">
        <v>1.4819770000000001</v>
      </c>
      <c r="P70" s="1">
        <v>1.504724</v>
      </c>
      <c r="Q70" s="1">
        <v>1.461902</v>
      </c>
      <c r="R70" s="1">
        <v>1.4646999999999999</v>
      </c>
      <c r="S70" s="1">
        <v>1.5943909999999999</v>
      </c>
      <c r="T70" s="1">
        <v>1.530378</v>
      </c>
      <c r="U70" s="1">
        <v>1.6448370000000001</v>
      </c>
      <c r="V70" s="1">
        <v>1.6754169999999999</v>
      </c>
      <c r="W70" s="1">
        <v>1.591663</v>
      </c>
      <c r="X70" s="1">
        <v>1.5995459999999999</v>
      </c>
      <c r="Y70" s="1">
        <v>1.495644</v>
      </c>
      <c r="Z70" s="1">
        <v>1.520405</v>
      </c>
      <c r="AA70" s="1">
        <v>1.3184800000000001</v>
      </c>
      <c r="AB70" s="1">
        <v>1.291542</v>
      </c>
      <c r="AC70" s="1">
        <v>1.7261789999999999</v>
      </c>
      <c r="AD70" s="1">
        <v>1.7896510000000001</v>
      </c>
      <c r="AE70" s="1">
        <v>1.3464750000000001</v>
      </c>
      <c r="AF70" s="1">
        <v>1.3441620000000001</v>
      </c>
      <c r="AG70" s="1">
        <v>1.390395</v>
      </c>
      <c r="AH70" s="1">
        <v>1.6254360000000001</v>
      </c>
      <c r="AI70" s="1">
        <v>1.460917</v>
      </c>
      <c r="AJ70" s="1">
        <v>1.5629660000000001</v>
      </c>
      <c r="AK70" s="1">
        <v>1.5172399999999999</v>
      </c>
      <c r="AL70" s="1">
        <v>1.5879810000000001</v>
      </c>
      <c r="AM70" s="1">
        <v>1.5414019999999999</v>
      </c>
      <c r="AN70" s="1">
        <v>1.924409</v>
      </c>
      <c r="AO70" s="1">
        <v>1.92496</v>
      </c>
    </row>
    <row r="71" spans="1:41" x14ac:dyDescent="0.25">
      <c r="A71" t="s">
        <v>107</v>
      </c>
      <c r="B71" t="s">
        <v>127</v>
      </c>
      <c r="C71" s="1">
        <v>1.5478639999999999</v>
      </c>
      <c r="D71" s="1">
        <v>1.561806</v>
      </c>
      <c r="E71" s="1">
        <v>1.611227</v>
      </c>
      <c r="F71" s="1">
        <v>2.6518670000000002</v>
      </c>
      <c r="G71" s="1">
        <v>1.507158</v>
      </c>
      <c r="H71" s="1">
        <v>1.3504590000000001</v>
      </c>
      <c r="I71" s="1">
        <v>1.475185</v>
      </c>
      <c r="J71" s="1">
        <v>1.438645</v>
      </c>
      <c r="K71" s="1">
        <v>1.6127629999999999</v>
      </c>
      <c r="L71" s="1">
        <v>1.579863</v>
      </c>
      <c r="M71" s="1">
        <v>1.4817149999999999</v>
      </c>
      <c r="N71" s="1">
        <v>1.501638</v>
      </c>
      <c r="O71" s="1">
        <v>1.23895</v>
      </c>
      <c r="P71" s="1">
        <v>1.1911080000000001</v>
      </c>
      <c r="Q71" s="1">
        <v>1.230132</v>
      </c>
      <c r="R71" s="1">
        <v>1.2006859999999999</v>
      </c>
      <c r="S71" s="1">
        <v>1.278532</v>
      </c>
      <c r="T71" s="1">
        <v>1.21841</v>
      </c>
      <c r="U71" s="1">
        <v>1.323396</v>
      </c>
      <c r="V71" s="1">
        <v>1.571062</v>
      </c>
      <c r="W71" s="1">
        <v>1.484756</v>
      </c>
      <c r="X71" s="1">
        <v>1.5042610000000001</v>
      </c>
      <c r="Y71" s="1">
        <v>1.30261</v>
      </c>
      <c r="Z71" s="1">
        <v>1.3604149999999999</v>
      </c>
      <c r="AA71" s="1">
        <v>1.1940759999999999</v>
      </c>
      <c r="AB71" s="1">
        <v>1.3068900000000001</v>
      </c>
      <c r="AC71" s="1">
        <v>1.308594</v>
      </c>
      <c r="AD71" s="1">
        <v>1.4498200000000001</v>
      </c>
      <c r="AE71" s="1">
        <v>1.3492470000000001</v>
      </c>
      <c r="AF71" s="1">
        <v>1.2143699999999999</v>
      </c>
      <c r="AG71" s="1">
        <v>1.219471</v>
      </c>
      <c r="AH71" s="1">
        <v>1.3001119999999999</v>
      </c>
      <c r="AI71" s="1">
        <v>1.279693</v>
      </c>
      <c r="AJ71" s="1">
        <v>1.458725</v>
      </c>
      <c r="AK71" s="1">
        <v>1.3926229999999999</v>
      </c>
      <c r="AL71" s="1">
        <v>1.430644</v>
      </c>
      <c r="AM71" s="1">
        <v>1.516203</v>
      </c>
      <c r="AN71" s="1">
        <v>1.5131060000000001</v>
      </c>
      <c r="AO71" s="1">
        <v>1.3302940000000001</v>
      </c>
    </row>
    <row r="72" spans="1:41" x14ac:dyDescent="0.25">
      <c r="A72" t="s">
        <v>108</v>
      </c>
      <c r="B72" t="s">
        <v>127</v>
      </c>
      <c r="C72" s="1">
        <v>1.5786370000000001</v>
      </c>
      <c r="D72" s="1">
        <v>1.627127</v>
      </c>
      <c r="E72" s="1">
        <v>1.797614</v>
      </c>
      <c r="F72" s="1">
        <v>2.8116720000000002</v>
      </c>
      <c r="G72" s="1">
        <v>1.5054479999999999</v>
      </c>
      <c r="H72" s="1">
        <v>1.5696699999999999</v>
      </c>
      <c r="I72" s="1">
        <v>1.5153220000000001</v>
      </c>
      <c r="J72" s="1">
        <v>1.5053540000000001</v>
      </c>
      <c r="K72" s="1">
        <v>1.7032099999999999</v>
      </c>
      <c r="L72" s="1">
        <v>1.601702</v>
      </c>
      <c r="M72" s="1">
        <v>1.546495</v>
      </c>
      <c r="N72" s="1">
        <v>1.5266409999999999</v>
      </c>
      <c r="O72" s="1">
        <v>1.2311810000000001</v>
      </c>
      <c r="P72" s="1">
        <v>1.1514139999999999</v>
      </c>
      <c r="Q72" s="1">
        <v>1.34568</v>
      </c>
      <c r="R72" s="1">
        <v>1.3009230000000001</v>
      </c>
      <c r="S72" s="1">
        <v>1.458348</v>
      </c>
      <c r="T72" s="1">
        <v>1.39398</v>
      </c>
      <c r="U72" s="1">
        <v>1.8686560000000001</v>
      </c>
      <c r="V72" s="1">
        <v>1.843453</v>
      </c>
      <c r="W72" s="1">
        <v>1.5829120000000001</v>
      </c>
      <c r="X72" s="1">
        <v>1.56565</v>
      </c>
      <c r="Y72" s="1">
        <v>1.327853</v>
      </c>
      <c r="Z72" s="1">
        <v>1.347844</v>
      </c>
      <c r="AA72" s="1">
        <v>1.3617859999999999</v>
      </c>
      <c r="AB72" s="1">
        <v>1.3604810000000001</v>
      </c>
      <c r="AC72" s="1">
        <v>1.271598</v>
      </c>
      <c r="AD72" s="1">
        <v>1.60609</v>
      </c>
      <c r="AE72" s="1">
        <v>1.458664</v>
      </c>
      <c r="AF72" s="1">
        <v>1.3510610000000001</v>
      </c>
      <c r="AG72" s="1">
        <v>1.3110090000000001</v>
      </c>
      <c r="AH72" s="1">
        <v>1.2560340000000001</v>
      </c>
      <c r="AI72" s="1">
        <v>1.2952840000000001</v>
      </c>
      <c r="AJ72" s="1">
        <v>1.4235409999999999</v>
      </c>
      <c r="AK72" s="1">
        <v>1.423978</v>
      </c>
      <c r="AL72" s="1">
        <v>1.5679110000000001</v>
      </c>
      <c r="AM72" s="1">
        <v>1.6775800000000001</v>
      </c>
      <c r="AN72" s="1">
        <v>1.9240219999999999</v>
      </c>
      <c r="AO72" s="1">
        <v>1.7141930000000001</v>
      </c>
    </row>
    <row r="73" spans="1:41" x14ac:dyDescent="0.25">
      <c r="A73" t="s">
        <v>109</v>
      </c>
      <c r="B73" t="s">
        <v>127</v>
      </c>
      <c r="C73" s="1">
        <v>2.036689</v>
      </c>
      <c r="D73" s="1">
        <v>1.923888</v>
      </c>
      <c r="E73" s="1">
        <v>1.689629</v>
      </c>
      <c r="F73" s="1">
        <v>4.3394729999999999</v>
      </c>
      <c r="G73" s="1">
        <v>1.5703400000000001</v>
      </c>
      <c r="H73" s="1">
        <v>1.4827220000000001</v>
      </c>
      <c r="I73" s="1">
        <v>1.6512180000000001</v>
      </c>
      <c r="J73" s="1">
        <v>1.4924109999999999</v>
      </c>
      <c r="K73" s="1">
        <v>1.7763230000000001</v>
      </c>
      <c r="L73" s="1">
        <v>1.713452</v>
      </c>
      <c r="M73" s="1">
        <v>1.642128</v>
      </c>
      <c r="N73" s="1">
        <v>1.6563479999999999</v>
      </c>
      <c r="O73" s="1">
        <v>1.7395400000000001</v>
      </c>
      <c r="P73" s="1">
        <v>1.6492640000000001</v>
      </c>
      <c r="Q73" s="1">
        <v>1.751317</v>
      </c>
      <c r="R73" s="1">
        <v>1.6667959999999999</v>
      </c>
      <c r="S73" s="1">
        <v>1.685012</v>
      </c>
      <c r="T73" s="1">
        <v>1.4065479999999999</v>
      </c>
      <c r="U73" s="1">
        <v>1.624652</v>
      </c>
      <c r="V73" s="1">
        <v>1.50997</v>
      </c>
      <c r="W73" s="1">
        <v>1.563323</v>
      </c>
      <c r="X73" s="1">
        <v>1.5866</v>
      </c>
      <c r="Y73" s="1">
        <v>1.4684109999999999</v>
      </c>
      <c r="Z73" s="1">
        <v>1.436264</v>
      </c>
      <c r="AA73" s="1">
        <v>1.6693</v>
      </c>
      <c r="AB73" s="1">
        <v>1.7804450000000001</v>
      </c>
      <c r="AC73" s="1">
        <v>1.038322</v>
      </c>
      <c r="AD73" s="1">
        <v>1.9395849999999999</v>
      </c>
      <c r="AE73" s="1">
        <v>2.4227159999999999</v>
      </c>
      <c r="AF73" s="1">
        <v>1.467584</v>
      </c>
      <c r="AG73" s="1">
        <v>1.4075690000000001</v>
      </c>
      <c r="AH73" s="1">
        <v>1.559766</v>
      </c>
      <c r="AI73" s="1">
        <v>1.4633350000000001</v>
      </c>
      <c r="AJ73" s="1">
        <v>1.5916429999999999</v>
      </c>
      <c r="AK73" s="1">
        <v>1.564711</v>
      </c>
      <c r="AL73" s="1">
        <v>1.7136739999999999</v>
      </c>
      <c r="AM73" s="1">
        <v>1.5988990000000001</v>
      </c>
      <c r="AN73" s="1">
        <v>1.88079</v>
      </c>
      <c r="AO73" s="1">
        <v>1.6874169999999999</v>
      </c>
    </row>
    <row r="74" spans="1:41" x14ac:dyDescent="0.25">
      <c r="A74" t="s">
        <v>110</v>
      </c>
      <c r="B74" t="s">
        <v>127</v>
      </c>
      <c r="C74" s="1">
        <v>1.760462</v>
      </c>
      <c r="D74" s="1">
        <v>1.6378239999999999</v>
      </c>
      <c r="E74" s="1">
        <v>1.751763</v>
      </c>
      <c r="F74" s="1">
        <v>4.4301690000000002</v>
      </c>
      <c r="G74" s="1">
        <v>1.4227700000000001</v>
      </c>
      <c r="H74" s="1">
        <v>1.367556</v>
      </c>
      <c r="I74" s="1">
        <v>1.5534190000000001</v>
      </c>
      <c r="J74" s="1">
        <v>1.449487</v>
      </c>
      <c r="K74" s="1">
        <v>1.7136070000000001</v>
      </c>
      <c r="L74" s="1">
        <v>1.608168</v>
      </c>
      <c r="M74" s="1">
        <v>1.6719109999999999</v>
      </c>
      <c r="N74" s="1">
        <v>1.6031599999999999</v>
      </c>
      <c r="O74" s="1">
        <v>1.4918579999999999</v>
      </c>
      <c r="P74" s="1">
        <v>1.4073180000000001</v>
      </c>
      <c r="Q74" s="1">
        <v>1.512235</v>
      </c>
      <c r="R74" s="1">
        <v>1.5141420000000001</v>
      </c>
      <c r="S74" s="1">
        <v>1.4663029999999999</v>
      </c>
      <c r="T74" s="1">
        <v>1.4601630000000001</v>
      </c>
      <c r="U74" s="1">
        <v>1.510947</v>
      </c>
      <c r="V74" s="1">
        <v>1.5170870000000001</v>
      </c>
      <c r="W74" s="1">
        <v>1.444278</v>
      </c>
      <c r="X74" s="1">
        <v>1.523712</v>
      </c>
      <c r="Y74" s="1">
        <v>1.3897980000000001</v>
      </c>
      <c r="Z74" s="1">
        <v>1.397959</v>
      </c>
      <c r="AA74" s="1">
        <v>1.2700009999999999</v>
      </c>
      <c r="AB74" s="1">
        <v>1.4039550000000001</v>
      </c>
      <c r="AC74" s="1">
        <v>1.610428</v>
      </c>
      <c r="AD74" s="1">
        <v>1.7988360000000001</v>
      </c>
      <c r="AE74" s="1">
        <v>1.380603</v>
      </c>
      <c r="AF74" s="1">
        <v>1.2781979999999999</v>
      </c>
      <c r="AG74" s="1">
        <v>1.283266</v>
      </c>
      <c r="AH74" s="1">
        <v>1.911168</v>
      </c>
      <c r="AI74" s="1">
        <v>1.758243</v>
      </c>
      <c r="AJ74" s="1">
        <v>1.4735210000000001</v>
      </c>
      <c r="AK74" s="1">
        <v>1.4758830000000001</v>
      </c>
      <c r="AL74" s="1">
        <v>1.624924</v>
      </c>
      <c r="AM74" s="1">
        <v>1.4764539999999999</v>
      </c>
      <c r="AN74" s="1">
        <v>1.783471</v>
      </c>
      <c r="AO74" s="1">
        <v>1.8765069999999999</v>
      </c>
    </row>
    <row r="75" spans="1:41" x14ac:dyDescent="0.25">
      <c r="A75" t="s">
        <v>111</v>
      </c>
      <c r="B75" t="s">
        <v>127</v>
      </c>
      <c r="C75" s="1">
        <v>1.7917380000000001</v>
      </c>
      <c r="D75" s="1">
        <v>1.665338</v>
      </c>
      <c r="E75" s="1">
        <v>2.2556669999999999</v>
      </c>
      <c r="F75" s="1">
        <v>3.965751</v>
      </c>
      <c r="G75" s="1">
        <v>1.4748699999999999</v>
      </c>
      <c r="H75" s="1">
        <v>2.496362</v>
      </c>
      <c r="I75" s="1">
        <v>2.0876359999999998</v>
      </c>
      <c r="J75" s="1">
        <v>1.645553</v>
      </c>
      <c r="K75" s="1">
        <v>2.2749709999999999</v>
      </c>
      <c r="L75" s="1">
        <v>1.9510320000000001</v>
      </c>
      <c r="M75" s="1">
        <v>1.618314</v>
      </c>
      <c r="N75" s="1">
        <v>2.4137010000000001</v>
      </c>
      <c r="O75" s="1">
        <v>1.4551510000000001</v>
      </c>
      <c r="P75" s="1">
        <v>1.4787889999999999</v>
      </c>
      <c r="Q75" s="1">
        <v>1.5405660000000001</v>
      </c>
      <c r="R75" s="1">
        <v>1.5852839999999999</v>
      </c>
      <c r="S75" s="1">
        <v>1.8924179999999999</v>
      </c>
      <c r="T75" s="1">
        <v>1.441222</v>
      </c>
      <c r="U75" s="1">
        <v>1.576827</v>
      </c>
      <c r="V75" s="1">
        <v>1.9166110000000001</v>
      </c>
      <c r="W75" s="1">
        <v>1.4852749999999999</v>
      </c>
      <c r="X75" s="1">
        <v>2.0979559999999999</v>
      </c>
      <c r="Y75" s="1">
        <v>1.84487</v>
      </c>
      <c r="Z75" s="1">
        <v>1.3704480000000001</v>
      </c>
      <c r="AA75" s="1">
        <v>1.633731</v>
      </c>
      <c r="AB75" s="1">
        <v>1.697589</v>
      </c>
      <c r="AC75" s="1">
        <v>0.28843099999999999</v>
      </c>
      <c r="AD75" s="1">
        <v>1.8773040000000001</v>
      </c>
      <c r="AE75" s="1">
        <v>2.2688109999999999</v>
      </c>
      <c r="AF75" s="1">
        <v>1.6858919999999999</v>
      </c>
      <c r="AG75" s="1">
        <v>1.486108</v>
      </c>
      <c r="AH75" s="1">
        <v>1.5764549999999999</v>
      </c>
      <c r="AI75" s="1">
        <v>1.7141139999999999</v>
      </c>
      <c r="AJ75" s="1">
        <v>1.9106829999999999</v>
      </c>
      <c r="AK75" s="1">
        <v>1.8326560000000001</v>
      </c>
      <c r="AL75" s="1">
        <v>1.4037630000000001</v>
      </c>
      <c r="AM75" s="1">
        <v>1.7874129999999999</v>
      </c>
      <c r="AN75" s="1">
        <v>1.708655</v>
      </c>
      <c r="AO75" s="1">
        <v>2.5149029999999999</v>
      </c>
    </row>
    <row r="76" spans="1:41" x14ac:dyDescent="0.25">
      <c r="A76" t="s">
        <v>112</v>
      </c>
      <c r="B76" t="s">
        <v>127</v>
      </c>
      <c r="C76" s="1">
        <v>1.691635</v>
      </c>
      <c r="D76" s="1">
        <v>1.68231</v>
      </c>
      <c r="E76" s="1">
        <v>1.662188</v>
      </c>
      <c r="F76" s="1">
        <v>2.6292089999999999</v>
      </c>
      <c r="G76" s="1">
        <v>1.350279</v>
      </c>
      <c r="H76" s="1">
        <v>1.476988</v>
      </c>
      <c r="I76" s="1">
        <v>1.419284</v>
      </c>
      <c r="J76" s="1">
        <v>1.4214420000000001</v>
      </c>
      <c r="K76" s="1">
        <v>1.5527359999999999</v>
      </c>
      <c r="L76" s="1">
        <v>1.466663</v>
      </c>
      <c r="M76" s="1">
        <v>1.4879560000000001</v>
      </c>
      <c r="N76" s="1">
        <v>1.488505</v>
      </c>
      <c r="O76" s="1">
        <v>1.3909290000000001</v>
      </c>
      <c r="P76" s="1">
        <v>1.3504240000000001</v>
      </c>
      <c r="Q76" s="1">
        <v>1.292967</v>
      </c>
      <c r="R76" s="1">
        <v>1.207649</v>
      </c>
      <c r="S76" s="1">
        <v>1.2817879999999999</v>
      </c>
      <c r="T76" s="1">
        <v>1.28746</v>
      </c>
      <c r="U76" s="1">
        <v>1.56616</v>
      </c>
      <c r="V76" s="1">
        <v>1.6420360000000001</v>
      </c>
      <c r="W76" s="1">
        <v>1.530802</v>
      </c>
      <c r="X76" s="1">
        <v>1.6286229999999999</v>
      </c>
      <c r="Y76" s="1">
        <v>1.291995</v>
      </c>
      <c r="Z76" s="1">
        <v>1.2934190000000001</v>
      </c>
      <c r="AA76" s="1">
        <v>1.327213</v>
      </c>
      <c r="AB76" s="1">
        <v>1.3402149999999999</v>
      </c>
      <c r="AC76" s="1">
        <v>1.07863</v>
      </c>
      <c r="AD76" s="1">
        <v>1.4235089999999999</v>
      </c>
      <c r="AE76" s="1">
        <v>1.3155490000000001</v>
      </c>
      <c r="AF76" s="1">
        <v>1.285093</v>
      </c>
      <c r="AG76" s="1">
        <v>1.2274609999999999</v>
      </c>
      <c r="AH76" s="1">
        <v>1.220229</v>
      </c>
      <c r="AI76" s="1">
        <v>1.307877</v>
      </c>
      <c r="AJ76" s="1">
        <v>1.42784</v>
      </c>
      <c r="AK76" s="1">
        <v>1.4151800000000001</v>
      </c>
      <c r="AL76" s="1">
        <v>1.6375820000000001</v>
      </c>
      <c r="AM76" s="1">
        <v>1.5157659999999999</v>
      </c>
      <c r="AN76" s="1">
        <v>1.448947</v>
      </c>
      <c r="AO76" s="1">
        <v>1.641475</v>
      </c>
    </row>
    <row r="77" spans="1:41" x14ac:dyDescent="0.25">
      <c r="A77" t="s">
        <v>113</v>
      </c>
      <c r="B77" t="s">
        <v>127</v>
      </c>
      <c r="C77" s="1">
        <v>1.6151409999999999</v>
      </c>
      <c r="D77" s="1">
        <v>1.6532119999999999</v>
      </c>
      <c r="E77" s="1">
        <v>1.6834210000000001</v>
      </c>
      <c r="F77" s="1">
        <v>2.365971</v>
      </c>
      <c r="G77" s="1">
        <v>1.446618</v>
      </c>
      <c r="H77" s="1">
        <v>1.2900849999999999</v>
      </c>
      <c r="I77" s="1">
        <v>1.3779079999999999</v>
      </c>
      <c r="J77" s="1">
        <v>1.3266770000000001</v>
      </c>
      <c r="K77" s="1">
        <v>1.4978769999999999</v>
      </c>
      <c r="L77" s="1">
        <v>1.490429</v>
      </c>
      <c r="M77" s="1">
        <v>1.417116</v>
      </c>
      <c r="N77" s="1">
        <v>1.435422</v>
      </c>
      <c r="O77" s="1">
        <v>1.3559479999999999</v>
      </c>
      <c r="P77" s="1">
        <v>1.3713599999999999</v>
      </c>
      <c r="Q77" s="1">
        <v>1.2888550000000001</v>
      </c>
      <c r="R77" s="1">
        <v>1.280178</v>
      </c>
      <c r="S77" s="1">
        <v>1.375918</v>
      </c>
      <c r="T77" s="1">
        <v>1.381839</v>
      </c>
      <c r="U77" s="1">
        <v>1.6315409999999999</v>
      </c>
      <c r="V77" s="1">
        <v>1.6283540000000001</v>
      </c>
      <c r="W77" s="1">
        <v>1.49275</v>
      </c>
      <c r="X77" s="1">
        <v>1.5016039999999999</v>
      </c>
      <c r="Y77" s="1">
        <v>1.2652030000000001</v>
      </c>
      <c r="Z77" s="1">
        <v>1.2721290000000001</v>
      </c>
      <c r="AA77" s="1">
        <v>1.3597349999999999</v>
      </c>
      <c r="AB77" s="1">
        <v>1.471168</v>
      </c>
      <c r="AC77" s="1">
        <v>1.4646060000000001</v>
      </c>
      <c r="AD77" s="1">
        <v>1.356025</v>
      </c>
      <c r="AE77" s="1">
        <v>1.291107</v>
      </c>
      <c r="AF77" s="1">
        <v>1.275792</v>
      </c>
      <c r="AG77" s="1">
        <v>1.332878</v>
      </c>
      <c r="AH77" s="1">
        <v>1.2392829999999999</v>
      </c>
      <c r="AI77" s="1">
        <v>1.0794619999999999</v>
      </c>
      <c r="AJ77" s="1">
        <v>1.396638</v>
      </c>
      <c r="AK77" s="1">
        <v>1.2833289999999999</v>
      </c>
      <c r="AL77" s="1">
        <v>1.5099290000000001</v>
      </c>
      <c r="AM77" s="1">
        <v>1.339968</v>
      </c>
      <c r="AN77" s="1">
        <v>1.704583</v>
      </c>
      <c r="AO77" s="1">
        <v>1.5529329999999999</v>
      </c>
    </row>
    <row r="78" spans="1:41" x14ac:dyDescent="0.25">
      <c r="A78" t="s">
        <v>114</v>
      </c>
      <c r="B78" t="s">
        <v>127</v>
      </c>
      <c r="C78" s="1">
        <v>1.941587</v>
      </c>
      <c r="D78" s="1">
        <v>1.7208239999999999</v>
      </c>
      <c r="E78" s="1">
        <v>1.815436</v>
      </c>
      <c r="F78" s="1">
        <v>4.3440009999999996</v>
      </c>
      <c r="G78" s="1">
        <v>1.613812</v>
      </c>
      <c r="H78" s="1">
        <v>1.440477</v>
      </c>
      <c r="I78" s="1">
        <v>1.5958840000000001</v>
      </c>
      <c r="J78" s="1">
        <v>1.612123</v>
      </c>
      <c r="K78" s="1">
        <v>1.688447</v>
      </c>
      <c r="L78" s="1">
        <v>1.6476120000000001</v>
      </c>
      <c r="M78" s="1">
        <v>1.698428</v>
      </c>
      <c r="N78" s="1">
        <v>1.6439680000000001</v>
      </c>
      <c r="O78" s="1">
        <v>1.458512</v>
      </c>
      <c r="P78" s="1">
        <v>1.392657</v>
      </c>
      <c r="Q78" s="1">
        <v>1.5042329999999999</v>
      </c>
      <c r="R78" s="1">
        <v>1.5313349999999999</v>
      </c>
      <c r="S78" s="1">
        <v>1.531369</v>
      </c>
      <c r="T78" s="1">
        <v>1.5233350000000001</v>
      </c>
      <c r="U78" s="1">
        <v>1.6220570000000001</v>
      </c>
      <c r="V78" s="1">
        <v>1.565577</v>
      </c>
      <c r="W78" s="1">
        <v>1.5174780000000001</v>
      </c>
      <c r="X78" s="1">
        <v>1.6075619999999999</v>
      </c>
      <c r="Y78" s="1">
        <v>1.330795</v>
      </c>
      <c r="Z78" s="1">
        <v>1.3647119999999999</v>
      </c>
      <c r="AA78" s="1">
        <v>1.3459129999999999</v>
      </c>
      <c r="AB78" s="1">
        <v>1.4042159999999999</v>
      </c>
      <c r="AC78" s="1">
        <v>1.5484819999999999</v>
      </c>
      <c r="AD78" s="1">
        <v>1.769096</v>
      </c>
      <c r="AE78" s="1">
        <v>1.964083</v>
      </c>
      <c r="AF78" s="1">
        <v>1.3681030000000001</v>
      </c>
      <c r="AG78" s="1">
        <v>1.3454950000000001</v>
      </c>
      <c r="AH78" s="1">
        <v>1.4241060000000001</v>
      </c>
      <c r="AI78" s="1">
        <v>1.6200699999999999</v>
      </c>
      <c r="AJ78" s="1">
        <v>1.3941520000000001</v>
      </c>
      <c r="AK78" s="1">
        <v>1.472532</v>
      </c>
      <c r="AL78" s="1">
        <v>1.544305</v>
      </c>
      <c r="AM78" s="1">
        <v>1.5737950000000001</v>
      </c>
      <c r="AN78" s="1">
        <v>1.6802280000000001</v>
      </c>
      <c r="AO78" s="1">
        <v>1.7961659999999999</v>
      </c>
    </row>
    <row r="79" spans="1:41" x14ac:dyDescent="0.25">
      <c r="A79" t="s">
        <v>115</v>
      </c>
      <c r="B79" t="s">
        <v>127</v>
      </c>
      <c r="C79" s="1">
        <v>1.782554</v>
      </c>
      <c r="D79" s="1">
        <v>1.642944</v>
      </c>
      <c r="E79" s="1">
        <v>1.739949</v>
      </c>
      <c r="F79" s="1">
        <v>3.78009</v>
      </c>
      <c r="G79" s="1">
        <v>1.2525329999999999</v>
      </c>
      <c r="H79" s="1">
        <v>1.432674</v>
      </c>
      <c r="I79" s="1">
        <v>1.5589249999999999</v>
      </c>
      <c r="J79" s="1">
        <v>1.5209410000000001</v>
      </c>
      <c r="K79" s="1">
        <v>1.595043</v>
      </c>
      <c r="L79" s="1">
        <v>1.5611010000000001</v>
      </c>
      <c r="M79" s="1">
        <v>1.5811580000000001</v>
      </c>
      <c r="N79" s="1">
        <v>1.539647</v>
      </c>
      <c r="O79" s="1">
        <v>1.461157</v>
      </c>
      <c r="P79" s="1">
        <v>1.373135</v>
      </c>
      <c r="Q79" s="1">
        <v>1.4200839999999999</v>
      </c>
      <c r="R79" s="1">
        <v>1.389095</v>
      </c>
      <c r="S79" s="1">
        <v>1.446097</v>
      </c>
      <c r="T79" s="1">
        <v>1.3944380000000001</v>
      </c>
      <c r="U79" s="1">
        <v>1.6123670000000001</v>
      </c>
      <c r="V79" s="1">
        <v>1.599693</v>
      </c>
      <c r="W79" s="1">
        <v>1.5376730000000001</v>
      </c>
      <c r="X79" s="1">
        <v>1.576524</v>
      </c>
      <c r="Y79" s="1">
        <v>1.383764</v>
      </c>
      <c r="Z79" s="1">
        <v>1.3330409999999999</v>
      </c>
      <c r="AA79" s="1">
        <v>1.373572</v>
      </c>
      <c r="AB79" s="1">
        <v>1.3794040000000001</v>
      </c>
      <c r="AC79" s="1">
        <v>1.2152810000000001</v>
      </c>
      <c r="AD79" s="1">
        <v>1.6275729999999999</v>
      </c>
      <c r="AE79" s="1">
        <v>1.2928139999999999</v>
      </c>
      <c r="AF79" s="1">
        <v>1.3195140000000001</v>
      </c>
      <c r="AG79" s="1">
        <v>1.290767</v>
      </c>
      <c r="AH79" s="1">
        <v>1.325413</v>
      </c>
      <c r="AI79" s="1">
        <v>1.4242859999999999</v>
      </c>
      <c r="AJ79" s="1">
        <v>1.5118750000000001</v>
      </c>
      <c r="AK79" s="1">
        <v>1.409564</v>
      </c>
      <c r="AL79" s="1">
        <v>1.50837</v>
      </c>
      <c r="AM79" s="1">
        <v>1.5528230000000001</v>
      </c>
      <c r="AN79" s="1">
        <v>1.9022779999999999</v>
      </c>
      <c r="AO79" s="1">
        <v>1.6389210000000001</v>
      </c>
    </row>
    <row r="80" spans="1:41" x14ac:dyDescent="0.25">
      <c r="A80" t="s">
        <v>116</v>
      </c>
      <c r="B80" t="s">
        <v>127</v>
      </c>
      <c r="C80" s="1">
        <v>1.745306</v>
      </c>
      <c r="D80" s="1">
        <v>1.668614</v>
      </c>
      <c r="E80" s="1">
        <v>1.725878</v>
      </c>
      <c r="F80" s="1">
        <v>3.300646</v>
      </c>
      <c r="G80" s="1">
        <v>1.5243960000000001</v>
      </c>
      <c r="H80" s="1">
        <v>1.316916</v>
      </c>
      <c r="I80" s="1">
        <v>1.706159</v>
      </c>
      <c r="J80" s="1">
        <v>1.5638190000000001</v>
      </c>
      <c r="K80" s="1">
        <v>1.6302939999999999</v>
      </c>
      <c r="L80" s="1">
        <v>1.591399</v>
      </c>
      <c r="M80" s="1">
        <v>1.3767860000000001</v>
      </c>
      <c r="N80" s="1">
        <v>1.566935</v>
      </c>
      <c r="O80" s="1">
        <v>1.3561650000000001</v>
      </c>
      <c r="P80" s="1">
        <v>1.3589690000000001</v>
      </c>
      <c r="Q80" s="1">
        <v>1.4093830000000001</v>
      </c>
      <c r="R80" s="1">
        <v>1.3515969999999999</v>
      </c>
      <c r="S80" s="1">
        <v>1.495036</v>
      </c>
      <c r="T80" s="1">
        <v>1.387791</v>
      </c>
      <c r="U80" s="1">
        <v>1.5590980000000001</v>
      </c>
      <c r="V80" s="1">
        <v>1.5637620000000001</v>
      </c>
      <c r="W80" s="1">
        <v>1.5298670000000001</v>
      </c>
      <c r="X80" s="1">
        <v>1.4806539999999999</v>
      </c>
      <c r="Y80" s="1">
        <v>1.436183</v>
      </c>
      <c r="Z80" s="1">
        <v>1.425683</v>
      </c>
      <c r="AA80" s="1">
        <v>1.2586459999999999</v>
      </c>
      <c r="AB80" s="1">
        <v>1.219444</v>
      </c>
      <c r="AC80" s="1">
        <v>1.167699</v>
      </c>
      <c r="AD80" s="1">
        <v>1.5918890000000001</v>
      </c>
      <c r="AE80" s="1">
        <v>0.93312399999999995</v>
      </c>
      <c r="AF80" s="1">
        <v>1.2790220000000001</v>
      </c>
      <c r="AG80" s="1">
        <v>1.306492</v>
      </c>
      <c r="AH80" s="1">
        <v>1.47397</v>
      </c>
      <c r="AI80" s="1">
        <v>1.357809</v>
      </c>
      <c r="AJ80" s="1">
        <v>1.5454479999999999</v>
      </c>
      <c r="AK80" s="1">
        <v>1.499322</v>
      </c>
      <c r="AL80" s="1">
        <v>1.5508679999999999</v>
      </c>
      <c r="AM80" s="1">
        <v>1.510804</v>
      </c>
      <c r="AN80" s="1">
        <v>1.807337</v>
      </c>
      <c r="AO80" s="1">
        <v>1.884341</v>
      </c>
    </row>
    <row r="81" spans="1:41" x14ac:dyDescent="0.25">
      <c r="A81" t="s">
        <v>117</v>
      </c>
      <c r="B81" t="s">
        <v>127</v>
      </c>
      <c r="C81" s="1">
        <v>1.9968729999999999</v>
      </c>
      <c r="D81" s="1">
        <v>1.6502349999999999</v>
      </c>
      <c r="E81" s="1">
        <v>1.934663</v>
      </c>
      <c r="F81" s="1">
        <v>3.5413079999999999</v>
      </c>
      <c r="G81" s="1">
        <v>1.273258</v>
      </c>
      <c r="H81" s="1">
        <v>1.2119219999999999</v>
      </c>
      <c r="I81" s="1">
        <v>1.785164</v>
      </c>
      <c r="J81" s="1">
        <v>1.891025</v>
      </c>
      <c r="K81" s="1">
        <v>1.6458889999999999</v>
      </c>
      <c r="L81" s="1">
        <v>1.7678689999999999</v>
      </c>
      <c r="M81" s="1">
        <v>1.5115209999999999</v>
      </c>
      <c r="N81" s="1">
        <v>1.6626270000000001</v>
      </c>
      <c r="O81" s="1">
        <v>1.7375510000000001</v>
      </c>
      <c r="P81" s="1">
        <v>1.611931</v>
      </c>
      <c r="Q81" s="1">
        <v>1.734021</v>
      </c>
      <c r="R81" s="1">
        <v>1.6085719999999999</v>
      </c>
      <c r="S81" s="1">
        <v>1.7677639999999999</v>
      </c>
      <c r="T81" s="1">
        <v>1.4627859999999999</v>
      </c>
      <c r="U81" s="1">
        <v>1.6755230000000001</v>
      </c>
      <c r="V81" s="1">
        <v>1.7752810000000001</v>
      </c>
      <c r="W81" s="1">
        <v>1.431519</v>
      </c>
      <c r="X81" s="1">
        <v>1.448399</v>
      </c>
      <c r="Y81" s="1">
        <v>1.469819</v>
      </c>
      <c r="Z81" s="1">
        <v>1.636409</v>
      </c>
      <c r="AA81" s="1">
        <v>1.267201</v>
      </c>
      <c r="AB81" s="1">
        <v>1.3909560000000001</v>
      </c>
      <c r="AC81" s="1">
        <v>1.1195120000000001</v>
      </c>
      <c r="AD81" s="1">
        <v>1.8182959999999999</v>
      </c>
      <c r="AE81" s="1">
        <v>1.6723969999999999</v>
      </c>
      <c r="AF81" s="1">
        <v>1.571868</v>
      </c>
      <c r="AG81" s="1">
        <v>1.3243739999999999</v>
      </c>
      <c r="AH81" s="1">
        <v>3.0565380000000002</v>
      </c>
      <c r="AI81" s="1">
        <v>2.6285509999999999</v>
      </c>
      <c r="AJ81" s="1">
        <v>1.649273</v>
      </c>
      <c r="AK81" s="1">
        <v>1.5332589999999999</v>
      </c>
      <c r="AL81" s="1">
        <v>1.4718910000000001</v>
      </c>
      <c r="AM81" s="1">
        <v>1.5151460000000001</v>
      </c>
      <c r="AN81" s="1">
        <v>2.0500660000000002</v>
      </c>
      <c r="AO81" s="1">
        <v>1.9542930000000001</v>
      </c>
    </row>
    <row r="82" spans="1:41" x14ac:dyDescent="0.25">
      <c r="A82" t="s">
        <v>118</v>
      </c>
      <c r="B82" t="s">
        <v>127</v>
      </c>
      <c r="C82" s="1">
        <v>1.7759879999999999</v>
      </c>
      <c r="D82" s="1">
        <v>1.6139779999999999</v>
      </c>
      <c r="E82" s="1">
        <v>1.7238</v>
      </c>
      <c r="F82" s="1">
        <v>3.1722489999999999</v>
      </c>
      <c r="G82" s="1">
        <v>1.591153</v>
      </c>
      <c r="H82" s="1">
        <v>1.4535199999999999</v>
      </c>
      <c r="I82" s="1">
        <v>1.4544429999999999</v>
      </c>
      <c r="J82" s="1">
        <v>1.385605</v>
      </c>
      <c r="K82" s="1">
        <v>1.677807</v>
      </c>
      <c r="L82" s="1">
        <v>1.4982500000000001</v>
      </c>
      <c r="M82" s="1">
        <v>1.503887</v>
      </c>
      <c r="N82" s="1">
        <v>1.621319</v>
      </c>
      <c r="O82" s="1">
        <v>1.3466229999999999</v>
      </c>
      <c r="P82" s="1">
        <v>1.3629549999999999</v>
      </c>
      <c r="Q82" s="1">
        <v>1.295795</v>
      </c>
      <c r="R82" s="1">
        <v>1.2245710000000001</v>
      </c>
      <c r="S82" s="1">
        <v>1.3766419999999999</v>
      </c>
      <c r="T82" s="1">
        <v>1.309329</v>
      </c>
      <c r="U82" s="1">
        <v>1.5151129999999999</v>
      </c>
      <c r="V82" s="1">
        <v>1.64072</v>
      </c>
      <c r="W82" s="1">
        <v>1.509782</v>
      </c>
      <c r="X82" s="1">
        <v>1.4999960000000001</v>
      </c>
      <c r="Y82" s="1">
        <v>1.334587</v>
      </c>
      <c r="Z82" s="1">
        <v>1.2726500000000001</v>
      </c>
      <c r="AA82" s="1">
        <v>1.256127</v>
      </c>
      <c r="AB82" s="1">
        <v>1.287723</v>
      </c>
      <c r="AC82" s="1">
        <v>1.268103</v>
      </c>
      <c r="AD82" s="1">
        <v>1.472677</v>
      </c>
      <c r="AE82" s="1">
        <v>1.3054969999999999</v>
      </c>
      <c r="AF82" s="1">
        <v>1.3024070000000001</v>
      </c>
      <c r="AG82" s="1">
        <v>1.265895</v>
      </c>
      <c r="AH82" s="1">
        <v>1.393562</v>
      </c>
      <c r="AI82" s="1">
        <v>1.341235</v>
      </c>
      <c r="AJ82" s="1">
        <v>1.4098999999999999</v>
      </c>
      <c r="AK82" s="1">
        <v>1.3058559999999999</v>
      </c>
      <c r="AL82" s="1">
        <v>1.5499240000000001</v>
      </c>
      <c r="AM82" s="1">
        <v>1.4452830000000001</v>
      </c>
      <c r="AN82" s="1">
        <v>1.7201</v>
      </c>
      <c r="AO82" s="1">
        <v>1.6301079999999999</v>
      </c>
    </row>
    <row r="83" spans="1:41" x14ac:dyDescent="0.25">
      <c r="A83" t="s">
        <v>119</v>
      </c>
      <c r="B83" t="s">
        <v>127</v>
      </c>
      <c r="C83" s="1">
        <v>1.7213430000000001</v>
      </c>
      <c r="D83" s="1">
        <v>1.7006129999999999</v>
      </c>
      <c r="E83" s="1">
        <v>1.731854</v>
      </c>
      <c r="F83" s="1">
        <v>3.0346899999999999</v>
      </c>
      <c r="G83" s="1">
        <v>1.569536</v>
      </c>
      <c r="H83" s="1">
        <v>1.4813909999999999</v>
      </c>
      <c r="I83" s="1">
        <v>1.4782189999999999</v>
      </c>
      <c r="J83" s="1">
        <v>1.4642770000000001</v>
      </c>
      <c r="K83" s="1">
        <v>1.555175</v>
      </c>
      <c r="L83" s="1">
        <v>1.5995779999999999</v>
      </c>
      <c r="M83" s="1">
        <v>1.522146</v>
      </c>
      <c r="N83" s="1">
        <v>1.5390489999999999</v>
      </c>
      <c r="O83" s="1">
        <v>1.384892</v>
      </c>
      <c r="P83" s="1">
        <v>1.3602259999999999</v>
      </c>
      <c r="Q83" s="1">
        <v>1.3396380000000001</v>
      </c>
      <c r="R83" s="1">
        <v>1.3893990000000001</v>
      </c>
      <c r="S83" s="1">
        <v>1.503096</v>
      </c>
      <c r="T83" s="1">
        <v>1.4467970000000001</v>
      </c>
      <c r="U83" s="1">
        <v>1.6027640000000001</v>
      </c>
      <c r="V83" s="1">
        <v>1.7414689999999999</v>
      </c>
      <c r="W83" s="1">
        <v>1.5087410000000001</v>
      </c>
      <c r="X83" s="1">
        <v>1.5158119999999999</v>
      </c>
      <c r="Y83" s="1">
        <v>1.2626729999999999</v>
      </c>
      <c r="Z83" s="1">
        <v>1.3151269999999999</v>
      </c>
      <c r="AA83" s="1">
        <v>1.317871</v>
      </c>
      <c r="AB83" s="1">
        <v>1.41171</v>
      </c>
      <c r="AC83" s="1">
        <v>1.295776</v>
      </c>
      <c r="AD83" s="1">
        <v>1.4795720000000001</v>
      </c>
      <c r="AE83" s="1">
        <v>1.3697999999999999</v>
      </c>
      <c r="AF83" s="1">
        <v>1.262426</v>
      </c>
      <c r="AG83" s="1">
        <v>1.2555639999999999</v>
      </c>
      <c r="AH83" s="1">
        <v>1.3955439999999999</v>
      </c>
      <c r="AI83" s="1">
        <v>1.3359449999999999</v>
      </c>
      <c r="AJ83" s="1">
        <v>1.3540920000000001</v>
      </c>
      <c r="AK83" s="1">
        <v>1.310343</v>
      </c>
      <c r="AL83" s="1">
        <v>1.522014</v>
      </c>
      <c r="AM83" s="1">
        <v>1.4668600000000001</v>
      </c>
      <c r="AN83" s="1">
        <v>1.7572760000000001</v>
      </c>
      <c r="AO83" s="1">
        <v>1.9103410000000001</v>
      </c>
    </row>
    <row r="84" spans="1:41" x14ac:dyDescent="0.25">
      <c r="A84" t="s">
        <v>120</v>
      </c>
      <c r="B84" t="s">
        <v>127</v>
      </c>
      <c r="C84" s="1">
        <v>1.8115650000000001</v>
      </c>
      <c r="D84" s="1">
        <v>1.642978</v>
      </c>
      <c r="E84" s="1">
        <v>1.776796</v>
      </c>
      <c r="F84" s="1">
        <v>2.7537690000000001</v>
      </c>
      <c r="G84" s="1">
        <v>1.483452</v>
      </c>
      <c r="H84" s="1">
        <v>1.396045</v>
      </c>
      <c r="I84" s="1">
        <v>1.740148</v>
      </c>
      <c r="J84" s="1">
        <v>1.6145799999999999</v>
      </c>
      <c r="K84" s="1">
        <v>1.674982</v>
      </c>
      <c r="L84" s="1">
        <v>1.5684670000000001</v>
      </c>
      <c r="M84" s="1">
        <v>1.52857</v>
      </c>
      <c r="N84" s="1">
        <v>1.622779</v>
      </c>
      <c r="O84" s="1">
        <v>1.646649</v>
      </c>
      <c r="P84" s="1">
        <v>1.4993909999999999</v>
      </c>
      <c r="Q84" s="1">
        <v>1.4231670000000001</v>
      </c>
      <c r="R84" s="1">
        <v>1.4303459999999999</v>
      </c>
      <c r="S84" s="1">
        <v>1.636144</v>
      </c>
      <c r="T84" s="1">
        <v>1.6030120000000001</v>
      </c>
      <c r="U84" s="1">
        <v>1.696007</v>
      </c>
      <c r="V84" s="1">
        <v>1.7306319999999999</v>
      </c>
      <c r="W84" s="1">
        <v>1.605988</v>
      </c>
      <c r="X84" s="1">
        <v>1.604196</v>
      </c>
      <c r="Y84" s="1">
        <v>1.473714</v>
      </c>
      <c r="Z84" s="1">
        <v>1.442537</v>
      </c>
      <c r="AA84" s="1">
        <v>1.2399770000000001</v>
      </c>
      <c r="AB84" s="1">
        <v>1.4377549999999999</v>
      </c>
      <c r="AC84" s="1">
        <v>1.3701289999999999</v>
      </c>
      <c r="AD84" s="1">
        <v>1.488442</v>
      </c>
      <c r="AE84" s="1">
        <v>1.495708</v>
      </c>
      <c r="AF84" s="1">
        <v>1.3283929999999999</v>
      </c>
      <c r="AG84" s="1">
        <v>1.401349</v>
      </c>
      <c r="AH84" s="1">
        <v>1.3624229999999999</v>
      </c>
      <c r="AI84" s="1">
        <v>1.5968249999999999</v>
      </c>
      <c r="AJ84" s="1">
        <v>1.5711820000000001</v>
      </c>
      <c r="AK84" s="1">
        <v>1.5605850000000001</v>
      </c>
      <c r="AL84" s="1">
        <v>1.484021</v>
      </c>
      <c r="AM84" s="1">
        <v>1.580767</v>
      </c>
      <c r="AN84" s="1">
        <v>1.8050269999999999</v>
      </c>
      <c r="AO84" s="1">
        <v>1.806073</v>
      </c>
    </row>
    <row r="85" spans="1:41" x14ac:dyDescent="0.25">
      <c r="A85" t="s">
        <v>121</v>
      </c>
      <c r="B85" t="s">
        <v>127</v>
      </c>
      <c r="C85" s="1">
        <v>1.737082</v>
      </c>
      <c r="D85" s="1">
        <v>1.571825</v>
      </c>
      <c r="E85" s="1">
        <v>1.6378200000000001</v>
      </c>
      <c r="F85" s="1">
        <v>3.3700060000000001</v>
      </c>
      <c r="G85" s="1">
        <v>1.4109719999999999</v>
      </c>
      <c r="H85" s="1">
        <v>1.294095</v>
      </c>
      <c r="I85" s="1">
        <v>1.4687349999999999</v>
      </c>
      <c r="J85" s="1">
        <v>1.4583109999999999</v>
      </c>
      <c r="K85" s="1">
        <v>1.6475979999999999</v>
      </c>
      <c r="L85" s="1">
        <v>1.562848</v>
      </c>
      <c r="M85" s="1">
        <v>1.5213080000000001</v>
      </c>
      <c r="N85" s="1">
        <v>1.5417449999999999</v>
      </c>
      <c r="O85" s="1">
        <v>1.3225530000000001</v>
      </c>
      <c r="P85" s="1">
        <v>1.340797</v>
      </c>
      <c r="Q85" s="1">
        <v>1.3546750000000001</v>
      </c>
      <c r="R85" s="1">
        <v>1.24451</v>
      </c>
      <c r="S85" s="1">
        <v>1.3267139999999999</v>
      </c>
      <c r="T85" s="1">
        <v>1.296268</v>
      </c>
      <c r="U85" s="1">
        <v>1.425656</v>
      </c>
      <c r="V85" s="1">
        <v>1.361896</v>
      </c>
      <c r="W85" s="1">
        <v>1.5198400000000001</v>
      </c>
      <c r="X85" s="1">
        <v>1.551912</v>
      </c>
      <c r="Y85" s="1">
        <v>1.392782</v>
      </c>
      <c r="Z85" s="1">
        <v>1.3377300000000001</v>
      </c>
      <c r="AA85" s="1">
        <v>1.3228439999999999</v>
      </c>
      <c r="AB85" s="1">
        <v>1.281569</v>
      </c>
      <c r="AC85" s="1">
        <v>1.158811</v>
      </c>
      <c r="AD85" s="1">
        <v>1.4260029999999999</v>
      </c>
      <c r="AE85" s="1">
        <v>1.3125610000000001</v>
      </c>
      <c r="AF85" s="1">
        <v>1.3267180000000001</v>
      </c>
      <c r="AG85" s="1">
        <v>1.259433</v>
      </c>
      <c r="AH85" s="1">
        <v>1.1284339999999999</v>
      </c>
      <c r="AI85" s="1">
        <v>1.2942959999999999</v>
      </c>
      <c r="AJ85" s="1">
        <v>1.4573430000000001</v>
      </c>
      <c r="AK85" s="1">
        <v>1.360473</v>
      </c>
      <c r="AL85" s="1">
        <v>1.432426</v>
      </c>
      <c r="AM85" s="1">
        <v>1.542565</v>
      </c>
      <c r="AN85" s="1">
        <v>1.8181050000000001</v>
      </c>
      <c r="AO85" s="1">
        <v>1.5146930000000001</v>
      </c>
    </row>
    <row r="86" spans="1:41" x14ac:dyDescent="0.25">
      <c r="A86" t="s">
        <v>122</v>
      </c>
      <c r="B86" t="s">
        <v>127</v>
      </c>
      <c r="C86" s="1">
        <v>1.73668</v>
      </c>
      <c r="D86" s="1">
        <v>1.6992430000000001</v>
      </c>
      <c r="E86" s="1">
        <v>1.7124760000000001</v>
      </c>
      <c r="F86" s="1">
        <v>3.360128</v>
      </c>
      <c r="G86" s="1">
        <v>1.4772149999999999</v>
      </c>
      <c r="H86" s="1">
        <v>1.4737180000000001</v>
      </c>
      <c r="I86" s="1">
        <v>1.679303</v>
      </c>
      <c r="J86" s="1">
        <v>1.5991280000000001</v>
      </c>
      <c r="K86" s="1">
        <v>1.8119609999999999</v>
      </c>
      <c r="L86" s="1">
        <v>1.6924220000000001</v>
      </c>
      <c r="M86" s="1">
        <v>1.6137239999999999</v>
      </c>
      <c r="N86" s="1">
        <v>1.611521</v>
      </c>
      <c r="O86" s="1">
        <v>1.494294</v>
      </c>
      <c r="P86" s="1">
        <v>1.3911910000000001</v>
      </c>
      <c r="Q86" s="1">
        <v>1.5290840000000001</v>
      </c>
      <c r="R86" s="1">
        <v>1.554597</v>
      </c>
      <c r="S86" s="1">
        <v>1.4566539999999999</v>
      </c>
      <c r="T86" s="1">
        <v>1.4487950000000001</v>
      </c>
      <c r="U86" s="1">
        <v>1.6596850000000001</v>
      </c>
      <c r="V86" s="1">
        <v>1.7480690000000001</v>
      </c>
      <c r="W86" s="1">
        <v>1.546027</v>
      </c>
      <c r="X86" s="1">
        <v>1.6207180000000001</v>
      </c>
      <c r="Y86" s="1">
        <v>1.43977</v>
      </c>
      <c r="Z86" s="1">
        <v>1.400183</v>
      </c>
      <c r="AA86" s="1">
        <v>1.298829</v>
      </c>
      <c r="AB86" s="1">
        <v>1.4104460000000001</v>
      </c>
      <c r="AC86" s="1">
        <v>1.3093980000000001</v>
      </c>
      <c r="AD86" s="1">
        <v>1.7254069999999999</v>
      </c>
      <c r="AE86" s="1">
        <v>1.503568</v>
      </c>
      <c r="AF86" s="1">
        <v>1.3828389999999999</v>
      </c>
      <c r="AG86" s="1">
        <v>1.362231</v>
      </c>
      <c r="AH86" s="1">
        <v>1.487252</v>
      </c>
      <c r="AI86" s="1">
        <v>2.190903</v>
      </c>
      <c r="AJ86" s="1">
        <v>1.4214560000000001</v>
      </c>
      <c r="AK86" s="1">
        <v>1.342592</v>
      </c>
      <c r="AL86" s="1">
        <v>1.4894799999999999</v>
      </c>
      <c r="AM86" s="1">
        <v>1.066662</v>
      </c>
      <c r="AN86" s="1">
        <v>1.829413</v>
      </c>
      <c r="AO86" s="1">
        <v>1.7379720000000001</v>
      </c>
    </row>
    <row r="87" spans="1:41" x14ac:dyDescent="0.25">
      <c r="A87" t="s">
        <v>123</v>
      </c>
      <c r="B87" t="s">
        <v>127</v>
      </c>
      <c r="C87" s="1">
        <v>1.7498959999999999</v>
      </c>
      <c r="D87" s="1">
        <v>1.6495409999999999</v>
      </c>
      <c r="E87" s="1">
        <v>1.7104889999999999</v>
      </c>
      <c r="F87" s="1">
        <v>2.6033499999999998</v>
      </c>
      <c r="G87" s="1">
        <v>1.5899939999999999</v>
      </c>
      <c r="H87" s="1">
        <v>1.230952</v>
      </c>
      <c r="I87" s="1">
        <v>1.52214</v>
      </c>
      <c r="J87" s="1">
        <v>1.3765970000000001</v>
      </c>
      <c r="K87" s="1">
        <v>1.6415770000000001</v>
      </c>
      <c r="L87" s="1">
        <v>1.521299</v>
      </c>
      <c r="M87" s="1">
        <v>1.5240149999999999</v>
      </c>
      <c r="N87" s="1">
        <v>1.567941</v>
      </c>
      <c r="O87" s="1">
        <v>1.411983</v>
      </c>
      <c r="P87" s="1">
        <v>1.328959</v>
      </c>
      <c r="Q87" s="1">
        <v>1.3226610000000001</v>
      </c>
      <c r="R87" s="1">
        <v>1.3417650000000001</v>
      </c>
      <c r="S87" s="1">
        <v>1.4452970000000001</v>
      </c>
      <c r="T87" s="1">
        <v>1.4111560000000001</v>
      </c>
      <c r="U87" s="1">
        <v>1.590387</v>
      </c>
      <c r="V87" s="1">
        <v>1.670992</v>
      </c>
      <c r="W87" s="1">
        <v>1.5842970000000001</v>
      </c>
      <c r="X87" s="1">
        <v>1.6010139999999999</v>
      </c>
      <c r="Y87" s="1">
        <v>1.3143990000000001</v>
      </c>
      <c r="Z87" s="1">
        <v>1.3137700000000001</v>
      </c>
      <c r="AA87" s="1">
        <v>1.315286</v>
      </c>
      <c r="AB87" s="1">
        <v>1.3954120000000001</v>
      </c>
      <c r="AC87" s="1">
        <v>1.1907160000000001</v>
      </c>
      <c r="AD87" s="1">
        <v>1.412663</v>
      </c>
      <c r="AE87" s="1">
        <v>1.287018</v>
      </c>
      <c r="AF87" s="1">
        <v>1.295274</v>
      </c>
      <c r="AG87" s="1">
        <v>1.35849</v>
      </c>
      <c r="AH87" s="1">
        <v>1.3176159999999999</v>
      </c>
      <c r="AI87" s="1">
        <v>1.258715</v>
      </c>
      <c r="AJ87" s="1">
        <v>1.443465</v>
      </c>
      <c r="AK87" s="1">
        <v>1.451287</v>
      </c>
      <c r="AL87" s="1">
        <v>1.4978100000000001</v>
      </c>
      <c r="AM87" s="1">
        <v>1.4457359999999999</v>
      </c>
      <c r="AN87" s="1">
        <v>1.7108380000000001</v>
      </c>
      <c r="AO87" s="1">
        <v>1.6428860000000001</v>
      </c>
    </row>
    <row r="88" spans="1:41" x14ac:dyDescent="0.25">
      <c r="A88" t="s">
        <v>124</v>
      </c>
      <c r="B88" t="s">
        <v>127</v>
      </c>
      <c r="C88" s="1">
        <v>1.6955020000000001</v>
      </c>
      <c r="D88" s="1">
        <v>1.5908150000000001</v>
      </c>
      <c r="E88" s="1">
        <v>1.7859970000000001</v>
      </c>
      <c r="F88" s="1">
        <v>2.851394</v>
      </c>
      <c r="G88" s="1">
        <v>1.476431</v>
      </c>
      <c r="H88" s="1">
        <v>1.419435</v>
      </c>
      <c r="I88" s="1">
        <v>1.533822</v>
      </c>
      <c r="J88" s="1">
        <v>1.478629</v>
      </c>
      <c r="K88" s="1">
        <v>1.66157</v>
      </c>
      <c r="L88" s="1">
        <v>1.6384019999999999</v>
      </c>
      <c r="M88" s="1">
        <v>1.4554929999999999</v>
      </c>
      <c r="N88" s="1">
        <v>1.581197</v>
      </c>
      <c r="O88" s="1">
        <v>1.4264220000000001</v>
      </c>
      <c r="P88" s="1">
        <v>1.44678</v>
      </c>
      <c r="Q88" s="1">
        <v>1.2636099999999999</v>
      </c>
      <c r="R88" s="1">
        <v>1.261242</v>
      </c>
      <c r="S88" s="1">
        <v>1.383934</v>
      </c>
      <c r="T88" s="1">
        <v>1.342503</v>
      </c>
      <c r="U88" s="1">
        <v>1.619418</v>
      </c>
      <c r="V88" s="1">
        <v>1.585664</v>
      </c>
      <c r="W88" s="1">
        <v>1.5972010000000001</v>
      </c>
      <c r="X88" s="1">
        <v>1.468523</v>
      </c>
      <c r="Y88" s="1">
        <v>1.3093889999999999</v>
      </c>
      <c r="Z88" s="1">
        <v>1.3531390000000001</v>
      </c>
      <c r="AA88" s="1">
        <v>1.2561789999999999</v>
      </c>
      <c r="AB88" s="1">
        <v>1.3113379999999999</v>
      </c>
      <c r="AC88" s="1">
        <v>1.0829059999999999</v>
      </c>
      <c r="AD88" s="1">
        <v>1.61324</v>
      </c>
      <c r="AE88" s="1">
        <v>1.5641590000000001</v>
      </c>
      <c r="AF88" s="1">
        <v>1.279347</v>
      </c>
      <c r="AG88" s="1">
        <v>1.2756209999999999</v>
      </c>
      <c r="AH88" s="1">
        <v>1.288025</v>
      </c>
      <c r="AI88" s="1">
        <v>1.2317130000000001</v>
      </c>
      <c r="AJ88" s="1">
        <v>1.4233579999999999</v>
      </c>
      <c r="AK88" s="1">
        <v>1.5031049999999999</v>
      </c>
      <c r="AL88" s="1">
        <v>1.4756769999999999</v>
      </c>
      <c r="AM88" s="1">
        <v>1.634047</v>
      </c>
      <c r="AN88" s="1">
        <v>1.758715</v>
      </c>
      <c r="AO88" s="1">
        <v>1.428329</v>
      </c>
    </row>
    <row r="89" spans="1:41" x14ac:dyDescent="0.25">
      <c r="A89" t="s">
        <v>125</v>
      </c>
      <c r="B89" t="s">
        <v>127</v>
      </c>
      <c r="C89" s="1">
        <v>1.7570699999999999</v>
      </c>
      <c r="D89" s="1">
        <v>1.5699510000000001</v>
      </c>
      <c r="E89" s="1">
        <v>1.7126950000000001</v>
      </c>
      <c r="F89" s="1">
        <v>3.2235670000000001</v>
      </c>
      <c r="G89" s="1">
        <v>1.5440119999999999</v>
      </c>
      <c r="H89" s="1">
        <v>1.355288</v>
      </c>
      <c r="I89" s="1">
        <v>1.5159279999999999</v>
      </c>
      <c r="J89" s="1">
        <v>1.4800260000000001</v>
      </c>
      <c r="K89" s="1">
        <v>1.576484</v>
      </c>
      <c r="L89" s="1">
        <v>1.524707</v>
      </c>
      <c r="M89" s="1">
        <v>1.4863010000000001</v>
      </c>
      <c r="N89" s="1">
        <v>1.5760609999999999</v>
      </c>
      <c r="O89" s="1">
        <v>1.332481</v>
      </c>
      <c r="P89" s="1">
        <v>1.251498</v>
      </c>
      <c r="Q89" s="1">
        <v>1.2989599999999999</v>
      </c>
      <c r="R89" s="1">
        <v>1.285425</v>
      </c>
      <c r="S89" s="1">
        <v>1.4369769999999999</v>
      </c>
      <c r="T89" s="1">
        <v>1.394228</v>
      </c>
      <c r="U89" s="1">
        <v>1.4877359999999999</v>
      </c>
      <c r="V89" s="1">
        <v>1.565137</v>
      </c>
      <c r="W89" s="1">
        <v>1.5534589999999999</v>
      </c>
      <c r="X89" s="1">
        <v>1.5907709999999999</v>
      </c>
      <c r="Y89" s="1">
        <v>1.3737550000000001</v>
      </c>
      <c r="Z89" s="1">
        <v>1.337437</v>
      </c>
      <c r="AA89" s="1">
        <v>1.32873</v>
      </c>
      <c r="AB89" s="1">
        <v>1.4045179999999999</v>
      </c>
      <c r="AC89" s="1">
        <v>1.1574500000000001</v>
      </c>
      <c r="AD89" s="1">
        <v>1.457838</v>
      </c>
      <c r="AE89" s="1">
        <v>1.272022</v>
      </c>
      <c r="AF89" s="1">
        <v>1.3563829999999999</v>
      </c>
      <c r="AG89" s="1">
        <v>1.281658</v>
      </c>
      <c r="AH89" s="1">
        <v>1.3128120000000001</v>
      </c>
      <c r="AI89" s="1">
        <v>1.3550420000000001</v>
      </c>
      <c r="AJ89" s="1">
        <v>1.4462060000000001</v>
      </c>
      <c r="AK89" s="1">
        <v>1.387197</v>
      </c>
      <c r="AL89" s="1">
        <v>1.4646619999999999</v>
      </c>
      <c r="AM89" s="1">
        <v>1.2592220000000001</v>
      </c>
      <c r="AN89" s="1">
        <v>1.8846309999999999</v>
      </c>
      <c r="AO89" s="1">
        <v>2.4262030000000001</v>
      </c>
    </row>
  </sheetData>
  <conditionalFormatting sqref="A4:XFD4">
    <cfRule type="cellIs" dxfId="1" priority="1" operator="greaterThanOrEqual">
      <formula>0.3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89"/>
  <sheetViews>
    <sheetView tabSelected="1" workbookViewId="0">
      <pane xSplit="2" ySplit="4" topLeftCell="L5" activePane="bottomRight" state="frozen"/>
      <selection pane="topRight" activeCell="D1" sqref="D1"/>
      <selection pane="bottomLeft" activeCell="A5" sqref="A5"/>
      <selection pane="bottomRight" activeCell="B1" sqref="B1:B1048576"/>
    </sheetView>
  </sheetViews>
  <sheetFormatPr defaultRowHeight="15" x14ac:dyDescent="0.25"/>
  <cols>
    <col min="1" max="1" width="9" bestFit="1" customWidth="1"/>
    <col min="2" max="2" width="7.140625" bestFit="1" customWidth="1"/>
    <col min="3" max="41" width="5.7109375" style="1" customWidth="1"/>
  </cols>
  <sheetData>
    <row r="1" spans="1:41" x14ac:dyDescent="0.25">
      <c r="A1" t="s">
        <v>39</v>
      </c>
      <c r="B1" t="s">
        <v>40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  <c r="AB1" s="1" t="s">
        <v>25</v>
      </c>
      <c r="AC1" s="1" t="s">
        <v>26</v>
      </c>
      <c r="AD1" s="1" t="s">
        <v>27</v>
      </c>
      <c r="AE1" s="1" t="s">
        <v>28</v>
      </c>
      <c r="AF1" s="1" t="s">
        <v>29</v>
      </c>
      <c r="AG1" s="1" t="s">
        <v>30</v>
      </c>
      <c r="AH1" s="1" t="s">
        <v>31</v>
      </c>
      <c r="AI1" s="1" t="s">
        <v>32</v>
      </c>
      <c r="AJ1" s="1" t="s">
        <v>33</v>
      </c>
      <c r="AK1" s="1" t="s">
        <v>34</v>
      </c>
      <c r="AL1" s="1" t="s">
        <v>35</v>
      </c>
      <c r="AM1" s="1" t="s">
        <v>36</v>
      </c>
      <c r="AN1" s="1" t="s">
        <v>37</v>
      </c>
      <c r="AO1" s="1" t="s">
        <v>38</v>
      </c>
    </row>
    <row r="2" spans="1:41" s="2" customFormat="1" x14ac:dyDescent="0.25">
      <c r="A2" s="2" t="s">
        <v>128</v>
      </c>
      <c r="C2" s="2">
        <v>1758</v>
      </c>
      <c r="D2" s="2">
        <v>3317</v>
      </c>
      <c r="E2" s="2">
        <v>2363</v>
      </c>
      <c r="F2" s="2">
        <v>180</v>
      </c>
      <c r="G2" s="2">
        <v>42</v>
      </c>
      <c r="H2" s="2">
        <v>41</v>
      </c>
      <c r="I2" s="2">
        <v>749</v>
      </c>
      <c r="J2" s="2">
        <v>713</v>
      </c>
      <c r="K2" s="2">
        <v>870</v>
      </c>
      <c r="L2" s="2">
        <v>903</v>
      </c>
      <c r="M2" s="2">
        <v>644</v>
      </c>
      <c r="N2" s="2">
        <v>663</v>
      </c>
      <c r="O2" s="2">
        <v>1227</v>
      </c>
      <c r="P2" s="2">
        <v>1476</v>
      </c>
      <c r="Q2" s="2">
        <v>1406</v>
      </c>
      <c r="R2" s="2">
        <v>1447</v>
      </c>
      <c r="S2" s="2">
        <v>743</v>
      </c>
      <c r="T2" s="2">
        <v>682</v>
      </c>
      <c r="U2" s="2">
        <v>739</v>
      </c>
      <c r="V2" s="2">
        <v>1042</v>
      </c>
      <c r="W2" s="2">
        <v>252</v>
      </c>
      <c r="X2" s="2">
        <v>551</v>
      </c>
      <c r="Y2" s="2">
        <v>919</v>
      </c>
      <c r="Z2" s="2">
        <v>965</v>
      </c>
      <c r="AA2" s="2">
        <v>333</v>
      </c>
      <c r="AB2" s="2">
        <v>244</v>
      </c>
      <c r="AC2" s="2">
        <v>1</v>
      </c>
      <c r="AD2" s="2">
        <v>97</v>
      </c>
      <c r="AE2" s="2">
        <v>65</v>
      </c>
      <c r="AF2" s="2">
        <v>1664</v>
      </c>
      <c r="AG2" s="2">
        <v>1603</v>
      </c>
      <c r="AH2" s="2">
        <v>13</v>
      </c>
      <c r="AI2" s="2">
        <v>11</v>
      </c>
      <c r="AJ2" s="2">
        <v>438</v>
      </c>
      <c r="AK2" s="2">
        <v>456</v>
      </c>
      <c r="AL2" s="2">
        <v>13</v>
      </c>
      <c r="AM2" s="2">
        <v>48</v>
      </c>
      <c r="AN2" s="2">
        <v>122</v>
      </c>
      <c r="AO2" s="2">
        <v>20</v>
      </c>
    </row>
    <row r="3" spans="1:41" s="2" customFormat="1" x14ac:dyDescent="0.25">
      <c r="A3" s="2" t="s">
        <v>129</v>
      </c>
      <c r="C3" s="2">
        <v>513</v>
      </c>
      <c r="D3" s="2">
        <v>1503</v>
      </c>
      <c r="E3" s="2">
        <v>798</v>
      </c>
      <c r="F3" s="2">
        <v>131</v>
      </c>
      <c r="G3" s="2">
        <v>12</v>
      </c>
      <c r="H3" s="2">
        <v>0</v>
      </c>
      <c r="I3" s="2">
        <v>596</v>
      </c>
      <c r="J3" s="2">
        <v>431</v>
      </c>
      <c r="K3" s="2">
        <v>315</v>
      </c>
      <c r="L3" s="2">
        <v>112</v>
      </c>
      <c r="M3" s="2">
        <v>6</v>
      </c>
      <c r="N3" s="2">
        <v>8</v>
      </c>
      <c r="O3" s="2">
        <v>721</v>
      </c>
      <c r="P3" s="2">
        <v>386</v>
      </c>
      <c r="Q3" s="2">
        <v>628</v>
      </c>
      <c r="R3" s="2">
        <v>423</v>
      </c>
      <c r="S3" s="2">
        <v>436</v>
      </c>
      <c r="T3" s="2">
        <v>457</v>
      </c>
      <c r="U3" s="2">
        <v>171</v>
      </c>
      <c r="V3" s="2">
        <v>456</v>
      </c>
      <c r="W3" s="2">
        <v>0</v>
      </c>
      <c r="X3" s="2">
        <v>5</v>
      </c>
      <c r="Y3" s="2">
        <v>349</v>
      </c>
      <c r="Z3" s="2">
        <v>237</v>
      </c>
      <c r="AA3" s="2">
        <v>32</v>
      </c>
      <c r="AB3" s="2">
        <v>9</v>
      </c>
      <c r="AC3" s="2">
        <v>0</v>
      </c>
      <c r="AD3" s="2">
        <v>0</v>
      </c>
      <c r="AE3" s="2">
        <v>30</v>
      </c>
      <c r="AF3" s="2">
        <v>211</v>
      </c>
      <c r="AG3" s="2">
        <v>54</v>
      </c>
      <c r="AH3" s="2">
        <v>13</v>
      </c>
      <c r="AI3" s="2">
        <v>10</v>
      </c>
      <c r="AJ3" s="2">
        <v>67</v>
      </c>
      <c r="AK3" s="2">
        <v>8</v>
      </c>
      <c r="AL3" s="2">
        <v>0</v>
      </c>
      <c r="AM3" s="2">
        <v>0</v>
      </c>
      <c r="AN3" s="2">
        <v>44</v>
      </c>
      <c r="AO3" s="2">
        <v>13</v>
      </c>
    </row>
    <row r="4" spans="1:41" s="3" customFormat="1" x14ac:dyDescent="0.25">
      <c r="A4" s="3" t="s">
        <v>130</v>
      </c>
      <c r="C4" s="3">
        <f>C3/C2</f>
        <v>0.29180887372013653</v>
      </c>
      <c r="D4" s="3">
        <f t="shared" ref="D4:AO4" si="0">D3/D2</f>
        <v>0.45312028941814891</v>
      </c>
      <c r="E4" s="3">
        <f t="shared" si="0"/>
        <v>0.33770630554380027</v>
      </c>
      <c r="F4" s="3">
        <f t="shared" si="0"/>
        <v>0.72777777777777775</v>
      </c>
      <c r="G4" s="3">
        <f t="shared" si="0"/>
        <v>0.2857142857142857</v>
      </c>
      <c r="H4" s="3">
        <f t="shared" si="0"/>
        <v>0</v>
      </c>
      <c r="I4" s="3">
        <f t="shared" si="0"/>
        <v>0.79572763684913217</v>
      </c>
      <c r="J4" s="3">
        <f t="shared" si="0"/>
        <v>0.60448807854137443</v>
      </c>
      <c r="K4" s="3">
        <f t="shared" si="0"/>
        <v>0.36206896551724138</v>
      </c>
      <c r="L4" s="3">
        <f t="shared" si="0"/>
        <v>0.12403100775193798</v>
      </c>
      <c r="M4" s="3">
        <f t="shared" si="0"/>
        <v>9.316770186335404E-3</v>
      </c>
      <c r="N4" s="3">
        <f t="shared" si="0"/>
        <v>1.2066365007541479E-2</v>
      </c>
      <c r="O4" s="3">
        <f t="shared" si="0"/>
        <v>0.58761206193969029</v>
      </c>
      <c r="P4" s="3">
        <f t="shared" si="0"/>
        <v>0.26151761517615174</v>
      </c>
      <c r="Q4" s="3">
        <f t="shared" si="0"/>
        <v>0.44665718349928879</v>
      </c>
      <c r="R4" s="3">
        <f t="shared" si="0"/>
        <v>0.29232895646164481</v>
      </c>
      <c r="S4" s="3">
        <f t="shared" si="0"/>
        <v>0.58681022880215339</v>
      </c>
      <c r="T4" s="3">
        <f t="shared" si="0"/>
        <v>0.6700879765395894</v>
      </c>
      <c r="U4" s="3">
        <f t="shared" si="0"/>
        <v>0.23139377537212449</v>
      </c>
      <c r="V4" s="3">
        <f t="shared" si="0"/>
        <v>0.43761996161228406</v>
      </c>
      <c r="W4" s="3">
        <f t="shared" si="0"/>
        <v>0</v>
      </c>
      <c r="X4" s="3">
        <f t="shared" si="0"/>
        <v>9.0744101633393835E-3</v>
      </c>
      <c r="Y4" s="3">
        <f t="shared" si="0"/>
        <v>0.37976060935799782</v>
      </c>
      <c r="Z4" s="3">
        <f t="shared" si="0"/>
        <v>0.24559585492227978</v>
      </c>
      <c r="AA4" s="3">
        <f t="shared" si="0"/>
        <v>9.6096096096096095E-2</v>
      </c>
      <c r="AB4" s="3">
        <f t="shared" si="0"/>
        <v>3.6885245901639344E-2</v>
      </c>
      <c r="AC4" s="3">
        <f t="shared" si="0"/>
        <v>0</v>
      </c>
      <c r="AD4" s="3">
        <f t="shared" si="0"/>
        <v>0</v>
      </c>
      <c r="AE4" s="3">
        <f t="shared" si="0"/>
        <v>0.46153846153846156</v>
      </c>
      <c r="AF4" s="3">
        <f t="shared" si="0"/>
        <v>0.12680288461538461</v>
      </c>
      <c r="AG4" s="3">
        <f t="shared" si="0"/>
        <v>3.3686837180286963E-2</v>
      </c>
      <c r="AH4" s="3">
        <f t="shared" si="0"/>
        <v>1</v>
      </c>
      <c r="AI4" s="3">
        <f t="shared" si="0"/>
        <v>0.90909090909090906</v>
      </c>
      <c r="AJ4" s="3">
        <f t="shared" si="0"/>
        <v>0.15296803652968036</v>
      </c>
      <c r="AK4" s="3">
        <f t="shared" si="0"/>
        <v>1.7543859649122806E-2</v>
      </c>
      <c r="AL4" s="3">
        <f t="shared" si="0"/>
        <v>0</v>
      </c>
      <c r="AM4" s="3">
        <f t="shared" si="0"/>
        <v>0</v>
      </c>
      <c r="AN4" s="3">
        <f t="shared" si="0"/>
        <v>0.36065573770491804</v>
      </c>
      <c r="AO4" s="3">
        <f t="shared" si="0"/>
        <v>0.65</v>
      </c>
    </row>
    <row r="5" spans="1:41" x14ac:dyDescent="0.25">
      <c r="A5" t="s">
        <v>41</v>
      </c>
      <c r="B5" t="s">
        <v>126</v>
      </c>
      <c r="C5" s="1">
        <v>0.443052</v>
      </c>
      <c r="D5" s="1">
        <v>0.60311599999999999</v>
      </c>
      <c r="E5" s="1">
        <v>0.30759799999999998</v>
      </c>
      <c r="F5" s="1">
        <v>1.721328</v>
      </c>
      <c r="G5" s="1">
        <v>0.38641500000000001</v>
      </c>
      <c r="H5" s="1">
        <v>0.28896699999999997</v>
      </c>
      <c r="I5" s="1">
        <v>0.53636600000000001</v>
      </c>
      <c r="J5" s="1">
        <v>0.51750399999999996</v>
      </c>
      <c r="K5" s="1">
        <v>0.422238</v>
      </c>
      <c r="L5" s="1">
        <v>0.39068000000000003</v>
      </c>
      <c r="M5" s="1">
        <v>0.54998100000000005</v>
      </c>
      <c r="N5" s="1">
        <v>0.57242400000000004</v>
      </c>
      <c r="O5" s="1">
        <v>0.64117599999999997</v>
      </c>
      <c r="P5" s="1">
        <v>0.63387300000000002</v>
      </c>
      <c r="Q5" s="1">
        <v>0.61088600000000004</v>
      </c>
      <c r="R5" s="1">
        <v>0.55718699999999999</v>
      </c>
      <c r="S5" s="1">
        <v>0.68162100000000003</v>
      </c>
      <c r="T5" s="1">
        <v>0.64951199999999998</v>
      </c>
      <c r="U5" s="1">
        <v>0.55492900000000001</v>
      </c>
      <c r="V5" s="1">
        <v>0.59162700000000001</v>
      </c>
      <c r="W5" s="1">
        <v>0.70232799999999995</v>
      </c>
      <c r="X5" s="1">
        <v>0.66579699999999997</v>
      </c>
      <c r="Y5" s="1">
        <v>0.66388199999999997</v>
      </c>
      <c r="Z5" s="1">
        <v>0.63797700000000002</v>
      </c>
      <c r="AA5" s="1">
        <v>0.58962999999999999</v>
      </c>
      <c r="AB5" s="1">
        <v>0.500143</v>
      </c>
      <c r="AC5" s="1">
        <v>0.70809200000000005</v>
      </c>
      <c r="AD5" s="1">
        <v>0.81190700000000005</v>
      </c>
      <c r="AE5" s="1">
        <v>0.66175700000000004</v>
      </c>
      <c r="AF5" s="1">
        <v>0.60563800000000001</v>
      </c>
      <c r="AG5" s="1">
        <v>0.56084500000000004</v>
      </c>
      <c r="AH5" s="1">
        <v>0.63897999999999999</v>
      </c>
      <c r="AI5" s="1">
        <v>0.54438299999999995</v>
      </c>
      <c r="AJ5" s="1">
        <v>0.72164099999999998</v>
      </c>
      <c r="AK5" s="1">
        <v>0.63883400000000001</v>
      </c>
      <c r="AL5" s="1">
        <v>0.54915700000000001</v>
      </c>
      <c r="AM5" s="1">
        <v>0.40206599999999998</v>
      </c>
      <c r="AN5" s="1">
        <v>0.60779799999999995</v>
      </c>
      <c r="AO5" s="1">
        <v>0.60172499999999995</v>
      </c>
    </row>
    <row r="6" spans="1:41" x14ac:dyDescent="0.25">
      <c r="A6" t="s">
        <v>42</v>
      </c>
      <c r="B6" t="s">
        <v>126</v>
      </c>
      <c r="C6" s="1">
        <v>0.45204</v>
      </c>
      <c r="D6" s="1">
        <v>0.55934600000000001</v>
      </c>
      <c r="E6" s="1">
        <v>0.256324</v>
      </c>
      <c r="F6" s="1">
        <v>1.2921830000000001</v>
      </c>
      <c r="G6" s="1">
        <v>0.32342799999999999</v>
      </c>
      <c r="H6" s="1">
        <v>0.377496</v>
      </c>
      <c r="I6" s="1">
        <v>0.56055600000000005</v>
      </c>
      <c r="J6" s="1">
        <v>0.52100800000000003</v>
      </c>
      <c r="K6" s="1">
        <v>0.37662000000000001</v>
      </c>
      <c r="L6" s="1">
        <v>0.39585799999999999</v>
      </c>
      <c r="M6" s="1">
        <v>0.529366</v>
      </c>
      <c r="N6" s="1">
        <v>0.51643399999999995</v>
      </c>
      <c r="O6" s="1">
        <v>0.60180800000000001</v>
      </c>
      <c r="P6" s="1">
        <v>0.63444699999999998</v>
      </c>
      <c r="Q6" s="1">
        <v>0.53367399999999998</v>
      </c>
      <c r="R6" s="1">
        <v>0.54272600000000004</v>
      </c>
      <c r="S6" s="1">
        <v>0.64312899999999995</v>
      </c>
      <c r="T6" s="1">
        <v>0.62696200000000002</v>
      </c>
      <c r="U6" s="1">
        <v>0.58178700000000005</v>
      </c>
      <c r="V6" s="1">
        <v>0.57033299999999998</v>
      </c>
      <c r="W6" s="1">
        <v>0.649196</v>
      </c>
      <c r="X6" s="1">
        <v>0.64482700000000004</v>
      </c>
      <c r="Y6" s="1">
        <v>0.61782099999999995</v>
      </c>
      <c r="Z6" s="1">
        <v>0.59804500000000005</v>
      </c>
      <c r="AA6" s="1">
        <v>0.54822599999999999</v>
      </c>
      <c r="AB6" s="1">
        <v>0.51113299999999995</v>
      </c>
      <c r="AC6" s="1">
        <v>0.61052099999999998</v>
      </c>
      <c r="AD6" s="1">
        <v>0.68131799999999998</v>
      </c>
      <c r="AE6" s="1">
        <v>0.68092699999999995</v>
      </c>
      <c r="AF6" s="1">
        <v>0.55559400000000003</v>
      </c>
      <c r="AG6" s="1">
        <v>0.54708599999999996</v>
      </c>
      <c r="AH6" s="1">
        <v>0.52809200000000001</v>
      </c>
      <c r="AI6" s="1">
        <v>0.54309200000000002</v>
      </c>
      <c r="AJ6" s="1">
        <v>0.620174</v>
      </c>
      <c r="AK6" s="1">
        <v>0.63999499999999998</v>
      </c>
      <c r="AL6" s="1">
        <v>0.58226299999999998</v>
      </c>
      <c r="AM6" s="1">
        <v>0.54081000000000001</v>
      </c>
      <c r="AN6" s="1">
        <v>0.60185500000000003</v>
      </c>
      <c r="AO6" s="1">
        <v>0.69102399999999997</v>
      </c>
    </row>
    <row r="7" spans="1:41" x14ac:dyDescent="0.25">
      <c r="A7" t="s">
        <v>43</v>
      </c>
      <c r="B7" t="s">
        <v>126</v>
      </c>
      <c r="C7" s="1">
        <v>0.423846</v>
      </c>
      <c r="D7" s="1">
        <v>0.48514099999999999</v>
      </c>
      <c r="E7" s="1">
        <v>0.32384600000000002</v>
      </c>
      <c r="F7" s="1">
        <v>1.3308800000000001</v>
      </c>
      <c r="G7" s="1">
        <v>0.38971</v>
      </c>
      <c r="H7" s="1">
        <v>0.29175800000000002</v>
      </c>
      <c r="I7" s="1">
        <v>0.51495999999999997</v>
      </c>
      <c r="J7" s="1">
        <v>0.50814999999999999</v>
      </c>
      <c r="K7" s="1">
        <v>0.38705400000000001</v>
      </c>
      <c r="L7" s="1">
        <v>0.38248399999999999</v>
      </c>
      <c r="M7" s="1">
        <v>0.55193899999999996</v>
      </c>
      <c r="N7" s="1">
        <v>0.53177600000000003</v>
      </c>
      <c r="O7" s="1">
        <v>0.60421899999999995</v>
      </c>
      <c r="P7" s="1">
        <v>0.61906399999999995</v>
      </c>
      <c r="Q7" s="1">
        <v>0.54354899999999995</v>
      </c>
      <c r="R7" s="1">
        <v>0.52538300000000004</v>
      </c>
      <c r="S7" s="1">
        <v>0.55953699999999995</v>
      </c>
      <c r="T7" s="1">
        <v>0.56173499999999998</v>
      </c>
      <c r="U7" s="1">
        <v>0.53778300000000001</v>
      </c>
      <c r="V7" s="1">
        <v>0.40125100000000002</v>
      </c>
      <c r="W7" s="1">
        <v>0.65548499999999998</v>
      </c>
      <c r="X7" s="1">
        <v>0.61686600000000003</v>
      </c>
      <c r="Y7" s="1">
        <v>0.65364599999999995</v>
      </c>
      <c r="Z7" s="1">
        <v>0.60509400000000002</v>
      </c>
      <c r="AA7" s="1">
        <v>0.61716199999999999</v>
      </c>
      <c r="AB7" s="1">
        <v>0.45392399999999999</v>
      </c>
      <c r="AC7" s="1">
        <v>0.53476199999999996</v>
      </c>
      <c r="AD7" s="1">
        <v>0.67736200000000002</v>
      </c>
      <c r="AE7" s="1">
        <v>0.658466</v>
      </c>
      <c r="AF7" s="1">
        <v>0.58843800000000002</v>
      </c>
      <c r="AG7" s="1">
        <v>0.53660099999999999</v>
      </c>
      <c r="AH7" s="1">
        <v>0.63065300000000002</v>
      </c>
      <c r="AI7" s="1">
        <v>0.56767000000000001</v>
      </c>
      <c r="AJ7" s="1">
        <v>0.68391400000000002</v>
      </c>
      <c r="AK7" s="1">
        <v>0.53683199999999998</v>
      </c>
      <c r="AL7" s="1">
        <v>0.67284600000000006</v>
      </c>
      <c r="AM7" s="1">
        <v>0.50310200000000005</v>
      </c>
      <c r="AN7" s="1">
        <v>0.42102499999999998</v>
      </c>
      <c r="AO7" s="1">
        <v>0.54516100000000001</v>
      </c>
    </row>
    <row r="8" spans="1:41" x14ac:dyDescent="0.25">
      <c r="A8" t="s">
        <v>44</v>
      </c>
      <c r="B8" t="s">
        <v>126</v>
      </c>
      <c r="C8" s="1">
        <v>0.507683</v>
      </c>
      <c r="D8" s="1">
        <v>0.53745100000000001</v>
      </c>
      <c r="E8" s="1">
        <v>0.352101</v>
      </c>
      <c r="F8" s="1">
        <v>1.8610800000000001</v>
      </c>
      <c r="G8" s="1">
        <v>0.321158</v>
      </c>
      <c r="H8" s="1">
        <v>0.39742</v>
      </c>
      <c r="I8" s="1">
        <v>0.62252600000000002</v>
      </c>
      <c r="J8" s="1">
        <v>0.56572500000000003</v>
      </c>
      <c r="K8" s="1">
        <v>0.37006499999999998</v>
      </c>
      <c r="L8" s="1">
        <v>0.39074900000000001</v>
      </c>
      <c r="M8" s="1">
        <v>0.58300700000000005</v>
      </c>
      <c r="N8" s="1">
        <v>0.54105499999999995</v>
      </c>
      <c r="O8" s="1">
        <v>0.71802100000000002</v>
      </c>
      <c r="P8" s="1">
        <v>0.75008600000000003</v>
      </c>
      <c r="Q8" s="1">
        <v>0.67807399999999995</v>
      </c>
      <c r="R8" s="1">
        <v>0.66170799999999996</v>
      </c>
      <c r="S8" s="1">
        <v>0.60877899999999996</v>
      </c>
      <c r="T8" s="1">
        <v>0.61751699999999998</v>
      </c>
      <c r="U8" s="1">
        <v>0.68578899999999998</v>
      </c>
      <c r="V8" s="1">
        <v>0.62048499999999995</v>
      </c>
      <c r="W8" s="1">
        <v>0.705036</v>
      </c>
      <c r="X8" s="1">
        <v>0.75564100000000001</v>
      </c>
      <c r="Y8" s="1">
        <v>0.73453299999999999</v>
      </c>
      <c r="Z8" s="1">
        <v>0.70905600000000002</v>
      </c>
      <c r="AA8" s="1">
        <v>0.59570500000000004</v>
      </c>
      <c r="AB8" s="1">
        <v>0.56110800000000005</v>
      </c>
      <c r="AC8" s="1">
        <v>0.72832699999999995</v>
      </c>
      <c r="AD8" s="1">
        <v>1.0283910000000001</v>
      </c>
      <c r="AE8" s="1">
        <v>0.81324600000000002</v>
      </c>
      <c r="AF8" s="1">
        <v>0.63641499999999995</v>
      </c>
      <c r="AG8" s="1">
        <v>0.62876299999999996</v>
      </c>
      <c r="AH8" s="1">
        <v>0.68900300000000003</v>
      </c>
      <c r="AI8" s="1">
        <v>0.648482</v>
      </c>
      <c r="AJ8" s="1">
        <v>0.76272300000000004</v>
      </c>
      <c r="AK8" s="1">
        <v>0.72621500000000005</v>
      </c>
      <c r="AL8" s="1">
        <v>0.44289899999999999</v>
      </c>
      <c r="AM8" s="1">
        <v>1.1286369999999999</v>
      </c>
      <c r="AN8" s="1">
        <v>0.64001200000000003</v>
      </c>
      <c r="AO8" s="1">
        <v>0.84282999999999997</v>
      </c>
    </row>
    <row r="9" spans="1:41" x14ac:dyDescent="0.25">
      <c r="A9" t="s">
        <v>45</v>
      </c>
      <c r="B9" t="s">
        <v>126</v>
      </c>
      <c r="C9" s="1">
        <v>0.47484900000000002</v>
      </c>
      <c r="D9" s="1">
        <v>0.50337500000000002</v>
      </c>
      <c r="E9" s="1">
        <v>0.27824399999999999</v>
      </c>
      <c r="F9" s="1">
        <v>1.3881859999999999</v>
      </c>
      <c r="G9" s="1">
        <v>0.40569499999999997</v>
      </c>
      <c r="H9" s="1">
        <v>0.47306500000000001</v>
      </c>
      <c r="I9" s="1">
        <v>0.538354</v>
      </c>
      <c r="J9" s="1">
        <v>0.52847200000000005</v>
      </c>
      <c r="K9" s="1">
        <v>0.413159</v>
      </c>
      <c r="L9" s="1">
        <v>0.37701099999999999</v>
      </c>
      <c r="M9" s="1">
        <v>0.59876300000000005</v>
      </c>
      <c r="N9" s="1">
        <v>0.58607299999999996</v>
      </c>
      <c r="O9" s="1">
        <v>0.68498199999999998</v>
      </c>
      <c r="P9" s="1">
        <v>0.67422000000000004</v>
      </c>
      <c r="Q9" s="1">
        <v>0.59851200000000004</v>
      </c>
      <c r="R9" s="1">
        <v>0.591086</v>
      </c>
      <c r="S9" s="1">
        <v>0.64899499999999999</v>
      </c>
      <c r="T9" s="1">
        <v>0.68002300000000004</v>
      </c>
      <c r="U9" s="1">
        <v>0.60693799999999998</v>
      </c>
      <c r="V9" s="1">
        <v>0.51927699999999999</v>
      </c>
      <c r="W9" s="1">
        <v>0.68127599999999999</v>
      </c>
      <c r="X9" s="1">
        <v>0.67189399999999999</v>
      </c>
      <c r="Y9" s="1">
        <v>0.67457100000000003</v>
      </c>
      <c r="Z9" s="1">
        <v>0.64004300000000003</v>
      </c>
      <c r="AA9" s="1">
        <v>0.55586199999999997</v>
      </c>
      <c r="AB9" s="1">
        <v>0.53792399999999996</v>
      </c>
      <c r="AC9" s="1">
        <v>0.712368</v>
      </c>
      <c r="AD9" s="1">
        <v>0.77855300000000005</v>
      </c>
      <c r="AE9" s="1">
        <v>0.74429699999999999</v>
      </c>
      <c r="AF9" s="1">
        <v>0.61338400000000004</v>
      </c>
      <c r="AG9" s="1">
        <v>0.56398300000000001</v>
      </c>
      <c r="AH9" s="1">
        <v>0.59943500000000005</v>
      </c>
      <c r="AI9" s="1">
        <v>0.64198699999999997</v>
      </c>
      <c r="AJ9" s="1">
        <v>0.73991600000000002</v>
      </c>
      <c r="AK9" s="1">
        <v>0.70446799999999998</v>
      </c>
      <c r="AL9" s="1">
        <v>0.65205999999999997</v>
      </c>
      <c r="AM9" s="1">
        <v>0.53268800000000005</v>
      </c>
      <c r="AN9" s="1">
        <v>0.60690200000000005</v>
      </c>
      <c r="AO9" s="1">
        <v>0.65349900000000005</v>
      </c>
    </row>
    <row r="10" spans="1:41" x14ac:dyDescent="0.25">
      <c r="A10" t="s">
        <v>46</v>
      </c>
      <c r="B10" t="s">
        <v>126</v>
      </c>
      <c r="C10" s="1">
        <v>0.441662</v>
      </c>
      <c r="D10" s="1">
        <v>0.541489</v>
      </c>
      <c r="E10" s="1">
        <v>0.31191099999999999</v>
      </c>
      <c r="F10" s="1">
        <v>2.4305119999999998</v>
      </c>
      <c r="G10" s="1">
        <v>0.45851500000000001</v>
      </c>
      <c r="H10" s="1">
        <v>0.38565899999999997</v>
      </c>
      <c r="I10" s="1">
        <v>0.485626</v>
      </c>
      <c r="J10" s="1">
        <v>0.48797400000000002</v>
      </c>
      <c r="K10" s="1">
        <v>0.39573799999999998</v>
      </c>
      <c r="L10" s="1">
        <v>0.40795999999999999</v>
      </c>
      <c r="M10" s="1">
        <v>0.52441199999999999</v>
      </c>
      <c r="N10" s="1">
        <v>0.53126399999999996</v>
      </c>
      <c r="O10" s="1">
        <v>0.62331999999999999</v>
      </c>
      <c r="P10" s="1">
        <v>0.63251100000000005</v>
      </c>
      <c r="Q10" s="1">
        <v>0.55464199999999997</v>
      </c>
      <c r="R10" s="1">
        <v>0.57868399999999998</v>
      </c>
      <c r="S10" s="1">
        <v>0.61847200000000002</v>
      </c>
      <c r="T10" s="1">
        <v>0.60744399999999998</v>
      </c>
      <c r="U10" s="1">
        <v>0.61870499999999995</v>
      </c>
      <c r="V10" s="1">
        <v>0.55373899999999998</v>
      </c>
      <c r="W10" s="1">
        <v>0.63970499999999997</v>
      </c>
      <c r="X10" s="1">
        <v>0.56733999999999996</v>
      </c>
      <c r="Y10" s="1">
        <v>0.62427100000000002</v>
      </c>
      <c r="Z10" s="1">
        <v>0.64878899999999995</v>
      </c>
      <c r="AA10" s="1">
        <v>0.55618299999999998</v>
      </c>
      <c r="AB10" s="1">
        <v>0.51813900000000002</v>
      </c>
      <c r="AC10" s="1">
        <v>0.43920799999999999</v>
      </c>
      <c r="AD10" s="1">
        <v>0.712001</v>
      </c>
      <c r="AE10" s="1">
        <v>0.65735600000000005</v>
      </c>
      <c r="AF10" s="1">
        <v>0.58849300000000004</v>
      </c>
      <c r="AG10" s="1">
        <v>0.56970600000000005</v>
      </c>
      <c r="AH10" s="1">
        <v>0.499525</v>
      </c>
      <c r="AI10" s="1">
        <v>0.64891500000000002</v>
      </c>
      <c r="AJ10" s="1">
        <v>0.596889</v>
      </c>
      <c r="AK10" s="1">
        <v>0.56138999999999994</v>
      </c>
      <c r="AL10" s="1">
        <v>0.45943299999999998</v>
      </c>
      <c r="AM10" s="1">
        <v>0.49576399999999998</v>
      </c>
      <c r="AN10" s="1">
        <v>0.75742600000000004</v>
      </c>
      <c r="AO10" s="1">
        <v>0.69713899999999995</v>
      </c>
    </row>
    <row r="11" spans="1:41" x14ac:dyDescent="0.25">
      <c r="A11" t="s">
        <v>47</v>
      </c>
      <c r="B11" t="s">
        <v>126</v>
      </c>
      <c r="C11" s="1">
        <v>0.39010899999999998</v>
      </c>
      <c r="D11" s="1">
        <v>0.51191799999999998</v>
      </c>
      <c r="E11" s="1">
        <v>0.24363099999999999</v>
      </c>
      <c r="F11" s="1">
        <v>1.999323</v>
      </c>
      <c r="G11" s="1">
        <v>0.400613</v>
      </c>
      <c r="H11" s="1">
        <v>0.33329999999999999</v>
      </c>
      <c r="I11" s="1">
        <v>0.44472200000000001</v>
      </c>
      <c r="J11" s="1">
        <v>0.50895000000000001</v>
      </c>
      <c r="K11" s="1">
        <v>0.36858099999999999</v>
      </c>
      <c r="L11" s="1">
        <v>0.36756899999999998</v>
      </c>
      <c r="M11" s="1">
        <v>0.52680499999999997</v>
      </c>
      <c r="N11" s="1">
        <v>0.48051300000000002</v>
      </c>
      <c r="O11" s="1">
        <v>0.56339499999999998</v>
      </c>
      <c r="P11" s="1">
        <v>0.60820200000000002</v>
      </c>
      <c r="Q11" s="1">
        <v>0.56217099999999998</v>
      </c>
      <c r="R11" s="1">
        <v>0.505355</v>
      </c>
      <c r="S11" s="1">
        <v>0.57088499999999998</v>
      </c>
      <c r="T11" s="1">
        <v>0.58272599999999997</v>
      </c>
      <c r="U11" s="1">
        <v>0.440025</v>
      </c>
      <c r="V11" s="1">
        <v>0.474553</v>
      </c>
      <c r="W11" s="1">
        <v>0.60223000000000004</v>
      </c>
      <c r="X11" s="1">
        <v>0.56390600000000002</v>
      </c>
      <c r="Y11" s="1">
        <v>0.61664300000000005</v>
      </c>
      <c r="Z11" s="1">
        <v>0.60989099999999996</v>
      </c>
      <c r="AA11" s="1">
        <v>0.59335899999999997</v>
      </c>
      <c r="AB11" s="1">
        <v>0.47686899999999999</v>
      </c>
      <c r="AC11" s="1">
        <v>0.64408699999999997</v>
      </c>
      <c r="AD11" s="1">
        <v>0.63829400000000003</v>
      </c>
      <c r="AE11" s="1">
        <v>0.63902800000000004</v>
      </c>
      <c r="AF11" s="1">
        <v>0.54322000000000004</v>
      </c>
      <c r="AG11" s="1">
        <v>0.50927299999999998</v>
      </c>
      <c r="AH11" s="1">
        <v>0.50235200000000002</v>
      </c>
      <c r="AI11" s="1">
        <v>0.60539399999999999</v>
      </c>
      <c r="AJ11" s="1">
        <v>0.61575199999999997</v>
      </c>
      <c r="AK11" s="1">
        <v>0.56538500000000003</v>
      </c>
      <c r="AL11" s="1">
        <v>0.63039800000000001</v>
      </c>
      <c r="AM11" s="1">
        <v>0.37304300000000001</v>
      </c>
      <c r="AN11" s="1">
        <v>0.51754100000000003</v>
      </c>
      <c r="AO11" s="1">
        <v>0.68013199999999996</v>
      </c>
    </row>
    <row r="12" spans="1:41" x14ac:dyDescent="0.25">
      <c r="A12" t="s">
        <v>48</v>
      </c>
      <c r="B12" t="s">
        <v>126</v>
      </c>
      <c r="C12" s="1">
        <v>0.48409000000000002</v>
      </c>
      <c r="D12" s="1">
        <v>0.60245800000000005</v>
      </c>
      <c r="E12" s="1">
        <v>0.33438600000000002</v>
      </c>
      <c r="F12" s="1">
        <v>1.663583</v>
      </c>
      <c r="G12" s="1">
        <v>0.27135100000000001</v>
      </c>
      <c r="H12" s="1">
        <v>0.438886</v>
      </c>
      <c r="I12" s="1">
        <v>0.70677599999999996</v>
      </c>
      <c r="J12" s="1">
        <v>0.66308400000000001</v>
      </c>
      <c r="K12" s="1">
        <v>0.40227800000000002</v>
      </c>
      <c r="L12" s="1">
        <v>0.45557799999999998</v>
      </c>
      <c r="M12" s="1">
        <v>0.58899400000000002</v>
      </c>
      <c r="N12" s="1">
        <v>0.56521600000000005</v>
      </c>
      <c r="O12" s="1">
        <v>0.74274499999999999</v>
      </c>
      <c r="P12" s="1">
        <v>0.74152499999999999</v>
      </c>
      <c r="Q12" s="1">
        <v>0.69529300000000005</v>
      </c>
      <c r="R12" s="1">
        <v>0.65193699999999999</v>
      </c>
      <c r="S12" s="1">
        <v>0.69774700000000001</v>
      </c>
      <c r="T12" s="1">
        <v>0.69522700000000004</v>
      </c>
      <c r="U12" s="1">
        <v>0.67221299999999995</v>
      </c>
      <c r="V12" s="1">
        <v>0.60535300000000003</v>
      </c>
      <c r="W12" s="1">
        <v>0.66631099999999999</v>
      </c>
      <c r="X12" s="1">
        <v>0.67667699999999997</v>
      </c>
      <c r="Y12" s="1">
        <v>0.84601800000000005</v>
      </c>
      <c r="Z12" s="1">
        <v>0.77832100000000004</v>
      </c>
      <c r="AA12" s="1">
        <v>0.63298699999999997</v>
      </c>
      <c r="AB12" s="1">
        <v>0.52915999999999996</v>
      </c>
      <c r="AC12" s="1">
        <v>0.522231</v>
      </c>
      <c r="AD12" s="1">
        <v>0.73065800000000003</v>
      </c>
      <c r="AE12" s="1">
        <v>0.72131100000000004</v>
      </c>
      <c r="AF12" s="1">
        <v>0.62360800000000005</v>
      </c>
      <c r="AG12" s="1">
        <v>0.65470300000000003</v>
      </c>
      <c r="AH12" s="1">
        <v>0.77719400000000005</v>
      </c>
      <c r="AI12" s="1">
        <v>0.68564400000000003</v>
      </c>
      <c r="AJ12" s="1">
        <v>0.74068500000000004</v>
      </c>
      <c r="AK12" s="1">
        <v>0.72361399999999998</v>
      </c>
      <c r="AL12" s="1">
        <v>0.54880899999999999</v>
      </c>
      <c r="AM12" s="1">
        <v>0.50590199999999996</v>
      </c>
      <c r="AN12" s="1">
        <v>0.65972500000000001</v>
      </c>
      <c r="AO12" s="1">
        <v>0.85589700000000002</v>
      </c>
    </row>
    <row r="13" spans="1:41" x14ac:dyDescent="0.25">
      <c r="A13" t="s">
        <v>49</v>
      </c>
      <c r="B13" t="s">
        <v>126</v>
      </c>
      <c r="C13" s="1">
        <v>0.32341199999999998</v>
      </c>
      <c r="D13" s="1">
        <v>0.492199</v>
      </c>
      <c r="E13" s="1">
        <v>0.25131999999999999</v>
      </c>
      <c r="F13" s="1">
        <v>1.668426</v>
      </c>
      <c r="G13" s="1">
        <v>0.30068699999999998</v>
      </c>
      <c r="H13" s="1">
        <v>0.41531800000000002</v>
      </c>
      <c r="I13" s="1">
        <v>0.45821800000000001</v>
      </c>
      <c r="J13" s="1">
        <v>0.44035000000000002</v>
      </c>
      <c r="K13" s="1">
        <v>0.38099899999999998</v>
      </c>
      <c r="L13" s="1">
        <v>0.39740300000000001</v>
      </c>
      <c r="M13" s="1">
        <v>0.483595</v>
      </c>
      <c r="N13" s="1">
        <v>0.51193100000000002</v>
      </c>
      <c r="O13" s="1">
        <v>0.492363</v>
      </c>
      <c r="P13" s="1">
        <v>0.58051699999999995</v>
      </c>
      <c r="Q13" s="1">
        <v>0.53206100000000001</v>
      </c>
      <c r="R13" s="1">
        <v>0.49614999999999998</v>
      </c>
      <c r="S13" s="1">
        <v>0.56594199999999995</v>
      </c>
      <c r="T13" s="1">
        <v>0.54418</v>
      </c>
      <c r="U13" s="1">
        <v>0.54986800000000002</v>
      </c>
      <c r="V13" s="1">
        <v>0.44980999999999999</v>
      </c>
      <c r="W13" s="1">
        <v>0.53816299999999995</v>
      </c>
      <c r="X13" s="1">
        <v>0.54786199999999996</v>
      </c>
      <c r="Y13" s="1">
        <v>0.63024100000000005</v>
      </c>
      <c r="Z13" s="1">
        <v>0.54752800000000001</v>
      </c>
      <c r="AA13" s="1">
        <v>0.52516300000000005</v>
      </c>
      <c r="AB13" s="1">
        <v>0.49271999999999999</v>
      </c>
      <c r="AC13" s="1">
        <v>0.69411699999999998</v>
      </c>
      <c r="AD13" s="1">
        <v>0.74504899999999996</v>
      </c>
      <c r="AE13" s="1">
        <v>0.65487200000000001</v>
      </c>
      <c r="AF13" s="1">
        <v>0.57716699999999999</v>
      </c>
      <c r="AG13" s="1">
        <v>0.48084900000000003</v>
      </c>
      <c r="AH13" s="1">
        <v>0.54732899999999995</v>
      </c>
      <c r="AI13" s="1">
        <v>0.474495</v>
      </c>
      <c r="AJ13" s="1">
        <v>0.58338900000000005</v>
      </c>
      <c r="AK13" s="1">
        <v>0.57945100000000005</v>
      </c>
      <c r="AL13" s="1">
        <v>0.40573799999999999</v>
      </c>
      <c r="AM13" s="1">
        <v>0.39036900000000002</v>
      </c>
      <c r="AN13" s="1">
        <v>0.57332700000000003</v>
      </c>
      <c r="AO13" s="1">
        <v>0.51411799999999996</v>
      </c>
    </row>
    <row r="14" spans="1:41" x14ac:dyDescent="0.25">
      <c r="A14" t="s">
        <v>50</v>
      </c>
      <c r="B14" t="s">
        <v>126</v>
      </c>
      <c r="C14" s="1">
        <v>0.49098599999999998</v>
      </c>
      <c r="D14" s="1">
        <v>0.54097099999999998</v>
      </c>
      <c r="E14" s="1">
        <v>0.29272300000000001</v>
      </c>
      <c r="F14" s="1">
        <v>1.348784</v>
      </c>
      <c r="G14" s="1">
        <v>0.39006000000000002</v>
      </c>
      <c r="H14" s="1">
        <v>0.43221199999999999</v>
      </c>
      <c r="I14" s="1">
        <v>0.57682599999999995</v>
      </c>
      <c r="J14" s="1">
        <v>0.56702200000000003</v>
      </c>
      <c r="K14" s="1">
        <v>0.40882499999999999</v>
      </c>
      <c r="L14" s="1">
        <v>0.44737900000000003</v>
      </c>
      <c r="M14" s="1">
        <v>0.58850100000000005</v>
      </c>
      <c r="N14" s="1">
        <v>0.55163600000000002</v>
      </c>
      <c r="O14" s="1">
        <v>0.64321600000000001</v>
      </c>
      <c r="P14" s="1">
        <v>0.65242299999999998</v>
      </c>
      <c r="Q14" s="1">
        <v>0.58052999999999999</v>
      </c>
      <c r="R14" s="1">
        <v>0.57242499999999996</v>
      </c>
      <c r="S14" s="1">
        <v>0.623946</v>
      </c>
      <c r="T14" s="1">
        <v>0.63861599999999996</v>
      </c>
      <c r="U14" s="1">
        <v>0.63520200000000004</v>
      </c>
      <c r="V14" s="1">
        <v>0.56508899999999995</v>
      </c>
      <c r="W14" s="1">
        <v>0.675786</v>
      </c>
      <c r="X14" s="1">
        <v>0.62118099999999998</v>
      </c>
      <c r="Y14" s="1">
        <v>0.66234700000000002</v>
      </c>
      <c r="Z14" s="1">
        <v>0.65856599999999998</v>
      </c>
      <c r="AA14" s="1">
        <v>0.56543900000000002</v>
      </c>
      <c r="AB14" s="1">
        <v>0.52377700000000005</v>
      </c>
      <c r="AC14" s="1">
        <v>0.56635899999999995</v>
      </c>
      <c r="AD14" s="1">
        <v>0.75341800000000003</v>
      </c>
      <c r="AE14" s="1">
        <v>0.69024600000000003</v>
      </c>
      <c r="AF14" s="1">
        <v>0.57364800000000005</v>
      </c>
      <c r="AG14" s="1">
        <v>0.563697</v>
      </c>
      <c r="AH14" s="1">
        <v>0.57691800000000004</v>
      </c>
      <c r="AI14" s="1">
        <v>0.60822500000000002</v>
      </c>
      <c r="AJ14" s="1">
        <v>0.68480700000000005</v>
      </c>
      <c r="AK14" s="1">
        <v>0.66159100000000004</v>
      </c>
      <c r="AL14" s="1">
        <v>0.59167899999999995</v>
      </c>
      <c r="AM14" s="1">
        <v>0.58853699999999998</v>
      </c>
      <c r="AN14" s="1">
        <v>0.612205</v>
      </c>
      <c r="AO14" s="1">
        <v>0.80943399999999999</v>
      </c>
    </row>
    <row r="15" spans="1:41" x14ac:dyDescent="0.25">
      <c r="A15" t="s">
        <v>51</v>
      </c>
      <c r="B15" t="s">
        <v>126</v>
      </c>
      <c r="C15" s="1">
        <v>0.38563900000000001</v>
      </c>
      <c r="D15" s="1">
        <v>0.52073599999999998</v>
      </c>
      <c r="E15" s="1">
        <v>0.26803100000000002</v>
      </c>
      <c r="F15" s="1">
        <v>2.1017380000000001</v>
      </c>
      <c r="G15" s="1">
        <v>0.25346400000000002</v>
      </c>
      <c r="H15" s="1">
        <v>0.36035299999999998</v>
      </c>
      <c r="I15" s="1">
        <v>0.50914999999999999</v>
      </c>
      <c r="J15" s="1">
        <v>0.46660099999999999</v>
      </c>
      <c r="K15" s="1">
        <v>0.32381700000000002</v>
      </c>
      <c r="L15" s="1">
        <v>0.34279599999999999</v>
      </c>
      <c r="M15" s="1">
        <v>0.56218699999999999</v>
      </c>
      <c r="N15" s="1">
        <v>0.582175</v>
      </c>
      <c r="O15" s="1">
        <v>0.56364700000000001</v>
      </c>
      <c r="P15" s="1">
        <v>0.56445599999999996</v>
      </c>
      <c r="Q15" s="1">
        <v>0.56310499999999997</v>
      </c>
      <c r="R15" s="1">
        <v>0.56630100000000005</v>
      </c>
      <c r="S15" s="1">
        <v>0.63959699999999997</v>
      </c>
      <c r="T15" s="1">
        <v>0.61234100000000002</v>
      </c>
      <c r="U15" s="1">
        <v>0.46859200000000001</v>
      </c>
      <c r="V15" s="1">
        <v>0.570465</v>
      </c>
      <c r="W15" s="1">
        <v>0.64307300000000001</v>
      </c>
      <c r="X15" s="1">
        <v>0.60206899999999997</v>
      </c>
      <c r="Y15" s="1">
        <v>0.63378100000000004</v>
      </c>
      <c r="Z15" s="1">
        <v>0.61046599999999995</v>
      </c>
      <c r="AA15" s="1">
        <v>0.48983500000000002</v>
      </c>
      <c r="AB15" s="1">
        <v>0.43779200000000001</v>
      </c>
      <c r="AC15" s="1">
        <v>0.69517099999999998</v>
      </c>
      <c r="AD15" s="1">
        <v>0.787744</v>
      </c>
      <c r="AE15" s="1">
        <v>0.64730500000000002</v>
      </c>
      <c r="AF15" s="1">
        <v>0.53012499999999996</v>
      </c>
      <c r="AG15" s="1">
        <v>0.51324199999999998</v>
      </c>
      <c r="AH15" s="1">
        <v>0.63200100000000003</v>
      </c>
      <c r="AI15" s="1">
        <v>0.65646000000000004</v>
      </c>
      <c r="AJ15" s="1">
        <v>0.63717299999999999</v>
      </c>
      <c r="AK15" s="1">
        <v>0.55726200000000004</v>
      </c>
      <c r="AL15" s="1">
        <v>0.41318199999999999</v>
      </c>
      <c r="AM15" s="1">
        <v>0.40423500000000001</v>
      </c>
      <c r="AN15" s="1">
        <v>0.490703</v>
      </c>
      <c r="AO15" s="1">
        <v>0.68375300000000006</v>
      </c>
    </row>
    <row r="16" spans="1:41" x14ac:dyDescent="0.25">
      <c r="A16" t="s">
        <v>52</v>
      </c>
      <c r="B16" t="s">
        <v>126</v>
      </c>
      <c r="C16" s="1">
        <v>0.42505700000000002</v>
      </c>
      <c r="D16" s="1">
        <v>0.51941199999999998</v>
      </c>
      <c r="E16" s="1">
        <v>0.27002100000000001</v>
      </c>
      <c r="F16" s="1">
        <v>1.663689</v>
      </c>
      <c r="G16" s="1">
        <v>0.280804</v>
      </c>
      <c r="H16" s="1">
        <v>0.33352599999999999</v>
      </c>
      <c r="I16" s="1">
        <v>0.51891500000000002</v>
      </c>
      <c r="J16" s="1">
        <v>0.49773200000000001</v>
      </c>
      <c r="K16" s="1">
        <v>0.36906499999999998</v>
      </c>
      <c r="L16" s="1">
        <v>0.39826600000000001</v>
      </c>
      <c r="M16" s="1">
        <v>0.55979199999999996</v>
      </c>
      <c r="N16" s="1">
        <v>0.50044299999999997</v>
      </c>
      <c r="O16" s="1">
        <v>0.64721899999999999</v>
      </c>
      <c r="P16" s="1">
        <v>0.62421000000000004</v>
      </c>
      <c r="Q16" s="1">
        <v>0.55006900000000003</v>
      </c>
      <c r="R16" s="1">
        <v>0.52215500000000004</v>
      </c>
      <c r="S16" s="1">
        <v>0.60923700000000003</v>
      </c>
      <c r="T16" s="1">
        <v>0.61794700000000002</v>
      </c>
      <c r="U16" s="1">
        <v>0.62338700000000002</v>
      </c>
      <c r="V16" s="1">
        <v>0.54807799999999995</v>
      </c>
      <c r="W16" s="1">
        <v>0.65431899999999998</v>
      </c>
      <c r="X16" s="1">
        <v>0.60647700000000004</v>
      </c>
      <c r="Y16" s="1">
        <v>0.62151500000000004</v>
      </c>
      <c r="Z16" s="1">
        <v>0.59761399999999998</v>
      </c>
      <c r="AA16" s="1">
        <v>0.57635400000000003</v>
      </c>
      <c r="AB16" s="1">
        <v>0.49079800000000001</v>
      </c>
      <c r="AC16" s="1">
        <v>0.89510599999999996</v>
      </c>
      <c r="AD16" s="1">
        <v>0.71818499999999996</v>
      </c>
      <c r="AE16" s="1">
        <v>0.60351699999999997</v>
      </c>
      <c r="AF16" s="1">
        <v>0.58046900000000001</v>
      </c>
      <c r="AG16" s="1">
        <v>0.52088199999999996</v>
      </c>
      <c r="AH16" s="1">
        <v>0.53283499999999995</v>
      </c>
      <c r="AI16" s="1">
        <v>0.56214600000000003</v>
      </c>
      <c r="AJ16" s="1">
        <v>0.62385599999999997</v>
      </c>
      <c r="AK16" s="1">
        <v>0.58212200000000003</v>
      </c>
      <c r="AL16" s="1">
        <v>0.50541800000000003</v>
      </c>
      <c r="AM16" s="1">
        <v>0.44547799999999999</v>
      </c>
      <c r="AN16" s="1">
        <v>0.54665900000000001</v>
      </c>
      <c r="AO16" s="1">
        <v>0.53027400000000002</v>
      </c>
    </row>
    <row r="17" spans="1:41" x14ac:dyDescent="0.25">
      <c r="A17" t="s">
        <v>53</v>
      </c>
      <c r="B17" t="s">
        <v>126</v>
      </c>
      <c r="C17" s="1">
        <v>0.45871899999999999</v>
      </c>
      <c r="D17" s="1">
        <v>0.548813</v>
      </c>
      <c r="E17" s="1">
        <v>0.28024300000000002</v>
      </c>
      <c r="F17" s="1">
        <v>1.8231580000000001</v>
      </c>
      <c r="G17" s="1">
        <v>0.34765699999999999</v>
      </c>
      <c r="H17" s="1">
        <v>0.31012899999999999</v>
      </c>
      <c r="I17" s="1">
        <v>0.51389700000000005</v>
      </c>
      <c r="J17" s="1">
        <v>0.44973099999999999</v>
      </c>
      <c r="K17" s="1">
        <v>0.38148300000000002</v>
      </c>
      <c r="L17" s="1">
        <v>0.35349700000000001</v>
      </c>
      <c r="M17" s="1">
        <v>0.53441099999999997</v>
      </c>
      <c r="N17" s="1">
        <v>0.54946600000000001</v>
      </c>
      <c r="O17" s="1">
        <v>0.61921199999999998</v>
      </c>
      <c r="P17" s="1">
        <v>0.60574600000000001</v>
      </c>
      <c r="Q17" s="1">
        <v>0.56338900000000003</v>
      </c>
      <c r="R17" s="1">
        <v>0.50116400000000005</v>
      </c>
      <c r="S17" s="1">
        <v>0.60782999999999998</v>
      </c>
      <c r="T17" s="1">
        <v>0.59351699999999996</v>
      </c>
      <c r="U17" s="1">
        <v>0.57085200000000003</v>
      </c>
      <c r="V17" s="1">
        <v>0.55137800000000003</v>
      </c>
      <c r="W17" s="1">
        <v>0.71303300000000003</v>
      </c>
      <c r="X17" s="1">
        <v>0.63263899999999995</v>
      </c>
      <c r="Y17" s="1">
        <v>0.61302699999999999</v>
      </c>
      <c r="Z17" s="1">
        <v>0.55874699999999999</v>
      </c>
      <c r="AA17" s="1">
        <v>0.55776400000000004</v>
      </c>
      <c r="AB17" s="1">
        <v>0.49100700000000003</v>
      </c>
      <c r="AC17" s="1">
        <v>0.63486600000000004</v>
      </c>
      <c r="AD17" s="1">
        <v>0.73454299999999995</v>
      </c>
      <c r="AE17" s="1">
        <v>0.59111199999999997</v>
      </c>
      <c r="AF17" s="1">
        <v>0.56456099999999998</v>
      </c>
      <c r="AG17" s="1">
        <v>0.52359699999999998</v>
      </c>
      <c r="AH17" s="1">
        <v>0.55516699999999997</v>
      </c>
      <c r="AI17" s="1">
        <v>0.52848700000000004</v>
      </c>
      <c r="AJ17" s="1">
        <v>0.60309199999999996</v>
      </c>
      <c r="AK17" s="1">
        <v>0.577407</v>
      </c>
      <c r="AL17" s="1">
        <v>0.50228499999999998</v>
      </c>
      <c r="AM17" s="1">
        <v>0.41555500000000001</v>
      </c>
      <c r="AN17" s="1">
        <v>0.54882200000000003</v>
      </c>
      <c r="AO17" s="1">
        <v>0.51311499999999999</v>
      </c>
    </row>
    <row r="18" spans="1:41" x14ac:dyDescent="0.25">
      <c r="A18" t="s">
        <v>54</v>
      </c>
      <c r="B18" t="s">
        <v>126</v>
      </c>
      <c r="C18" s="1">
        <v>0.40767700000000001</v>
      </c>
      <c r="D18" s="1">
        <v>0.57570200000000005</v>
      </c>
      <c r="E18" s="1">
        <v>0.21826699999999999</v>
      </c>
      <c r="F18" s="1">
        <v>2.094878</v>
      </c>
      <c r="G18" s="1">
        <v>0.26087500000000002</v>
      </c>
      <c r="H18" s="1">
        <v>0.23891200000000001</v>
      </c>
      <c r="I18" s="1">
        <v>0.53466400000000003</v>
      </c>
      <c r="J18" s="1">
        <v>0.46552500000000002</v>
      </c>
      <c r="K18" s="1">
        <v>0.33008900000000002</v>
      </c>
      <c r="L18" s="1">
        <v>0.32844200000000001</v>
      </c>
      <c r="M18" s="1">
        <v>0.460505</v>
      </c>
      <c r="N18" s="1">
        <v>0.48237000000000002</v>
      </c>
      <c r="O18" s="1">
        <v>0.62805200000000005</v>
      </c>
      <c r="P18" s="1">
        <v>0.66264100000000004</v>
      </c>
      <c r="Q18" s="1">
        <v>0.57883099999999998</v>
      </c>
      <c r="R18" s="1">
        <v>0.56508100000000006</v>
      </c>
      <c r="S18" s="1">
        <v>0.66004700000000005</v>
      </c>
      <c r="T18" s="1">
        <v>0.59814199999999995</v>
      </c>
      <c r="U18" s="1">
        <v>0.55006200000000005</v>
      </c>
      <c r="V18" s="1">
        <v>0.53939099999999995</v>
      </c>
      <c r="W18" s="1">
        <v>0.65291999999999994</v>
      </c>
      <c r="X18" s="1">
        <v>0.69827600000000001</v>
      </c>
      <c r="Y18" s="1">
        <v>0.61868100000000004</v>
      </c>
      <c r="Z18" s="1">
        <v>0.59470699999999999</v>
      </c>
      <c r="AA18" s="1">
        <v>0.47726200000000002</v>
      </c>
      <c r="AB18" s="1">
        <v>0.45846399999999998</v>
      </c>
      <c r="AC18" s="1">
        <v>0.38750000000000001</v>
      </c>
      <c r="AD18" s="1">
        <v>0.83094800000000002</v>
      </c>
      <c r="AE18" s="1">
        <v>0.62908299999999995</v>
      </c>
      <c r="AF18" s="1">
        <v>0.52535200000000004</v>
      </c>
      <c r="AG18" s="1">
        <v>0.54618299999999997</v>
      </c>
      <c r="AH18" s="1">
        <v>0.72214900000000004</v>
      </c>
      <c r="AI18" s="1">
        <v>0.68859599999999999</v>
      </c>
      <c r="AJ18" s="1">
        <v>0.60482000000000002</v>
      </c>
      <c r="AK18" s="1">
        <v>0.59141500000000002</v>
      </c>
      <c r="AL18" s="1">
        <v>0.44587900000000003</v>
      </c>
      <c r="AM18" s="1">
        <v>0.354099</v>
      </c>
      <c r="AN18" s="1">
        <v>0.60040899999999997</v>
      </c>
      <c r="AO18" s="1">
        <v>0.64075199999999999</v>
      </c>
    </row>
    <row r="19" spans="1:41" x14ac:dyDescent="0.25">
      <c r="A19" t="s">
        <v>55</v>
      </c>
      <c r="B19" t="s">
        <v>126</v>
      </c>
      <c r="C19" s="1">
        <v>0.55149700000000001</v>
      </c>
      <c r="D19" s="1">
        <v>0.70209100000000002</v>
      </c>
      <c r="E19" s="1">
        <v>0.27971299999999999</v>
      </c>
      <c r="F19" s="1">
        <v>2.3652929999999999</v>
      </c>
      <c r="G19" s="1">
        <v>0.35999500000000001</v>
      </c>
      <c r="H19" s="1">
        <v>0.42716900000000002</v>
      </c>
      <c r="I19" s="1">
        <v>0.57312300000000005</v>
      </c>
      <c r="J19" s="1">
        <v>0.55313900000000005</v>
      </c>
      <c r="K19" s="1">
        <v>0.40831899999999999</v>
      </c>
      <c r="L19" s="1">
        <v>0.40551799999999999</v>
      </c>
      <c r="M19" s="1">
        <v>0.60749600000000004</v>
      </c>
      <c r="N19" s="1">
        <v>0.61412199999999995</v>
      </c>
      <c r="O19" s="1">
        <v>0.70443699999999998</v>
      </c>
      <c r="P19" s="1">
        <v>0.70399100000000003</v>
      </c>
      <c r="Q19" s="1">
        <v>0.62648199999999998</v>
      </c>
      <c r="R19" s="1">
        <v>0.59685699999999997</v>
      </c>
      <c r="S19" s="1">
        <v>0.69299599999999995</v>
      </c>
      <c r="T19" s="1">
        <v>0.68181899999999995</v>
      </c>
      <c r="U19" s="1">
        <v>0.65008100000000002</v>
      </c>
      <c r="V19" s="1">
        <v>0.63146400000000003</v>
      </c>
      <c r="W19" s="1">
        <v>0.719754</v>
      </c>
      <c r="X19" s="1">
        <v>0.69781000000000004</v>
      </c>
      <c r="Y19" s="1">
        <v>0.68942000000000003</v>
      </c>
      <c r="Z19" s="1">
        <v>0.68030500000000005</v>
      </c>
      <c r="AA19" s="1">
        <v>0.65886699999999998</v>
      </c>
      <c r="AB19" s="1">
        <v>0.56432700000000002</v>
      </c>
      <c r="AC19" s="1">
        <v>0.79326600000000003</v>
      </c>
      <c r="AD19" s="1">
        <v>0.800234</v>
      </c>
      <c r="AE19" s="1">
        <v>0.72548999999999997</v>
      </c>
      <c r="AF19" s="1">
        <v>0.62949100000000002</v>
      </c>
      <c r="AG19" s="1">
        <v>0.58849600000000002</v>
      </c>
      <c r="AH19" s="1">
        <v>0.77362699999999995</v>
      </c>
      <c r="AI19" s="1">
        <v>0.68059700000000001</v>
      </c>
      <c r="AJ19" s="1">
        <v>0.70647300000000002</v>
      </c>
      <c r="AK19" s="1">
        <v>0.66208299999999998</v>
      </c>
      <c r="AL19" s="1">
        <v>0.59304599999999996</v>
      </c>
      <c r="AM19" s="1">
        <v>0.46710800000000002</v>
      </c>
      <c r="AN19" s="1">
        <v>0.58735599999999999</v>
      </c>
      <c r="AO19" s="1">
        <v>0.61169399999999996</v>
      </c>
    </row>
    <row r="20" spans="1:41" x14ac:dyDescent="0.25">
      <c r="A20" t="s">
        <v>56</v>
      </c>
      <c r="B20" t="s">
        <v>126</v>
      </c>
      <c r="C20" s="1">
        <v>0.54760600000000004</v>
      </c>
      <c r="D20" s="1">
        <v>0.61324400000000001</v>
      </c>
      <c r="E20" s="1">
        <v>0.29897699999999999</v>
      </c>
      <c r="F20" s="1">
        <v>1.6408590000000001</v>
      </c>
      <c r="G20" s="1">
        <v>0.38017200000000001</v>
      </c>
      <c r="H20" s="1">
        <v>0.34784799999999999</v>
      </c>
      <c r="I20" s="1">
        <v>0.55918400000000001</v>
      </c>
      <c r="J20" s="1">
        <v>0.50736800000000004</v>
      </c>
      <c r="K20" s="1">
        <v>0.43178100000000003</v>
      </c>
      <c r="L20" s="1">
        <v>0.41201900000000002</v>
      </c>
      <c r="M20" s="1">
        <v>0.55159100000000005</v>
      </c>
      <c r="N20" s="1">
        <v>0.55569000000000002</v>
      </c>
      <c r="O20" s="1">
        <v>0.69551700000000005</v>
      </c>
      <c r="P20" s="1">
        <v>0.69255</v>
      </c>
      <c r="Q20" s="1">
        <v>0.59746100000000002</v>
      </c>
      <c r="R20" s="1">
        <v>0.62187899999999996</v>
      </c>
      <c r="S20" s="1">
        <v>0.66800199999999998</v>
      </c>
      <c r="T20" s="1">
        <v>0.64317899999999995</v>
      </c>
      <c r="U20" s="1">
        <v>0.61302800000000002</v>
      </c>
      <c r="V20" s="1">
        <v>0.63048300000000002</v>
      </c>
      <c r="W20" s="1">
        <v>0.64909799999999995</v>
      </c>
      <c r="X20" s="1">
        <v>0.688056</v>
      </c>
      <c r="Y20" s="1">
        <v>0.63948199999999999</v>
      </c>
      <c r="Z20" s="1">
        <v>0.65130900000000003</v>
      </c>
      <c r="AA20" s="1">
        <v>0.569164</v>
      </c>
      <c r="AB20" s="1">
        <v>0.55187699999999995</v>
      </c>
      <c r="AC20" s="1">
        <v>0.60292800000000002</v>
      </c>
      <c r="AD20" s="1">
        <v>0.73623400000000006</v>
      </c>
      <c r="AE20" s="1">
        <v>0.62730600000000003</v>
      </c>
      <c r="AF20" s="1">
        <v>0.59761200000000003</v>
      </c>
      <c r="AG20" s="1">
        <v>0.57137300000000002</v>
      </c>
      <c r="AH20" s="1">
        <v>0.63386399999999998</v>
      </c>
      <c r="AI20" s="1">
        <v>0.652142</v>
      </c>
      <c r="AJ20" s="1">
        <v>0.62069399999999997</v>
      </c>
      <c r="AK20" s="1">
        <v>0.60348900000000005</v>
      </c>
      <c r="AL20" s="1">
        <v>0.53627800000000003</v>
      </c>
      <c r="AM20" s="1">
        <v>0.46129199999999998</v>
      </c>
      <c r="AN20" s="1">
        <v>0.65061999999999998</v>
      </c>
      <c r="AO20" s="1">
        <v>0.65996100000000002</v>
      </c>
    </row>
    <row r="21" spans="1:41" x14ac:dyDescent="0.25">
      <c r="A21" t="s">
        <v>57</v>
      </c>
      <c r="B21" t="s">
        <v>126</v>
      </c>
      <c r="C21" s="1">
        <v>0.39901199999999998</v>
      </c>
      <c r="D21" s="1">
        <v>0.45033099999999998</v>
      </c>
      <c r="E21" s="1">
        <v>0.26089600000000002</v>
      </c>
      <c r="F21" s="1">
        <v>1.543987</v>
      </c>
      <c r="G21" s="1">
        <v>0.29986400000000002</v>
      </c>
      <c r="H21" s="1">
        <v>0.24643100000000001</v>
      </c>
      <c r="I21" s="1">
        <v>0.42633300000000002</v>
      </c>
      <c r="J21" s="1">
        <v>0.46988799999999997</v>
      </c>
      <c r="K21" s="1">
        <v>0.34578999999999999</v>
      </c>
      <c r="L21" s="1">
        <v>0.37865100000000002</v>
      </c>
      <c r="M21" s="1">
        <v>0.51612199999999997</v>
      </c>
      <c r="N21" s="1">
        <v>0.46955000000000002</v>
      </c>
      <c r="O21" s="1">
        <v>0.56725300000000001</v>
      </c>
      <c r="P21" s="1">
        <v>0.62242200000000003</v>
      </c>
      <c r="Q21" s="1">
        <v>0.53269200000000005</v>
      </c>
      <c r="R21" s="1">
        <v>0.53898000000000001</v>
      </c>
      <c r="S21" s="1">
        <v>0.58899100000000004</v>
      </c>
      <c r="T21" s="1">
        <v>0.59001000000000003</v>
      </c>
      <c r="U21" s="1">
        <v>0.60282500000000006</v>
      </c>
      <c r="V21" s="1">
        <v>0.538767</v>
      </c>
      <c r="W21" s="1">
        <v>0.65066100000000004</v>
      </c>
      <c r="X21" s="1">
        <v>0.58169499999999996</v>
      </c>
      <c r="Y21" s="1">
        <v>0.54196200000000005</v>
      </c>
      <c r="Z21" s="1">
        <v>0.53835500000000003</v>
      </c>
      <c r="AA21" s="1">
        <v>0.53728600000000004</v>
      </c>
      <c r="AB21" s="1">
        <v>0.46026299999999998</v>
      </c>
      <c r="AC21" s="1">
        <v>0.58223199999999997</v>
      </c>
      <c r="AD21" s="1">
        <v>0.61967000000000005</v>
      </c>
      <c r="AE21" s="1">
        <v>0.51925200000000005</v>
      </c>
      <c r="AF21" s="1">
        <v>0.55829799999999996</v>
      </c>
      <c r="AG21" s="1">
        <v>0.54038900000000001</v>
      </c>
      <c r="AH21" s="1">
        <v>0.58584400000000003</v>
      </c>
      <c r="AI21" s="1">
        <v>0.45520300000000002</v>
      </c>
      <c r="AJ21" s="1">
        <v>0.55044499999999996</v>
      </c>
      <c r="AK21" s="1">
        <v>0.57836399999999999</v>
      </c>
      <c r="AL21" s="1">
        <v>0.57600200000000001</v>
      </c>
      <c r="AM21" s="1">
        <v>0.419012</v>
      </c>
      <c r="AN21" s="1">
        <v>0.48388700000000001</v>
      </c>
      <c r="AO21" s="1">
        <v>0.491369</v>
      </c>
    </row>
    <row r="22" spans="1:41" x14ac:dyDescent="0.25">
      <c r="A22" t="s">
        <v>58</v>
      </c>
      <c r="B22" t="s">
        <v>126</v>
      </c>
      <c r="C22" s="1">
        <v>0.450324</v>
      </c>
      <c r="D22" s="1">
        <v>0.53338300000000005</v>
      </c>
      <c r="E22" s="1">
        <v>0.24068800000000001</v>
      </c>
      <c r="F22" s="1">
        <v>1.621084</v>
      </c>
      <c r="G22" s="1">
        <v>0.31910699999999997</v>
      </c>
      <c r="H22" s="1">
        <v>0.20117099999999999</v>
      </c>
      <c r="I22" s="1">
        <v>0.51768599999999998</v>
      </c>
      <c r="J22" s="1">
        <v>0.52664599999999995</v>
      </c>
      <c r="K22" s="1">
        <v>0.45445400000000002</v>
      </c>
      <c r="L22" s="1">
        <v>0.30729000000000001</v>
      </c>
      <c r="M22" s="1">
        <v>0.441826</v>
      </c>
      <c r="N22" s="1">
        <v>0.50104599999999999</v>
      </c>
      <c r="O22" s="1">
        <v>0.62587499999999996</v>
      </c>
      <c r="P22" s="1">
        <v>0.61514199999999997</v>
      </c>
      <c r="Q22" s="1">
        <v>0.56142899999999996</v>
      </c>
      <c r="R22" s="1">
        <v>0.52351700000000001</v>
      </c>
      <c r="S22" s="1">
        <v>0.64812899999999996</v>
      </c>
      <c r="T22" s="1">
        <v>0.60193600000000003</v>
      </c>
      <c r="U22" s="1">
        <v>0.56162900000000004</v>
      </c>
      <c r="V22" s="1">
        <v>0.55752199999999996</v>
      </c>
      <c r="W22" s="1">
        <v>0.61761500000000003</v>
      </c>
      <c r="X22" s="1">
        <v>0.58733500000000005</v>
      </c>
      <c r="Y22" s="1">
        <v>0.71113499999999996</v>
      </c>
      <c r="Z22" s="1">
        <v>0.60827900000000001</v>
      </c>
      <c r="AA22" s="1">
        <v>0.53435200000000005</v>
      </c>
      <c r="AB22" s="1">
        <v>0.46806399999999998</v>
      </c>
      <c r="AC22" s="1">
        <v>0.54681500000000005</v>
      </c>
      <c r="AD22" s="1">
        <v>0.78718399999999999</v>
      </c>
      <c r="AE22" s="1">
        <v>0.49345</v>
      </c>
      <c r="AF22" s="1">
        <v>0.58276700000000003</v>
      </c>
      <c r="AG22" s="1">
        <v>0.53940200000000005</v>
      </c>
      <c r="AH22" s="1">
        <v>0.622058</v>
      </c>
      <c r="AI22" s="1">
        <v>0.56161799999999995</v>
      </c>
      <c r="AJ22" s="1">
        <v>0.73695600000000006</v>
      </c>
      <c r="AK22" s="1">
        <v>0.60933800000000005</v>
      </c>
      <c r="AL22" s="1">
        <v>0.69921</v>
      </c>
      <c r="AM22" s="1">
        <v>0.55101199999999995</v>
      </c>
      <c r="AN22" s="1">
        <v>0.63519499999999995</v>
      </c>
      <c r="AO22" s="1">
        <v>0.70290699999999995</v>
      </c>
    </row>
    <row r="23" spans="1:41" x14ac:dyDescent="0.25">
      <c r="A23" t="s">
        <v>59</v>
      </c>
      <c r="B23" t="s">
        <v>126</v>
      </c>
      <c r="C23" s="1">
        <v>0.355736</v>
      </c>
      <c r="D23" s="1">
        <v>0.52963499999999997</v>
      </c>
      <c r="E23" s="1">
        <v>0.30703599999999998</v>
      </c>
      <c r="F23" s="1">
        <v>2.1407720000000001</v>
      </c>
      <c r="G23" s="1">
        <v>0.222797</v>
      </c>
      <c r="H23" s="1">
        <v>0.151334</v>
      </c>
      <c r="I23" s="1">
        <v>0.44968599999999997</v>
      </c>
      <c r="J23" s="1">
        <v>0.51842900000000003</v>
      </c>
      <c r="K23" s="1">
        <v>0.33990999999999999</v>
      </c>
      <c r="L23" s="1">
        <v>0.37531199999999998</v>
      </c>
      <c r="M23" s="1">
        <v>0.56584699999999999</v>
      </c>
      <c r="N23" s="1">
        <v>0.53646400000000005</v>
      </c>
      <c r="O23" s="1">
        <v>0.54691900000000004</v>
      </c>
      <c r="P23" s="1">
        <v>0.49592599999999998</v>
      </c>
      <c r="Q23" s="1">
        <v>0.54897700000000005</v>
      </c>
      <c r="R23" s="1">
        <v>0.537435</v>
      </c>
      <c r="S23" s="1">
        <v>0.63667099999999999</v>
      </c>
      <c r="T23" s="1">
        <v>0.59938100000000005</v>
      </c>
      <c r="U23" s="1">
        <v>0.65978599999999998</v>
      </c>
      <c r="V23" s="1">
        <v>0.62631099999999995</v>
      </c>
      <c r="W23" s="1">
        <v>0.65218600000000004</v>
      </c>
      <c r="X23" s="1">
        <v>0.63375999999999999</v>
      </c>
      <c r="Y23" s="1">
        <v>0.64038499999999998</v>
      </c>
      <c r="Z23" s="1">
        <v>0.60354300000000005</v>
      </c>
      <c r="AA23" s="1">
        <v>0.55901999999999996</v>
      </c>
      <c r="AB23" s="1">
        <v>0.504409</v>
      </c>
      <c r="AC23" s="1">
        <v>0.40120600000000001</v>
      </c>
      <c r="AD23" s="1">
        <v>0.67530100000000004</v>
      </c>
      <c r="AE23" s="1">
        <v>0.55832000000000004</v>
      </c>
      <c r="AF23" s="1">
        <v>0.619313</v>
      </c>
      <c r="AG23" s="1">
        <v>0.59691700000000003</v>
      </c>
      <c r="AH23" s="1">
        <v>0.51208200000000004</v>
      </c>
      <c r="AI23" s="1">
        <v>0.45688000000000001</v>
      </c>
      <c r="AJ23" s="1">
        <v>0.61036999999999997</v>
      </c>
      <c r="AK23" s="1">
        <v>0.58757199999999998</v>
      </c>
      <c r="AL23" s="1">
        <v>0.48655700000000002</v>
      </c>
      <c r="AM23" s="1">
        <v>0.48925299999999999</v>
      </c>
      <c r="AN23" s="1">
        <v>0.52426099999999998</v>
      </c>
      <c r="AO23" s="1">
        <v>0.62279799999999996</v>
      </c>
    </row>
    <row r="24" spans="1:41" x14ac:dyDescent="0.25">
      <c r="A24" t="s">
        <v>60</v>
      </c>
      <c r="B24" t="s">
        <v>126</v>
      </c>
      <c r="C24" s="1">
        <v>0.432724</v>
      </c>
      <c r="D24" s="1">
        <v>0.51363800000000004</v>
      </c>
      <c r="E24" s="1">
        <v>0.220109</v>
      </c>
      <c r="F24" s="1">
        <v>1.623864</v>
      </c>
      <c r="G24" s="1">
        <v>0.391123</v>
      </c>
      <c r="H24" s="1">
        <v>0.42983900000000003</v>
      </c>
      <c r="I24" s="1">
        <v>0.519783</v>
      </c>
      <c r="J24" s="1">
        <v>0.51028899999999999</v>
      </c>
      <c r="K24" s="1">
        <v>0.39977400000000002</v>
      </c>
      <c r="L24" s="1">
        <v>0.46493200000000001</v>
      </c>
      <c r="M24" s="1">
        <v>0.50800900000000004</v>
      </c>
      <c r="N24" s="1">
        <v>0.45619799999999999</v>
      </c>
      <c r="O24" s="1">
        <v>0.66280899999999998</v>
      </c>
      <c r="P24" s="1">
        <v>0.66664199999999996</v>
      </c>
      <c r="Q24" s="1">
        <v>0.55681000000000003</v>
      </c>
      <c r="R24" s="1">
        <v>0.56272200000000006</v>
      </c>
      <c r="S24" s="1">
        <v>0.55943699999999996</v>
      </c>
      <c r="T24" s="1">
        <v>0.53661899999999996</v>
      </c>
      <c r="U24" s="1">
        <v>0.517127</v>
      </c>
      <c r="V24" s="1">
        <v>0.38497500000000001</v>
      </c>
      <c r="W24" s="1">
        <v>0.58720300000000003</v>
      </c>
      <c r="X24" s="1">
        <v>0.59277800000000003</v>
      </c>
      <c r="Y24" s="1">
        <v>0.59425799999999995</v>
      </c>
      <c r="Z24" s="1">
        <v>0.61234100000000002</v>
      </c>
      <c r="AA24" s="1">
        <v>0.55123100000000003</v>
      </c>
      <c r="AB24" s="1">
        <v>0.52513500000000002</v>
      </c>
      <c r="AC24" s="1">
        <v>0.39063100000000001</v>
      </c>
      <c r="AD24" s="1">
        <v>0.694129</v>
      </c>
      <c r="AE24" s="1">
        <v>0.57494100000000004</v>
      </c>
      <c r="AF24" s="1">
        <v>0.54999500000000001</v>
      </c>
      <c r="AG24" s="1">
        <v>0.52774100000000002</v>
      </c>
      <c r="AH24" s="1">
        <v>0.58032399999999995</v>
      </c>
      <c r="AI24" s="1">
        <v>0.53808800000000001</v>
      </c>
      <c r="AJ24" s="1">
        <v>0.61743400000000004</v>
      </c>
      <c r="AK24" s="1">
        <v>0.53778700000000002</v>
      </c>
      <c r="AL24" s="1">
        <v>0.58477900000000005</v>
      </c>
      <c r="AM24" s="1">
        <v>0.46038699999999999</v>
      </c>
      <c r="AN24" s="1">
        <v>0.44168800000000003</v>
      </c>
      <c r="AO24" s="1">
        <v>0.51143300000000003</v>
      </c>
    </row>
    <row r="25" spans="1:41" x14ac:dyDescent="0.25">
      <c r="A25" t="s">
        <v>61</v>
      </c>
      <c r="B25" t="s">
        <v>126</v>
      </c>
      <c r="C25" s="1">
        <v>0.48092699999999999</v>
      </c>
      <c r="D25" s="1">
        <v>0.64498599999999995</v>
      </c>
      <c r="E25" s="1">
        <v>0.27868900000000002</v>
      </c>
      <c r="F25" s="1">
        <v>2.010472</v>
      </c>
      <c r="G25" s="1">
        <v>0.46923300000000001</v>
      </c>
      <c r="H25" s="1">
        <v>0.52358000000000005</v>
      </c>
      <c r="I25" s="1">
        <v>0.60017500000000001</v>
      </c>
      <c r="J25" s="1">
        <v>0.56041799999999997</v>
      </c>
      <c r="K25" s="1">
        <v>0.422761</v>
      </c>
      <c r="L25" s="1">
        <v>0.467196</v>
      </c>
      <c r="M25" s="1">
        <v>0.56944499999999998</v>
      </c>
      <c r="N25" s="1">
        <v>0.62158500000000005</v>
      </c>
      <c r="O25" s="1">
        <v>0.69165699999999997</v>
      </c>
      <c r="P25" s="1">
        <v>0.710982</v>
      </c>
      <c r="Q25" s="1">
        <v>0.63390500000000005</v>
      </c>
      <c r="R25" s="1">
        <v>0.62393500000000002</v>
      </c>
      <c r="S25" s="1">
        <v>0.67291400000000001</v>
      </c>
      <c r="T25" s="1">
        <v>0.63621899999999998</v>
      </c>
      <c r="U25" s="1">
        <v>0.56189</v>
      </c>
      <c r="V25" s="1">
        <v>0.53585000000000005</v>
      </c>
      <c r="W25" s="1">
        <v>0.71943299999999999</v>
      </c>
      <c r="X25" s="1">
        <v>0.72127300000000005</v>
      </c>
      <c r="Y25" s="1">
        <v>0.75038700000000003</v>
      </c>
      <c r="Z25" s="1">
        <v>0.71271200000000001</v>
      </c>
      <c r="AA25" s="1">
        <v>0.62812400000000002</v>
      </c>
      <c r="AB25" s="1">
        <v>0.55108800000000002</v>
      </c>
      <c r="AC25" s="1">
        <v>0.56535299999999999</v>
      </c>
      <c r="AD25" s="1">
        <v>0.78183400000000003</v>
      </c>
      <c r="AE25" s="1">
        <v>0.69138299999999997</v>
      </c>
      <c r="AF25" s="1">
        <v>0.61144100000000001</v>
      </c>
      <c r="AG25" s="1">
        <v>0.60236800000000001</v>
      </c>
      <c r="AH25" s="1">
        <v>0.54881899999999995</v>
      </c>
      <c r="AI25" s="1">
        <v>0.59962700000000002</v>
      </c>
      <c r="AJ25" s="1">
        <v>0.664578</v>
      </c>
      <c r="AK25" s="1">
        <v>0.66975399999999996</v>
      </c>
      <c r="AL25" s="1">
        <v>0.60869099999999998</v>
      </c>
      <c r="AM25" s="1">
        <v>0.50816099999999997</v>
      </c>
      <c r="AN25" s="1">
        <v>0.55300700000000003</v>
      </c>
      <c r="AO25" s="1">
        <v>0.67507399999999995</v>
      </c>
    </row>
    <row r="26" spans="1:41" x14ac:dyDescent="0.25">
      <c r="A26" t="s">
        <v>62</v>
      </c>
      <c r="B26" t="s">
        <v>126</v>
      </c>
      <c r="C26" s="1">
        <v>0.50939000000000001</v>
      </c>
      <c r="D26" s="1">
        <v>0.66464999999999996</v>
      </c>
      <c r="E26" s="1">
        <v>0.260766</v>
      </c>
      <c r="F26" s="1">
        <v>2.2949139999999999</v>
      </c>
      <c r="G26" s="1">
        <v>0.39923199999999998</v>
      </c>
      <c r="H26" s="1">
        <v>0.12242599999999999</v>
      </c>
      <c r="I26" s="1">
        <v>0.54558300000000004</v>
      </c>
      <c r="J26" s="1">
        <v>0.54488499999999995</v>
      </c>
      <c r="K26" s="1">
        <v>0.32256899999999999</v>
      </c>
      <c r="L26" s="1">
        <v>0.27703800000000001</v>
      </c>
      <c r="M26" s="1">
        <v>0.48500599999999999</v>
      </c>
      <c r="N26" s="1">
        <v>0.43974200000000002</v>
      </c>
      <c r="O26" s="1">
        <v>0.66547000000000001</v>
      </c>
      <c r="P26" s="1">
        <v>0.67927300000000002</v>
      </c>
      <c r="Q26" s="1">
        <v>0.57811999999999997</v>
      </c>
      <c r="R26" s="1">
        <v>0.53709499999999999</v>
      </c>
      <c r="S26" s="1">
        <v>0.58039200000000002</v>
      </c>
      <c r="T26" s="1">
        <v>0.54683199999999998</v>
      </c>
      <c r="U26" s="1">
        <v>0.57492900000000002</v>
      </c>
      <c r="V26" s="1">
        <v>0.47463699999999998</v>
      </c>
      <c r="W26" s="1">
        <v>0.66821799999999998</v>
      </c>
      <c r="X26" s="1">
        <v>0.572793</v>
      </c>
      <c r="Y26" s="1">
        <v>0.71479199999999998</v>
      </c>
      <c r="Z26" s="1">
        <v>0.74940899999999999</v>
      </c>
      <c r="AA26" s="1">
        <v>0.639706</v>
      </c>
      <c r="AB26" s="1">
        <v>0.58360599999999996</v>
      </c>
      <c r="AC26" s="1">
        <v>0.60381700000000005</v>
      </c>
      <c r="AD26" s="1">
        <v>0.87112800000000001</v>
      </c>
      <c r="AE26" s="1">
        <v>0.58481099999999997</v>
      </c>
      <c r="AF26" s="1">
        <v>0.61838400000000004</v>
      </c>
      <c r="AG26" s="1">
        <v>0.54129300000000002</v>
      </c>
      <c r="AH26" s="1">
        <v>0.56874599999999997</v>
      </c>
      <c r="AI26" s="1">
        <v>0.75944900000000004</v>
      </c>
      <c r="AJ26" s="1">
        <v>0.69398300000000002</v>
      </c>
      <c r="AK26" s="1">
        <v>0.62411399999999995</v>
      </c>
      <c r="AL26" s="1">
        <v>0.47157399999999999</v>
      </c>
      <c r="AM26" s="1">
        <v>0.41592899999999999</v>
      </c>
      <c r="AN26" s="1">
        <v>0.64115500000000003</v>
      </c>
      <c r="AO26" s="1">
        <v>0.54907099999999998</v>
      </c>
    </row>
    <row r="27" spans="1:41" x14ac:dyDescent="0.25">
      <c r="A27" t="s">
        <v>63</v>
      </c>
      <c r="B27" t="s">
        <v>126</v>
      </c>
      <c r="C27" s="1">
        <v>0.44548700000000002</v>
      </c>
      <c r="D27" s="1">
        <v>0.54397300000000004</v>
      </c>
      <c r="E27" s="1">
        <v>0.25728000000000001</v>
      </c>
      <c r="F27" s="1">
        <v>1.6903060000000001</v>
      </c>
      <c r="G27" s="1">
        <v>0.20161699999999999</v>
      </c>
      <c r="H27" s="1">
        <v>0.413742</v>
      </c>
      <c r="I27" s="1">
        <v>0.56848500000000002</v>
      </c>
      <c r="J27" s="1">
        <v>0.58653599999999995</v>
      </c>
      <c r="K27" s="1">
        <v>0.37465599999999999</v>
      </c>
      <c r="L27" s="1">
        <v>0.40823900000000002</v>
      </c>
      <c r="M27" s="1">
        <v>0.54110100000000005</v>
      </c>
      <c r="N27" s="1">
        <v>0.55813699999999999</v>
      </c>
      <c r="O27" s="1">
        <v>0.64618699999999996</v>
      </c>
      <c r="P27" s="1">
        <v>0.64199700000000004</v>
      </c>
      <c r="Q27" s="1">
        <v>0.61281099999999999</v>
      </c>
      <c r="R27" s="1">
        <v>0.62629000000000001</v>
      </c>
      <c r="S27" s="1">
        <v>0.66152</v>
      </c>
      <c r="T27" s="1">
        <v>0.61406899999999998</v>
      </c>
      <c r="U27" s="1">
        <v>0.37146000000000001</v>
      </c>
      <c r="V27" s="1">
        <v>0.46657199999999999</v>
      </c>
      <c r="W27" s="1">
        <v>0.60164300000000004</v>
      </c>
      <c r="X27" s="1">
        <v>0.57113700000000001</v>
      </c>
      <c r="Y27" s="1">
        <v>0.66128299999999995</v>
      </c>
      <c r="Z27" s="1">
        <v>0.66258600000000001</v>
      </c>
      <c r="AA27" s="1">
        <v>0.54049599999999998</v>
      </c>
      <c r="AB27" s="1">
        <v>0.47225499999999998</v>
      </c>
      <c r="AC27" s="1">
        <v>0.46153100000000002</v>
      </c>
      <c r="AD27" s="1">
        <v>0.69101100000000004</v>
      </c>
      <c r="AE27" s="1">
        <v>0.59767099999999995</v>
      </c>
      <c r="AF27" s="1">
        <v>0.50790400000000002</v>
      </c>
      <c r="AG27" s="1">
        <v>0.53010199999999996</v>
      </c>
      <c r="AH27" s="1">
        <v>0.58841399999999999</v>
      </c>
      <c r="AI27" s="1">
        <v>0.65562699999999996</v>
      </c>
      <c r="AJ27" s="1">
        <v>0.65183500000000005</v>
      </c>
      <c r="AK27" s="1">
        <v>0.59912900000000002</v>
      </c>
      <c r="AL27" s="1">
        <v>0.54732099999999995</v>
      </c>
      <c r="AM27" s="1">
        <v>0.46111000000000002</v>
      </c>
      <c r="AN27" s="1">
        <v>0.53316399999999997</v>
      </c>
      <c r="AO27" s="1">
        <v>0.66741200000000001</v>
      </c>
    </row>
    <row r="28" spans="1:41" x14ac:dyDescent="0.25">
      <c r="A28" t="s">
        <v>64</v>
      </c>
      <c r="B28" t="s">
        <v>126</v>
      </c>
      <c r="C28" s="1">
        <v>0.41664899999999999</v>
      </c>
      <c r="D28" s="1">
        <v>0.49231599999999998</v>
      </c>
      <c r="E28" s="1">
        <v>0.28322599999999998</v>
      </c>
      <c r="F28" s="1">
        <v>0.96680600000000005</v>
      </c>
      <c r="G28" s="1">
        <v>0.328347</v>
      </c>
      <c r="H28" s="1">
        <v>0.41955199999999998</v>
      </c>
      <c r="I28" s="1">
        <v>0.48033199999999998</v>
      </c>
      <c r="J28" s="1">
        <v>0.49238399999999999</v>
      </c>
      <c r="K28" s="1">
        <v>0.36659900000000001</v>
      </c>
      <c r="L28" s="1">
        <v>0.40784300000000001</v>
      </c>
      <c r="M28" s="1">
        <v>0.51286600000000004</v>
      </c>
      <c r="N28" s="1">
        <v>0.52590800000000004</v>
      </c>
      <c r="O28" s="1">
        <v>0.600047</v>
      </c>
      <c r="P28" s="1">
        <v>0.60557000000000005</v>
      </c>
      <c r="Q28" s="1">
        <v>0.56037700000000001</v>
      </c>
      <c r="R28" s="1">
        <v>0.54003599999999996</v>
      </c>
      <c r="S28" s="1">
        <v>0.59421900000000005</v>
      </c>
      <c r="T28" s="1">
        <v>0.58193300000000003</v>
      </c>
      <c r="U28" s="1">
        <v>0.58257700000000001</v>
      </c>
      <c r="V28" s="1">
        <v>0.55257400000000001</v>
      </c>
      <c r="W28" s="1">
        <v>0.65000999999999998</v>
      </c>
      <c r="X28" s="1">
        <v>0.63419700000000001</v>
      </c>
      <c r="Y28" s="1">
        <v>0.59723400000000004</v>
      </c>
      <c r="Z28" s="1">
        <v>0.55593700000000001</v>
      </c>
      <c r="AA28" s="1">
        <v>0.58419200000000004</v>
      </c>
      <c r="AB28" s="1">
        <v>0.43744699999999997</v>
      </c>
      <c r="AC28" s="1">
        <v>0.33974799999999999</v>
      </c>
      <c r="AD28" s="1">
        <v>0.70752000000000004</v>
      </c>
      <c r="AE28" s="1">
        <v>0.520316</v>
      </c>
      <c r="AF28" s="1">
        <v>0.52544000000000002</v>
      </c>
      <c r="AG28" s="1">
        <v>0.52927599999999997</v>
      </c>
      <c r="AH28" s="1">
        <v>0.46157500000000001</v>
      </c>
      <c r="AI28" s="1">
        <v>0.53534199999999998</v>
      </c>
      <c r="AJ28" s="1">
        <v>0.55041300000000004</v>
      </c>
      <c r="AK28" s="1">
        <v>0.58415399999999995</v>
      </c>
      <c r="AL28" s="1">
        <v>0.443606</v>
      </c>
      <c r="AM28" s="1">
        <v>0.38415700000000003</v>
      </c>
      <c r="AN28" s="1">
        <v>0.59477599999999997</v>
      </c>
      <c r="AO28" s="1">
        <v>0.81736900000000001</v>
      </c>
    </row>
    <row r="29" spans="1:41" x14ac:dyDescent="0.25">
      <c r="A29" t="s">
        <v>65</v>
      </c>
      <c r="B29" t="s">
        <v>126</v>
      </c>
      <c r="C29" s="1">
        <v>0.43912000000000001</v>
      </c>
      <c r="D29" s="1">
        <v>0.46453299999999997</v>
      </c>
      <c r="E29" s="1">
        <v>0.300618</v>
      </c>
      <c r="F29" s="1">
        <v>1.009989</v>
      </c>
      <c r="G29" s="1">
        <v>0.345082</v>
      </c>
      <c r="H29" s="1">
        <v>0.30340200000000001</v>
      </c>
      <c r="I29" s="1">
        <v>0.53348200000000001</v>
      </c>
      <c r="J29" s="1">
        <v>0.517598</v>
      </c>
      <c r="K29" s="1">
        <v>0.39855600000000002</v>
      </c>
      <c r="L29" s="1">
        <v>0.38651999999999997</v>
      </c>
      <c r="M29" s="1">
        <v>0.59724200000000005</v>
      </c>
      <c r="N29" s="1">
        <v>0.50881299999999996</v>
      </c>
      <c r="O29" s="1">
        <v>0.60550300000000001</v>
      </c>
      <c r="P29" s="1">
        <v>0.58039200000000002</v>
      </c>
      <c r="Q29" s="1">
        <v>0.56639399999999995</v>
      </c>
      <c r="R29" s="1">
        <v>0.51875400000000005</v>
      </c>
      <c r="S29" s="1">
        <v>0.57414100000000001</v>
      </c>
      <c r="T29" s="1">
        <v>0.60051399999999999</v>
      </c>
      <c r="U29" s="1">
        <v>0.57761700000000005</v>
      </c>
      <c r="V29" s="1">
        <v>0.544377</v>
      </c>
      <c r="W29" s="1">
        <v>0.66587399999999997</v>
      </c>
      <c r="X29" s="1">
        <v>0.591781</v>
      </c>
      <c r="Y29" s="1">
        <v>0.64627100000000004</v>
      </c>
      <c r="Z29" s="1">
        <v>0.57601999999999998</v>
      </c>
      <c r="AA29" s="1">
        <v>0.56927000000000005</v>
      </c>
      <c r="AB29" s="1">
        <v>0.478267</v>
      </c>
      <c r="AC29" s="1">
        <v>0.62175100000000005</v>
      </c>
      <c r="AD29" s="1">
        <v>0.70132799999999995</v>
      </c>
      <c r="AE29" s="1">
        <v>0.53384200000000004</v>
      </c>
      <c r="AF29" s="1">
        <v>0.58812500000000001</v>
      </c>
      <c r="AG29" s="1">
        <v>0.56268099999999999</v>
      </c>
      <c r="AH29" s="1">
        <v>0.44379000000000002</v>
      </c>
      <c r="AI29" s="1">
        <v>0.58411299999999999</v>
      </c>
      <c r="AJ29" s="1">
        <v>0.62495599999999996</v>
      </c>
      <c r="AK29" s="1">
        <v>0.57688899999999999</v>
      </c>
      <c r="AL29" s="1">
        <v>0.55633500000000002</v>
      </c>
      <c r="AM29" s="1">
        <v>0.42533199999999999</v>
      </c>
      <c r="AN29" s="1">
        <v>0.50936599999999999</v>
      </c>
      <c r="AO29" s="1">
        <v>0.61064200000000002</v>
      </c>
    </row>
    <row r="30" spans="1:41" x14ac:dyDescent="0.25">
      <c r="A30" t="s">
        <v>66</v>
      </c>
      <c r="B30" t="s">
        <v>126</v>
      </c>
      <c r="C30" s="1">
        <v>0.48679</v>
      </c>
      <c r="D30" s="1">
        <v>0.60886499999999999</v>
      </c>
      <c r="E30" s="1">
        <v>0.30598399999999998</v>
      </c>
      <c r="F30" s="1">
        <v>1.401151</v>
      </c>
      <c r="G30" s="1">
        <v>0.343501</v>
      </c>
      <c r="H30" s="1">
        <v>0.370508</v>
      </c>
      <c r="I30" s="1">
        <v>0.57728500000000005</v>
      </c>
      <c r="J30" s="1">
        <v>0.50925299999999996</v>
      </c>
      <c r="K30" s="1">
        <v>0.42892599999999997</v>
      </c>
      <c r="L30" s="1">
        <v>0.45777299999999999</v>
      </c>
      <c r="M30" s="1">
        <v>0.53642400000000001</v>
      </c>
      <c r="N30" s="1">
        <v>0.54138299999999995</v>
      </c>
      <c r="O30" s="1">
        <v>0.66800099999999996</v>
      </c>
      <c r="P30" s="1">
        <v>0.66392200000000001</v>
      </c>
      <c r="Q30" s="1">
        <v>0.59891000000000005</v>
      </c>
      <c r="R30" s="1">
        <v>0.61607699999999999</v>
      </c>
      <c r="S30" s="1">
        <v>0.64878499999999995</v>
      </c>
      <c r="T30" s="1">
        <v>0.61661999999999995</v>
      </c>
      <c r="U30" s="1">
        <v>0.61808799999999997</v>
      </c>
      <c r="V30" s="1">
        <v>0.56993700000000003</v>
      </c>
      <c r="W30" s="1">
        <v>0.65059500000000003</v>
      </c>
      <c r="X30" s="1">
        <v>0.639015</v>
      </c>
      <c r="Y30" s="1">
        <v>0.71848299999999998</v>
      </c>
      <c r="Z30" s="1">
        <v>0.69836100000000001</v>
      </c>
      <c r="AA30" s="1">
        <v>0.58050800000000002</v>
      </c>
      <c r="AB30" s="1">
        <v>0.53649599999999997</v>
      </c>
      <c r="AC30" s="1">
        <v>0.82321900000000003</v>
      </c>
      <c r="AD30" s="1">
        <v>0.73482499999999995</v>
      </c>
      <c r="AE30" s="1">
        <v>0.6008</v>
      </c>
      <c r="AF30" s="1">
        <v>0.58804800000000002</v>
      </c>
      <c r="AG30" s="1">
        <v>0.58021699999999998</v>
      </c>
      <c r="AH30" s="1">
        <v>0.62617699999999998</v>
      </c>
      <c r="AI30" s="1">
        <v>0.54601900000000003</v>
      </c>
      <c r="AJ30" s="1">
        <v>0.65439899999999995</v>
      </c>
      <c r="AK30" s="1">
        <v>0.63771800000000001</v>
      </c>
      <c r="AL30" s="1">
        <v>0.60789099999999996</v>
      </c>
      <c r="AM30" s="1">
        <v>0.58152800000000004</v>
      </c>
      <c r="AN30" s="1">
        <v>0.62389700000000003</v>
      </c>
      <c r="AO30" s="1">
        <v>0.61918300000000004</v>
      </c>
    </row>
    <row r="31" spans="1:41" x14ac:dyDescent="0.25">
      <c r="A31" t="s">
        <v>67</v>
      </c>
      <c r="B31" t="s">
        <v>126</v>
      </c>
      <c r="C31" s="1">
        <v>0.47951199999999999</v>
      </c>
      <c r="D31" s="1">
        <v>0.59524999999999995</v>
      </c>
      <c r="E31" s="1">
        <v>0.28049800000000003</v>
      </c>
      <c r="F31" s="1">
        <v>1.0569170000000001</v>
      </c>
      <c r="G31" s="1">
        <v>0.26883699999999999</v>
      </c>
      <c r="H31" s="1">
        <v>0.37744800000000001</v>
      </c>
      <c r="I31" s="1">
        <v>0.60380500000000004</v>
      </c>
      <c r="J31" s="1">
        <v>0.63299799999999995</v>
      </c>
      <c r="K31" s="1">
        <v>0.41056500000000001</v>
      </c>
      <c r="L31" s="1">
        <v>0.43787799999999999</v>
      </c>
      <c r="M31" s="1">
        <v>0.62063500000000005</v>
      </c>
      <c r="N31" s="1">
        <v>0.60333000000000003</v>
      </c>
      <c r="O31" s="1">
        <v>0.65418399999999999</v>
      </c>
      <c r="P31" s="1">
        <v>0.65410100000000004</v>
      </c>
      <c r="Q31" s="1">
        <v>0.59736800000000001</v>
      </c>
      <c r="R31" s="1">
        <v>0.59484599999999999</v>
      </c>
      <c r="S31" s="1">
        <v>0.56259700000000001</v>
      </c>
      <c r="T31" s="1">
        <v>0.60643999999999998</v>
      </c>
      <c r="U31" s="1">
        <v>0.56853299999999996</v>
      </c>
      <c r="V31" s="1">
        <v>0.60332200000000002</v>
      </c>
      <c r="W31" s="1">
        <v>0.65717300000000001</v>
      </c>
      <c r="X31" s="1">
        <v>0.71239799999999998</v>
      </c>
      <c r="Y31" s="1">
        <v>0.73314699999999999</v>
      </c>
      <c r="Z31" s="1">
        <v>0.71182299999999998</v>
      </c>
      <c r="AA31" s="1">
        <v>0.59730499999999997</v>
      </c>
      <c r="AB31" s="1">
        <v>0.54382699999999995</v>
      </c>
      <c r="AC31" s="1">
        <v>0.49520700000000001</v>
      </c>
      <c r="AD31" s="1">
        <v>0.84109500000000004</v>
      </c>
      <c r="AE31" s="1">
        <v>0.69721</v>
      </c>
      <c r="AF31" s="1">
        <v>0.58957800000000005</v>
      </c>
      <c r="AG31" s="1">
        <v>0.600495</v>
      </c>
      <c r="AH31" s="1">
        <v>0.617058</v>
      </c>
      <c r="AI31" s="1">
        <v>0.66767299999999996</v>
      </c>
      <c r="AJ31" s="1">
        <v>0.73523499999999997</v>
      </c>
      <c r="AK31" s="1">
        <v>0.66602899999999998</v>
      </c>
      <c r="AL31" s="1">
        <v>0.49441000000000002</v>
      </c>
      <c r="AM31" s="1">
        <v>0.52166299999999999</v>
      </c>
      <c r="AN31" s="1">
        <v>0.51920599999999995</v>
      </c>
      <c r="AO31" s="1">
        <v>0.52931499999999998</v>
      </c>
    </row>
    <row r="32" spans="1:41" x14ac:dyDescent="0.25">
      <c r="A32" t="s">
        <v>68</v>
      </c>
      <c r="B32" t="s">
        <v>126</v>
      </c>
      <c r="C32" s="1">
        <v>0.443075</v>
      </c>
      <c r="D32" s="1">
        <v>0.49617299999999998</v>
      </c>
      <c r="E32" s="1">
        <v>0.30442200000000003</v>
      </c>
      <c r="F32" s="1">
        <v>1.6543559999999999</v>
      </c>
      <c r="G32" s="1">
        <v>0.417159</v>
      </c>
      <c r="H32" s="1">
        <v>0.527173</v>
      </c>
      <c r="I32" s="1">
        <v>0.52570499999999998</v>
      </c>
      <c r="J32" s="1">
        <v>0.48426599999999997</v>
      </c>
      <c r="K32" s="1">
        <v>0.43036099999999999</v>
      </c>
      <c r="L32" s="1">
        <v>0.38358199999999998</v>
      </c>
      <c r="M32" s="1">
        <v>0.53614200000000001</v>
      </c>
      <c r="N32" s="1">
        <v>0.55438500000000002</v>
      </c>
      <c r="O32" s="1">
        <v>0.64225200000000005</v>
      </c>
      <c r="P32" s="1">
        <v>0.66881999999999997</v>
      </c>
      <c r="Q32" s="1">
        <v>0.57933000000000001</v>
      </c>
      <c r="R32" s="1">
        <v>0.56693800000000005</v>
      </c>
      <c r="S32" s="1">
        <v>0.63738099999999998</v>
      </c>
      <c r="T32" s="1">
        <v>0.63070899999999996</v>
      </c>
      <c r="U32" s="1">
        <v>0.62032799999999999</v>
      </c>
      <c r="V32" s="1">
        <v>0.61951100000000003</v>
      </c>
      <c r="W32" s="1">
        <v>0.67969900000000005</v>
      </c>
      <c r="X32" s="1">
        <v>0.645563</v>
      </c>
      <c r="Y32" s="1">
        <v>0.62224299999999999</v>
      </c>
      <c r="Z32" s="1">
        <v>0.60466600000000004</v>
      </c>
      <c r="AA32" s="1">
        <v>0.54235900000000004</v>
      </c>
      <c r="AB32" s="1">
        <v>0.491373</v>
      </c>
      <c r="AC32" s="1">
        <v>0.746502</v>
      </c>
      <c r="AD32" s="1">
        <v>0.69461200000000001</v>
      </c>
      <c r="AE32" s="1">
        <v>0.61379700000000004</v>
      </c>
      <c r="AF32" s="1">
        <v>0.57163200000000003</v>
      </c>
      <c r="AG32" s="1">
        <v>0.56053699999999995</v>
      </c>
      <c r="AH32" s="1">
        <v>0.62131499999999995</v>
      </c>
      <c r="AI32" s="1">
        <v>0.54321399999999997</v>
      </c>
      <c r="AJ32" s="1">
        <v>0.632436</v>
      </c>
      <c r="AK32" s="1">
        <v>0.63248400000000005</v>
      </c>
      <c r="AL32" s="1">
        <v>0.50818600000000003</v>
      </c>
      <c r="AM32" s="1">
        <v>0.44248900000000002</v>
      </c>
      <c r="AN32" s="1">
        <v>0.644177</v>
      </c>
      <c r="AO32" s="1">
        <v>0.54201900000000003</v>
      </c>
    </row>
    <row r="33" spans="1:41" x14ac:dyDescent="0.25">
      <c r="A33" t="s">
        <v>69</v>
      </c>
      <c r="B33" t="s">
        <v>126</v>
      </c>
      <c r="C33" s="1">
        <v>0.437218</v>
      </c>
      <c r="D33" s="1">
        <v>0.47442600000000001</v>
      </c>
      <c r="E33" s="1">
        <v>0.33872099999999999</v>
      </c>
      <c r="F33" s="1">
        <v>1.039263</v>
      </c>
      <c r="G33" s="1">
        <v>0.41489700000000002</v>
      </c>
      <c r="H33" s="1">
        <v>0.33478999999999998</v>
      </c>
      <c r="I33" s="1">
        <v>0.53140100000000001</v>
      </c>
      <c r="J33" s="1">
        <v>0.51878999999999997</v>
      </c>
      <c r="K33" s="1">
        <v>0.42377100000000001</v>
      </c>
      <c r="L33" s="1">
        <v>0.42572599999999999</v>
      </c>
      <c r="M33" s="1">
        <v>0.56336200000000003</v>
      </c>
      <c r="N33" s="1">
        <v>0.56425599999999998</v>
      </c>
      <c r="O33" s="1">
        <v>0.56796500000000005</v>
      </c>
      <c r="P33" s="1">
        <v>0.60337600000000002</v>
      </c>
      <c r="Q33" s="1">
        <v>0.55562</v>
      </c>
      <c r="R33" s="1">
        <v>0.54075700000000004</v>
      </c>
      <c r="S33" s="1">
        <v>0.618143</v>
      </c>
      <c r="T33" s="1">
        <v>0.63080700000000001</v>
      </c>
      <c r="U33" s="1">
        <v>0.61064200000000002</v>
      </c>
      <c r="V33" s="1">
        <v>0.57113100000000006</v>
      </c>
      <c r="W33" s="1">
        <v>0.65619099999999997</v>
      </c>
      <c r="X33" s="1">
        <v>0.659474</v>
      </c>
      <c r="Y33" s="1">
        <v>0.64054199999999994</v>
      </c>
      <c r="Z33" s="1">
        <v>0.63938099999999998</v>
      </c>
      <c r="AA33" s="1">
        <v>0.603576</v>
      </c>
      <c r="AB33" s="1">
        <v>0.55151499999999998</v>
      </c>
      <c r="AC33" s="1">
        <v>0.57080799999999998</v>
      </c>
      <c r="AD33" s="1">
        <v>0.73836500000000005</v>
      </c>
      <c r="AE33" s="1">
        <v>0.646393</v>
      </c>
      <c r="AF33" s="1">
        <v>0.56298899999999996</v>
      </c>
      <c r="AG33" s="1">
        <v>0.54813400000000001</v>
      </c>
      <c r="AH33" s="1">
        <v>0.38340200000000002</v>
      </c>
      <c r="AI33" s="1">
        <v>0.54106200000000004</v>
      </c>
      <c r="AJ33" s="1">
        <v>0.66462100000000002</v>
      </c>
      <c r="AK33" s="1">
        <v>0.641953</v>
      </c>
      <c r="AL33" s="1">
        <v>0.60872099999999996</v>
      </c>
      <c r="AM33" s="1">
        <v>0.48945300000000003</v>
      </c>
      <c r="AN33" s="1">
        <v>0.57150699999999999</v>
      </c>
      <c r="AO33" s="1">
        <v>0.62752699999999995</v>
      </c>
    </row>
    <row r="34" spans="1:41" x14ac:dyDescent="0.25">
      <c r="A34" t="s">
        <v>70</v>
      </c>
      <c r="B34" t="s">
        <v>126</v>
      </c>
      <c r="C34" s="1">
        <v>0.38158700000000001</v>
      </c>
      <c r="D34" s="1">
        <v>0.51881299999999997</v>
      </c>
      <c r="E34" s="1">
        <v>0.292823</v>
      </c>
      <c r="F34" s="1">
        <v>1.714094</v>
      </c>
      <c r="G34" s="1">
        <v>0.456208</v>
      </c>
      <c r="H34" s="1">
        <v>0.42520999999999998</v>
      </c>
      <c r="I34" s="1">
        <v>0.54357800000000001</v>
      </c>
      <c r="J34" s="1">
        <v>0.53497399999999995</v>
      </c>
      <c r="K34" s="1">
        <v>0.42092299999999999</v>
      </c>
      <c r="L34" s="1">
        <v>0.439828</v>
      </c>
      <c r="M34" s="1">
        <v>0.54574299999999998</v>
      </c>
      <c r="N34" s="1">
        <v>0.58666799999999997</v>
      </c>
      <c r="O34" s="1">
        <v>0.57108400000000004</v>
      </c>
      <c r="P34" s="1">
        <v>0.58406400000000003</v>
      </c>
      <c r="Q34" s="1">
        <v>0.55917799999999995</v>
      </c>
      <c r="R34" s="1">
        <v>0.55698800000000004</v>
      </c>
      <c r="S34" s="1">
        <v>0.60911199999999999</v>
      </c>
      <c r="T34" s="1">
        <v>0.60938099999999995</v>
      </c>
      <c r="U34" s="1">
        <v>0.53834499999999996</v>
      </c>
      <c r="V34" s="1">
        <v>0.448683</v>
      </c>
      <c r="W34" s="1">
        <v>0.62712999999999997</v>
      </c>
      <c r="X34" s="1">
        <v>0.56934300000000004</v>
      </c>
      <c r="Y34" s="1">
        <v>0.66339800000000004</v>
      </c>
      <c r="Z34" s="1">
        <v>0.632691</v>
      </c>
      <c r="AA34" s="1">
        <v>0.53279100000000001</v>
      </c>
      <c r="AB34" s="1">
        <v>0.42521399999999998</v>
      </c>
      <c r="AC34" s="1">
        <v>1.3790789999999999</v>
      </c>
      <c r="AD34" s="1">
        <v>0.72264099999999998</v>
      </c>
      <c r="AE34" s="1">
        <v>0.67360299999999995</v>
      </c>
      <c r="AF34" s="1">
        <v>0.56105300000000002</v>
      </c>
      <c r="AG34" s="1">
        <v>0.51502000000000003</v>
      </c>
      <c r="AH34" s="1">
        <v>0.570519</v>
      </c>
      <c r="AI34" s="1">
        <v>0.59484099999999995</v>
      </c>
      <c r="AJ34" s="1">
        <v>0.63421099999999997</v>
      </c>
      <c r="AK34" s="1">
        <v>0.62257399999999996</v>
      </c>
      <c r="AL34" s="1">
        <v>0.67042199999999996</v>
      </c>
      <c r="AM34" s="1">
        <v>0.45156800000000002</v>
      </c>
      <c r="AN34" s="1">
        <v>0.60264899999999999</v>
      </c>
      <c r="AO34" s="1">
        <v>0.90109700000000004</v>
      </c>
    </row>
    <row r="35" spans="1:41" x14ac:dyDescent="0.25">
      <c r="A35" t="s">
        <v>71</v>
      </c>
      <c r="B35" t="s">
        <v>126</v>
      </c>
      <c r="C35" s="1">
        <v>0.51217400000000002</v>
      </c>
      <c r="D35" s="1">
        <v>0.63674799999999998</v>
      </c>
      <c r="E35" s="1">
        <v>0.31753300000000001</v>
      </c>
      <c r="F35" s="1">
        <v>1.8707560000000001</v>
      </c>
      <c r="G35" s="1">
        <v>0.41336800000000001</v>
      </c>
      <c r="H35" s="1">
        <v>0.42350100000000002</v>
      </c>
      <c r="I35" s="1">
        <v>0.57522099999999998</v>
      </c>
      <c r="J35" s="1">
        <v>0.57105099999999998</v>
      </c>
      <c r="K35" s="1">
        <v>0.43305100000000002</v>
      </c>
      <c r="L35" s="1">
        <v>0.41114099999999998</v>
      </c>
      <c r="M35" s="1">
        <v>0.57508999999999999</v>
      </c>
      <c r="N35" s="1">
        <v>0.58011299999999999</v>
      </c>
      <c r="O35" s="1">
        <v>0.65891200000000005</v>
      </c>
      <c r="P35" s="1">
        <v>0.67807700000000004</v>
      </c>
      <c r="Q35" s="1">
        <v>0.59229799999999999</v>
      </c>
      <c r="R35" s="1">
        <v>0.58382400000000001</v>
      </c>
      <c r="S35" s="1">
        <v>0.63756299999999999</v>
      </c>
      <c r="T35" s="1">
        <v>0.631942</v>
      </c>
      <c r="U35" s="1">
        <v>0.63390899999999994</v>
      </c>
      <c r="V35" s="1">
        <v>0.60712500000000003</v>
      </c>
      <c r="W35" s="1">
        <v>0.66167600000000004</v>
      </c>
      <c r="X35" s="1">
        <v>0.68444300000000002</v>
      </c>
      <c r="Y35" s="1">
        <v>0.68484500000000004</v>
      </c>
      <c r="Z35" s="1">
        <v>0.70418099999999995</v>
      </c>
      <c r="AA35" s="1">
        <v>0.64646300000000001</v>
      </c>
      <c r="AB35" s="1">
        <v>0.62180599999999997</v>
      </c>
      <c r="AC35" s="1">
        <v>0.59096000000000004</v>
      </c>
      <c r="AD35" s="1">
        <v>0.73830700000000005</v>
      </c>
      <c r="AE35" s="1">
        <v>0.64406799999999997</v>
      </c>
      <c r="AF35" s="1">
        <v>0.59400900000000001</v>
      </c>
      <c r="AG35" s="1">
        <v>0.589507</v>
      </c>
      <c r="AH35" s="1">
        <v>0.58809800000000001</v>
      </c>
      <c r="AI35" s="1">
        <v>0.70295399999999997</v>
      </c>
      <c r="AJ35" s="1">
        <v>0.67571300000000001</v>
      </c>
      <c r="AK35" s="1">
        <v>0.69595099999999999</v>
      </c>
      <c r="AL35" s="1">
        <v>0.56686999999999999</v>
      </c>
      <c r="AM35" s="1">
        <v>0.54454199999999997</v>
      </c>
      <c r="AN35" s="1">
        <v>0.67949199999999998</v>
      </c>
      <c r="AO35" s="1">
        <v>0.61337699999999995</v>
      </c>
    </row>
    <row r="36" spans="1:41" x14ac:dyDescent="0.25">
      <c r="A36" t="s">
        <v>72</v>
      </c>
      <c r="B36" t="s">
        <v>126</v>
      </c>
      <c r="C36" s="1">
        <v>0.490892</v>
      </c>
      <c r="D36" s="1">
        <v>0.53571500000000005</v>
      </c>
      <c r="E36" s="1">
        <v>0.34471800000000002</v>
      </c>
      <c r="F36" s="1">
        <v>1.287415</v>
      </c>
      <c r="G36" s="1">
        <v>0.29323399999999999</v>
      </c>
      <c r="H36" s="1">
        <v>0.33333299999999999</v>
      </c>
      <c r="I36" s="1">
        <v>0.60455400000000004</v>
      </c>
      <c r="J36" s="1">
        <v>0.56576499999999996</v>
      </c>
      <c r="K36" s="1">
        <v>0.40304899999999999</v>
      </c>
      <c r="L36" s="1">
        <v>0.42739100000000002</v>
      </c>
      <c r="M36" s="1">
        <v>0.53518600000000005</v>
      </c>
      <c r="N36" s="1">
        <v>0.55031399999999997</v>
      </c>
      <c r="O36" s="1">
        <v>0.64382200000000001</v>
      </c>
      <c r="P36" s="1">
        <v>0.61771299999999996</v>
      </c>
      <c r="Q36" s="1">
        <v>0.56806199999999996</v>
      </c>
      <c r="R36" s="1">
        <v>0.57616199999999995</v>
      </c>
      <c r="S36" s="1">
        <v>0.63592899999999997</v>
      </c>
      <c r="T36" s="1">
        <v>0.63782899999999998</v>
      </c>
      <c r="U36" s="1">
        <v>0.58474700000000002</v>
      </c>
      <c r="V36" s="1">
        <v>0.55586999999999998</v>
      </c>
      <c r="W36" s="1">
        <v>0.65065499999999998</v>
      </c>
      <c r="X36" s="1">
        <v>0.67263200000000001</v>
      </c>
      <c r="Y36" s="1">
        <v>0.70313199999999998</v>
      </c>
      <c r="Z36" s="1">
        <v>0.65029000000000003</v>
      </c>
      <c r="AA36" s="1">
        <v>0.58708400000000005</v>
      </c>
      <c r="AB36" s="1">
        <v>0.51462600000000003</v>
      </c>
      <c r="AC36" s="1">
        <v>0.58267199999999997</v>
      </c>
      <c r="AD36" s="1">
        <v>0.73522100000000001</v>
      </c>
      <c r="AE36" s="1">
        <v>0.66397099999999998</v>
      </c>
      <c r="AF36" s="1">
        <v>0.61637200000000003</v>
      </c>
      <c r="AG36" s="1">
        <v>0.57189999999999996</v>
      </c>
      <c r="AH36" s="1">
        <v>0.55412499999999998</v>
      </c>
      <c r="AI36" s="1">
        <v>0.56954199999999999</v>
      </c>
      <c r="AJ36" s="1">
        <v>0.64766699999999999</v>
      </c>
      <c r="AK36" s="1">
        <v>0.62497899999999995</v>
      </c>
      <c r="AL36" s="1">
        <v>0.62587400000000004</v>
      </c>
      <c r="AM36" s="1">
        <v>0.51078800000000002</v>
      </c>
      <c r="AN36" s="1">
        <v>0.58853999999999995</v>
      </c>
      <c r="AO36" s="1">
        <v>0.56627099999999997</v>
      </c>
    </row>
    <row r="37" spans="1:41" x14ac:dyDescent="0.25">
      <c r="A37" t="s">
        <v>73</v>
      </c>
      <c r="B37" t="s">
        <v>126</v>
      </c>
      <c r="C37" s="1">
        <v>0.41276400000000002</v>
      </c>
      <c r="D37" s="1">
        <v>0.465256</v>
      </c>
      <c r="E37" s="1">
        <v>0.32072299999999998</v>
      </c>
      <c r="F37" s="1">
        <v>1.3359129999999999</v>
      </c>
      <c r="G37" s="1">
        <v>0.42059800000000003</v>
      </c>
      <c r="H37" s="1">
        <v>0.417653</v>
      </c>
      <c r="I37" s="1">
        <v>0.53330999999999995</v>
      </c>
      <c r="J37" s="1">
        <v>0.48267599999999999</v>
      </c>
      <c r="K37" s="1">
        <v>0.42726500000000001</v>
      </c>
      <c r="L37" s="1">
        <v>0.40009600000000001</v>
      </c>
      <c r="M37" s="1">
        <v>0.61798500000000001</v>
      </c>
      <c r="N37" s="1">
        <v>0.52381999999999995</v>
      </c>
      <c r="O37" s="1">
        <v>0.55903599999999998</v>
      </c>
      <c r="P37" s="1">
        <v>0.600356</v>
      </c>
      <c r="Q37" s="1">
        <v>0.57788899999999999</v>
      </c>
      <c r="R37" s="1">
        <v>0.507494</v>
      </c>
      <c r="S37" s="1">
        <v>0.640428</v>
      </c>
      <c r="T37" s="1">
        <v>0.596414</v>
      </c>
      <c r="U37" s="1">
        <v>0.58316699999999999</v>
      </c>
      <c r="V37" s="1">
        <v>0.50360700000000003</v>
      </c>
      <c r="W37" s="1">
        <v>0.63961199999999996</v>
      </c>
      <c r="X37" s="1">
        <v>0.58121599999999995</v>
      </c>
      <c r="Y37" s="1">
        <v>0.63988</v>
      </c>
      <c r="Z37" s="1">
        <v>0.57033299999999998</v>
      </c>
      <c r="AA37" s="1">
        <v>0.57640800000000003</v>
      </c>
      <c r="AB37" s="1">
        <v>0.49145499999999998</v>
      </c>
      <c r="AC37" s="1">
        <v>0.68577399999999999</v>
      </c>
      <c r="AD37" s="1">
        <v>0.68797200000000003</v>
      </c>
      <c r="AE37" s="1">
        <v>0.56593899999999997</v>
      </c>
      <c r="AF37" s="1">
        <v>0.60854600000000003</v>
      </c>
      <c r="AG37" s="1">
        <v>0.50156400000000001</v>
      </c>
      <c r="AH37" s="1">
        <v>0.54145299999999996</v>
      </c>
      <c r="AI37" s="1">
        <v>0.50052399999999997</v>
      </c>
      <c r="AJ37" s="1">
        <v>0.66277299999999995</v>
      </c>
      <c r="AK37" s="1">
        <v>0.58272400000000002</v>
      </c>
      <c r="AL37" s="1">
        <v>0.64346099999999995</v>
      </c>
      <c r="AM37" s="1">
        <v>0.49087799999999998</v>
      </c>
      <c r="AN37" s="1">
        <v>0.63390999999999997</v>
      </c>
      <c r="AO37" s="1">
        <v>0.66731600000000002</v>
      </c>
    </row>
    <row r="38" spans="1:41" x14ac:dyDescent="0.25">
      <c r="A38" t="s">
        <v>74</v>
      </c>
      <c r="B38" t="s">
        <v>126</v>
      </c>
      <c r="C38" s="1">
        <v>0.413161</v>
      </c>
      <c r="D38" s="1">
        <v>0.49055100000000001</v>
      </c>
      <c r="E38" s="1">
        <v>0.46685900000000002</v>
      </c>
      <c r="F38" s="1">
        <v>2.1503199999999998</v>
      </c>
      <c r="G38" s="1">
        <v>0.43153000000000002</v>
      </c>
      <c r="H38" s="1">
        <v>0.425375</v>
      </c>
      <c r="I38" s="1">
        <v>0.48839700000000003</v>
      </c>
      <c r="J38" s="1">
        <v>0.436643</v>
      </c>
      <c r="K38" s="1">
        <v>0.416688</v>
      </c>
      <c r="L38" s="1">
        <v>0.49887799999999999</v>
      </c>
      <c r="M38" s="1">
        <v>0.54985799999999996</v>
      </c>
      <c r="N38" s="1">
        <v>0.53322999999999998</v>
      </c>
      <c r="O38" s="1">
        <v>0.63627199999999995</v>
      </c>
      <c r="P38" s="1">
        <v>0.64856400000000003</v>
      </c>
      <c r="Q38" s="1">
        <v>0.56784800000000002</v>
      </c>
      <c r="R38" s="1">
        <v>0.59947899999999998</v>
      </c>
      <c r="S38" s="1">
        <v>0.52815900000000005</v>
      </c>
      <c r="T38" s="1">
        <v>0.51071999999999995</v>
      </c>
      <c r="U38" s="1">
        <v>0.59799999999999998</v>
      </c>
      <c r="V38" s="1">
        <v>0.56548500000000002</v>
      </c>
      <c r="W38" s="1">
        <v>0.71602699999999997</v>
      </c>
      <c r="X38" s="1">
        <v>0.74346400000000001</v>
      </c>
      <c r="Y38" s="1">
        <v>0.72679899999999997</v>
      </c>
      <c r="Z38" s="1">
        <v>0.67258099999999998</v>
      </c>
      <c r="AA38" s="1">
        <v>0.63175999999999999</v>
      </c>
      <c r="AB38" s="1">
        <v>0.60437399999999997</v>
      </c>
      <c r="AC38" s="1">
        <v>0.85989800000000005</v>
      </c>
      <c r="AD38" s="1">
        <v>0.89770000000000005</v>
      </c>
      <c r="AE38" s="1">
        <v>0.91265099999999999</v>
      </c>
      <c r="AF38" s="1">
        <v>0.57510300000000003</v>
      </c>
      <c r="AG38" s="1">
        <v>0.596028</v>
      </c>
      <c r="AH38" s="1">
        <v>0.50200199999999995</v>
      </c>
      <c r="AI38" s="1">
        <v>0.43523899999999999</v>
      </c>
      <c r="AJ38" s="1">
        <v>0.98726199999999997</v>
      </c>
      <c r="AK38" s="1">
        <v>0.776779</v>
      </c>
      <c r="AL38" s="1">
        <v>2.306079</v>
      </c>
      <c r="AM38" s="1">
        <v>2.1602839999999999</v>
      </c>
      <c r="AN38" s="1">
        <v>0.60684400000000005</v>
      </c>
      <c r="AO38" s="1">
        <v>0.66436899999999999</v>
      </c>
    </row>
    <row r="39" spans="1:41" x14ac:dyDescent="0.25">
      <c r="A39" t="s">
        <v>75</v>
      </c>
      <c r="B39" t="s">
        <v>126</v>
      </c>
      <c r="C39" s="1">
        <v>0.42045700000000003</v>
      </c>
      <c r="D39" s="1">
        <v>0.50446500000000005</v>
      </c>
      <c r="E39" s="1">
        <v>0.30544700000000002</v>
      </c>
      <c r="F39" s="1">
        <v>1.1558409999999999</v>
      </c>
      <c r="G39" s="1">
        <v>0.37792599999999998</v>
      </c>
      <c r="H39" s="1">
        <v>0.38381300000000002</v>
      </c>
      <c r="I39" s="1">
        <v>0.518262</v>
      </c>
      <c r="J39" s="1">
        <v>0.50402100000000005</v>
      </c>
      <c r="K39" s="1">
        <v>0.407719</v>
      </c>
      <c r="L39" s="1">
        <v>0.412856</v>
      </c>
      <c r="M39" s="1">
        <v>0.57408700000000001</v>
      </c>
      <c r="N39" s="1">
        <v>0.53045600000000004</v>
      </c>
      <c r="O39" s="1">
        <v>0.59621599999999997</v>
      </c>
      <c r="P39" s="1">
        <v>0.56523100000000004</v>
      </c>
      <c r="Q39" s="1">
        <v>0.57056300000000004</v>
      </c>
      <c r="R39" s="1">
        <v>0.52143799999999996</v>
      </c>
      <c r="S39" s="1">
        <v>0.63822000000000001</v>
      </c>
      <c r="T39" s="1">
        <v>0.60473900000000003</v>
      </c>
      <c r="U39" s="1">
        <v>0.63811700000000005</v>
      </c>
      <c r="V39" s="1">
        <v>0.562693</v>
      </c>
      <c r="W39" s="1">
        <v>0.71233100000000005</v>
      </c>
      <c r="X39" s="1">
        <v>0.63991500000000001</v>
      </c>
      <c r="Y39" s="1">
        <v>0.645316</v>
      </c>
      <c r="Z39" s="1">
        <v>0.56440199999999996</v>
      </c>
      <c r="AA39" s="1">
        <v>0.54613999999999996</v>
      </c>
      <c r="AB39" s="1">
        <v>0.50534999999999997</v>
      </c>
      <c r="AC39" s="1">
        <v>0.51077099999999998</v>
      </c>
      <c r="AD39" s="1">
        <v>0.68485799999999997</v>
      </c>
      <c r="AE39" s="1">
        <v>0.583287</v>
      </c>
      <c r="AF39" s="1">
        <v>0.60449600000000003</v>
      </c>
      <c r="AG39" s="1">
        <v>0.54016699999999995</v>
      </c>
      <c r="AH39" s="1">
        <v>0.57370600000000005</v>
      </c>
      <c r="AI39" s="1">
        <v>0.51890800000000004</v>
      </c>
      <c r="AJ39" s="1">
        <v>0.63303799999999999</v>
      </c>
      <c r="AK39" s="1">
        <v>0.60101800000000005</v>
      </c>
      <c r="AL39" s="1">
        <v>0.48882900000000001</v>
      </c>
      <c r="AM39" s="1">
        <v>0.46539700000000001</v>
      </c>
      <c r="AN39" s="1">
        <v>0.61206700000000003</v>
      </c>
      <c r="AO39" s="1">
        <v>0.57829699999999995</v>
      </c>
    </row>
    <row r="40" spans="1:41" x14ac:dyDescent="0.25">
      <c r="A40" t="s">
        <v>76</v>
      </c>
      <c r="B40" t="s">
        <v>126</v>
      </c>
      <c r="C40" s="1">
        <v>0.45295000000000002</v>
      </c>
      <c r="D40" s="1">
        <v>0.66586900000000004</v>
      </c>
      <c r="E40" s="1">
        <v>0.30995299999999998</v>
      </c>
      <c r="F40" s="1">
        <v>1.3734960000000001</v>
      </c>
      <c r="G40" s="1">
        <v>0.32164999999999999</v>
      </c>
      <c r="H40" s="1">
        <v>0.41269</v>
      </c>
      <c r="I40" s="1">
        <v>0.50619899999999995</v>
      </c>
      <c r="J40" s="1">
        <v>0.51969200000000004</v>
      </c>
      <c r="K40" s="1">
        <v>0.37672899999999998</v>
      </c>
      <c r="L40" s="1">
        <v>0.38853399999999999</v>
      </c>
      <c r="M40" s="1">
        <v>0.57028999999999996</v>
      </c>
      <c r="N40" s="1">
        <v>0.552373</v>
      </c>
      <c r="O40" s="1">
        <v>0.61978500000000003</v>
      </c>
      <c r="P40" s="1">
        <v>0.63000400000000001</v>
      </c>
      <c r="Q40" s="1">
        <v>0.61578299999999997</v>
      </c>
      <c r="R40" s="1">
        <v>0.56491899999999995</v>
      </c>
      <c r="S40" s="1">
        <v>0.69500600000000001</v>
      </c>
      <c r="T40" s="1">
        <v>0.64967299999999994</v>
      </c>
      <c r="U40" s="1">
        <v>0.59088099999999999</v>
      </c>
      <c r="V40" s="1">
        <v>0.631934</v>
      </c>
      <c r="W40" s="1">
        <v>0.64146999999999998</v>
      </c>
      <c r="X40" s="1">
        <v>0.68236699999999995</v>
      </c>
      <c r="Y40" s="1">
        <v>0.68223800000000001</v>
      </c>
      <c r="Z40" s="1">
        <v>0.657057</v>
      </c>
      <c r="AA40" s="1">
        <v>0.57714799999999999</v>
      </c>
      <c r="AB40" s="1">
        <v>0.56389299999999998</v>
      </c>
      <c r="AC40" s="1">
        <v>0.86172899999999997</v>
      </c>
      <c r="AD40" s="1">
        <v>0.82456600000000002</v>
      </c>
      <c r="AE40" s="1">
        <v>0.58369000000000004</v>
      </c>
      <c r="AF40" s="1">
        <v>0.63031400000000004</v>
      </c>
      <c r="AG40" s="1">
        <v>0.56484999999999996</v>
      </c>
      <c r="AH40" s="1">
        <v>0.55307399999999995</v>
      </c>
      <c r="AI40" s="1">
        <v>0.57722499999999999</v>
      </c>
      <c r="AJ40" s="1">
        <v>0.69149099999999997</v>
      </c>
      <c r="AK40" s="1">
        <v>0.68249499999999996</v>
      </c>
      <c r="AL40" s="1">
        <v>0.51751100000000005</v>
      </c>
      <c r="AM40" s="1">
        <v>0.49254399999999998</v>
      </c>
      <c r="AN40" s="1">
        <v>0.64102700000000001</v>
      </c>
      <c r="AO40" s="1">
        <v>1.0177389999999999</v>
      </c>
    </row>
    <row r="41" spans="1:41" x14ac:dyDescent="0.25">
      <c r="A41" t="s">
        <v>77</v>
      </c>
      <c r="B41" t="s">
        <v>126</v>
      </c>
      <c r="C41" s="1">
        <v>0.41175099999999998</v>
      </c>
      <c r="D41" s="1">
        <v>0.51089499999999999</v>
      </c>
      <c r="E41" s="1">
        <v>0.29315799999999997</v>
      </c>
      <c r="F41" s="1">
        <v>1.5942780000000001</v>
      </c>
      <c r="G41" s="1">
        <v>0.29048400000000002</v>
      </c>
      <c r="H41" s="1">
        <v>0.27603800000000001</v>
      </c>
      <c r="I41" s="1">
        <v>0.54196100000000003</v>
      </c>
      <c r="J41" s="1">
        <v>0.54738900000000001</v>
      </c>
      <c r="K41" s="1">
        <v>0.38586700000000002</v>
      </c>
      <c r="L41" s="1">
        <v>0.44085600000000003</v>
      </c>
      <c r="M41" s="1">
        <v>0.55873600000000001</v>
      </c>
      <c r="N41" s="1">
        <v>0.51799200000000001</v>
      </c>
      <c r="O41" s="1">
        <v>0.65803400000000001</v>
      </c>
      <c r="P41" s="1">
        <v>0.66868099999999997</v>
      </c>
      <c r="Q41" s="1">
        <v>0.57061499999999998</v>
      </c>
      <c r="R41" s="1">
        <v>0.57737300000000003</v>
      </c>
      <c r="S41" s="1">
        <v>0.67727099999999996</v>
      </c>
      <c r="T41" s="1">
        <v>0.64244999999999997</v>
      </c>
      <c r="U41" s="1">
        <v>0.59870500000000004</v>
      </c>
      <c r="V41" s="1">
        <v>0.54108900000000004</v>
      </c>
      <c r="W41" s="1">
        <v>0.69245299999999999</v>
      </c>
      <c r="X41" s="1">
        <v>0.64457500000000001</v>
      </c>
      <c r="Y41" s="1">
        <v>0.64640900000000001</v>
      </c>
      <c r="Z41" s="1">
        <v>0.64904899999999999</v>
      </c>
      <c r="AA41" s="1">
        <v>0.59622399999999998</v>
      </c>
      <c r="AB41" s="1">
        <v>0.50066200000000005</v>
      </c>
      <c r="AC41" s="1">
        <v>0.695631</v>
      </c>
      <c r="AD41" s="1">
        <v>0.75607100000000005</v>
      </c>
      <c r="AE41" s="1">
        <v>0.56703400000000004</v>
      </c>
      <c r="AF41" s="1">
        <v>0.57404200000000005</v>
      </c>
      <c r="AG41" s="1">
        <v>0.54656800000000005</v>
      </c>
      <c r="AH41" s="1">
        <v>0.53879900000000003</v>
      </c>
      <c r="AI41" s="1">
        <v>0.61062300000000003</v>
      </c>
      <c r="AJ41" s="1">
        <v>0.62985500000000005</v>
      </c>
      <c r="AK41" s="1">
        <v>0.70066600000000001</v>
      </c>
      <c r="AL41" s="1">
        <v>0.55823199999999995</v>
      </c>
      <c r="AM41" s="1">
        <v>0.48253699999999999</v>
      </c>
      <c r="AN41" s="1">
        <v>0.63762099999999999</v>
      </c>
      <c r="AO41" s="1">
        <v>0.62200599999999995</v>
      </c>
    </row>
    <row r="42" spans="1:41" x14ac:dyDescent="0.25">
      <c r="A42" t="s">
        <v>78</v>
      </c>
      <c r="B42" t="s">
        <v>126</v>
      </c>
      <c r="C42" s="1">
        <v>0.46297899999999997</v>
      </c>
      <c r="D42" s="1">
        <v>0.61411700000000002</v>
      </c>
      <c r="E42" s="1">
        <v>0.274594</v>
      </c>
      <c r="F42" s="1">
        <v>1.7202999999999999</v>
      </c>
      <c r="G42" s="1">
        <v>0.44028899999999999</v>
      </c>
      <c r="H42" s="1">
        <v>0.49907099999999999</v>
      </c>
      <c r="I42" s="1">
        <v>0.49841400000000002</v>
      </c>
      <c r="J42" s="1">
        <v>0.51936400000000005</v>
      </c>
      <c r="K42" s="1">
        <v>0.42610900000000002</v>
      </c>
      <c r="L42" s="1">
        <v>0.45840999999999998</v>
      </c>
      <c r="M42" s="1">
        <v>0.55577600000000005</v>
      </c>
      <c r="N42" s="1">
        <v>0.56830000000000003</v>
      </c>
      <c r="O42" s="1">
        <v>0.64096799999999998</v>
      </c>
      <c r="P42" s="1">
        <v>0.66267799999999999</v>
      </c>
      <c r="Q42" s="1">
        <v>0.58609599999999995</v>
      </c>
      <c r="R42" s="1">
        <v>0.55393000000000003</v>
      </c>
      <c r="S42" s="1">
        <v>0.6512</v>
      </c>
      <c r="T42" s="1">
        <v>0.60353900000000005</v>
      </c>
      <c r="U42" s="1">
        <v>0.422767</v>
      </c>
      <c r="V42" s="1">
        <v>0.49959199999999998</v>
      </c>
      <c r="W42" s="1">
        <v>0.70574199999999998</v>
      </c>
      <c r="X42" s="1">
        <v>0.67377100000000001</v>
      </c>
      <c r="Y42" s="1">
        <v>0.67415199999999997</v>
      </c>
      <c r="Z42" s="1">
        <v>0.64534000000000002</v>
      </c>
      <c r="AA42" s="1">
        <v>0.58202100000000001</v>
      </c>
      <c r="AB42" s="1">
        <v>0.56233900000000003</v>
      </c>
      <c r="AC42" s="1">
        <v>0.67338699999999996</v>
      </c>
      <c r="AD42" s="1">
        <v>0.73148599999999997</v>
      </c>
      <c r="AE42" s="1">
        <v>0.68583000000000005</v>
      </c>
      <c r="AF42" s="1">
        <v>0.56442400000000004</v>
      </c>
      <c r="AG42" s="1">
        <v>0.53050399999999998</v>
      </c>
      <c r="AH42" s="1">
        <v>0.66806600000000005</v>
      </c>
      <c r="AI42" s="1">
        <v>0.69481300000000001</v>
      </c>
      <c r="AJ42" s="1">
        <v>0.72985100000000003</v>
      </c>
      <c r="AK42" s="1">
        <v>0.62156599999999995</v>
      </c>
      <c r="AL42" s="1">
        <v>0.66109099999999998</v>
      </c>
      <c r="AM42" s="1">
        <v>0.55393499999999996</v>
      </c>
      <c r="AN42" s="1">
        <v>0.487093</v>
      </c>
      <c r="AO42" s="1">
        <v>0.58312699999999995</v>
      </c>
    </row>
    <row r="43" spans="1:41" x14ac:dyDescent="0.25">
      <c r="A43" t="s">
        <v>79</v>
      </c>
      <c r="B43" t="s">
        <v>126</v>
      </c>
      <c r="C43" s="1">
        <v>0.54208599999999996</v>
      </c>
      <c r="D43" s="1">
        <v>0.68407799999999996</v>
      </c>
      <c r="E43" s="1">
        <v>0.32853599999999999</v>
      </c>
      <c r="F43" s="1">
        <v>2.6219800000000002</v>
      </c>
      <c r="G43" s="1">
        <v>0.46458100000000002</v>
      </c>
      <c r="H43" s="1">
        <v>0.392897</v>
      </c>
      <c r="I43" s="1">
        <v>0.66502499999999998</v>
      </c>
      <c r="J43" s="1">
        <v>0.63123499999999999</v>
      </c>
      <c r="K43" s="1">
        <v>0.404358</v>
      </c>
      <c r="L43" s="1">
        <v>0.41921900000000001</v>
      </c>
      <c r="M43" s="1">
        <v>0.59006499999999995</v>
      </c>
      <c r="N43" s="1">
        <v>0.55503599999999997</v>
      </c>
      <c r="O43" s="1">
        <v>0.73683699999999996</v>
      </c>
      <c r="P43" s="1">
        <v>0.75183599999999995</v>
      </c>
      <c r="Q43" s="1">
        <v>0.58313999999999999</v>
      </c>
      <c r="R43" s="1">
        <v>0.59384899999999996</v>
      </c>
      <c r="S43" s="1">
        <v>0.62491300000000005</v>
      </c>
      <c r="T43" s="1">
        <v>0.59890299999999996</v>
      </c>
      <c r="U43" s="1">
        <v>0.64709099999999997</v>
      </c>
      <c r="V43" s="1">
        <v>0.52632699999999999</v>
      </c>
      <c r="W43" s="1">
        <v>0.69419299999999995</v>
      </c>
      <c r="X43" s="1">
        <v>0.69974999999999998</v>
      </c>
      <c r="Y43" s="1">
        <v>0.67647800000000002</v>
      </c>
      <c r="Z43" s="1">
        <v>0.71669400000000005</v>
      </c>
      <c r="AA43" s="1">
        <v>0.58142099999999997</v>
      </c>
      <c r="AB43" s="1">
        <v>0.50828300000000004</v>
      </c>
      <c r="AC43" s="1">
        <v>0.66143099999999999</v>
      </c>
      <c r="AD43" s="1">
        <v>0.94019699999999995</v>
      </c>
      <c r="AE43" s="1">
        <v>0.65664800000000001</v>
      </c>
      <c r="AF43" s="1">
        <v>0.65463000000000005</v>
      </c>
      <c r="AG43" s="1">
        <v>0.60996399999999995</v>
      </c>
      <c r="AH43" s="1">
        <v>0.82547700000000002</v>
      </c>
      <c r="AI43" s="1">
        <v>0.82443200000000005</v>
      </c>
      <c r="AJ43" s="1">
        <v>0.72749799999999998</v>
      </c>
      <c r="AK43" s="1">
        <v>0.86690800000000001</v>
      </c>
      <c r="AL43" s="1">
        <v>0.71748400000000001</v>
      </c>
      <c r="AM43" s="1">
        <v>0.477385</v>
      </c>
      <c r="AN43" s="1">
        <v>0.82664000000000004</v>
      </c>
      <c r="AO43" s="1">
        <v>0.55511299999999997</v>
      </c>
    </row>
    <row r="44" spans="1:41" x14ac:dyDescent="0.25">
      <c r="A44" t="s">
        <v>80</v>
      </c>
      <c r="B44" t="s">
        <v>126</v>
      </c>
      <c r="C44" s="1">
        <v>0.43021599999999999</v>
      </c>
      <c r="D44" s="1">
        <v>0.51156900000000005</v>
      </c>
      <c r="E44" s="1">
        <v>0.299599</v>
      </c>
      <c r="F44" s="1">
        <v>1.443791</v>
      </c>
      <c r="G44" s="1">
        <v>0.45930199999999999</v>
      </c>
      <c r="H44" s="1">
        <v>0.43594699999999997</v>
      </c>
      <c r="I44" s="1">
        <v>0.54482200000000003</v>
      </c>
      <c r="J44" s="1">
        <v>0.59266799999999997</v>
      </c>
      <c r="K44" s="1">
        <v>0.44210300000000002</v>
      </c>
      <c r="L44" s="1">
        <v>0.43563499999999999</v>
      </c>
      <c r="M44" s="1">
        <v>0.60528300000000002</v>
      </c>
      <c r="N44" s="1">
        <v>0.59954200000000002</v>
      </c>
      <c r="O44" s="1">
        <v>0.63549699999999998</v>
      </c>
      <c r="P44" s="1">
        <v>0.65039499999999995</v>
      </c>
      <c r="Q44" s="1">
        <v>0.61316700000000002</v>
      </c>
      <c r="R44" s="1">
        <v>0.57758299999999996</v>
      </c>
      <c r="S44" s="1">
        <v>0.65208999999999995</v>
      </c>
      <c r="T44" s="1">
        <v>0.62065400000000004</v>
      </c>
      <c r="U44" s="1">
        <v>0.65952500000000003</v>
      </c>
      <c r="V44" s="1">
        <v>0.56428199999999995</v>
      </c>
      <c r="W44" s="1">
        <v>0.744251</v>
      </c>
      <c r="X44" s="1">
        <v>0.65585599999999999</v>
      </c>
      <c r="Y44" s="1">
        <v>0.69550800000000002</v>
      </c>
      <c r="Z44" s="1">
        <v>0.64271699999999998</v>
      </c>
      <c r="AA44" s="1">
        <v>0.59947300000000003</v>
      </c>
      <c r="AB44" s="1">
        <v>0.54306399999999999</v>
      </c>
      <c r="AC44" s="1">
        <v>0.74175999999999997</v>
      </c>
      <c r="AD44" s="1">
        <v>0.724356</v>
      </c>
      <c r="AE44" s="1">
        <v>0.68712600000000001</v>
      </c>
      <c r="AF44" s="1">
        <v>0.62024599999999996</v>
      </c>
      <c r="AG44" s="1">
        <v>0.55848100000000001</v>
      </c>
      <c r="AH44" s="1">
        <v>0.58283099999999999</v>
      </c>
      <c r="AI44" s="1">
        <v>0.67800199999999999</v>
      </c>
      <c r="AJ44" s="1">
        <v>0.70868799999999998</v>
      </c>
      <c r="AK44" s="1">
        <v>0.66825999999999997</v>
      </c>
      <c r="AL44" s="1">
        <v>0.61107199999999995</v>
      </c>
      <c r="AM44" s="1">
        <v>0.55434600000000001</v>
      </c>
      <c r="AN44" s="1">
        <v>0.725607</v>
      </c>
      <c r="AO44" s="1">
        <v>0.61854299999999995</v>
      </c>
    </row>
    <row r="45" spans="1:41" x14ac:dyDescent="0.25">
      <c r="A45" t="s">
        <v>81</v>
      </c>
      <c r="B45" t="s">
        <v>126</v>
      </c>
      <c r="C45" s="1">
        <v>0.47997200000000001</v>
      </c>
      <c r="D45" s="1">
        <v>0.58015300000000003</v>
      </c>
      <c r="E45" s="1">
        <v>0.311635</v>
      </c>
      <c r="F45" s="1">
        <v>1.6657150000000001</v>
      </c>
      <c r="G45" s="1">
        <v>0.45888499999999999</v>
      </c>
      <c r="H45" s="1">
        <v>0.45567299999999999</v>
      </c>
      <c r="I45" s="1">
        <v>0.49621900000000002</v>
      </c>
      <c r="J45" s="1">
        <v>0.47272199999999998</v>
      </c>
      <c r="K45" s="1">
        <v>0.42182999999999998</v>
      </c>
      <c r="L45" s="1">
        <v>0.438639</v>
      </c>
      <c r="M45" s="1">
        <v>0.61813700000000005</v>
      </c>
      <c r="N45" s="1">
        <v>0.612873</v>
      </c>
      <c r="O45" s="1">
        <v>0.73413700000000004</v>
      </c>
      <c r="P45" s="1">
        <v>0.71162300000000001</v>
      </c>
      <c r="Q45" s="1">
        <v>0.63239400000000001</v>
      </c>
      <c r="R45" s="1">
        <v>0.659412</v>
      </c>
      <c r="S45" s="1">
        <v>0.73801899999999998</v>
      </c>
      <c r="T45" s="1">
        <v>0.71554600000000002</v>
      </c>
      <c r="U45" s="1">
        <v>0.70136799999999999</v>
      </c>
      <c r="V45" s="1">
        <v>0.66349599999999997</v>
      </c>
      <c r="W45" s="1">
        <v>0.72547799999999996</v>
      </c>
      <c r="X45" s="1">
        <v>0.72245400000000004</v>
      </c>
      <c r="Y45" s="1">
        <v>0.64556800000000003</v>
      </c>
      <c r="Z45" s="1">
        <v>0.64729499999999995</v>
      </c>
      <c r="AA45" s="1">
        <v>0.56977999999999995</v>
      </c>
      <c r="AB45" s="1">
        <v>0.54285499999999998</v>
      </c>
      <c r="AC45" s="1">
        <v>0.83238000000000001</v>
      </c>
      <c r="AD45" s="1">
        <v>0.70077800000000001</v>
      </c>
      <c r="AE45" s="1">
        <v>0.69905799999999996</v>
      </c>
      <c r="AF45" s="1">
        <v>0.62134199999999995</v>
      </c>
      <c r="AG45" s="1">
        <v>0.58958699999999997</v>
      </c>
      <c r="AH45" s="1">
        <v>0.60845000000000005</v>
      </c>
      <c r="AI45" s="1">
        <v>0.65805100000000005</v>
      </c>
      <c r="AJ45" s="1">
        <v>0.63727199999999995</v>
      </c>
      <c r="AK45" s="1">
        <v>0.62852200000000003</v>
      </c>
      <c r="AL45" s="1">
        <v>0.54390799999999995</v>
      </c>
      <c r="AM45" s="1">
        <v>0.57574499999999995</v>
      </c>
      <c r="AN45" s="1">
        <v>0.79352400000000001</v>
      </c>
      <c r="AO45" s="1">
        <v>0.73579499999999998</v>
      </c>
    </row>
    <row r="46" spans="1:41" x14ac:dyDescent="0.25">
      <c r="A46" t="s">
        <v>82</v>
      </c>
      <c r="B46" t="s">
        <v>126</v>
      </c>
      <c r="C46" s="1">
        <v>0.50454900000000003</v>
      </c>
      <c r="D46" s="1">
        <v>0.58952300000000002</v>
      </c>
      <c r="E46" s="1">
        <v>0.34442600000000001</v>
      </c>
      <c r="F46" s="1">
        <v>2.1177700000000002</v>
      </c>
      <c r="G46" s="1">
        <v>0.46957900000000002</v>
      </c>
      <c r="H46" s="1">
        <v>0.36718400000000001</v>
      </c>
      <c r="I46" s="1">
        <v>0.59704699999999999</v>
      </c>
      <c r="J46" s="1">
        <v>0.60003300000000004</v>
      </c>
      <c r="K46" s="1">
        <v>0.39037699999999997</v>
      </c>
      <c r="L46" s="1">
        <v>0.41351500000000002</v>
      </c>
      <c r="M46" s="1">
        <v>0.53958799999999996</v>
      </c>
      <c r="N46" s="1">
        <v>0.50804300000000002</v>
      </c>
      <c r="O46" s="1">
        <v>0.68009600000000003</v>
      </c>
      <c r="P46" s="1">
        <v>0.68895600000000001</v>
      </c>
      <c r="Q46" s="1">
        <v>0.60249799999999998</v>
      </c>
      <c r="R46" s="1">
        <v>0.59151699999999996</v>
      </c>
      <c r="S46" s="1">
        <v>0.62768900000000005</v>
      </c>
      <c r="T46" s="1">
        <v>0.60575100000000004</v>
      </c>
      <c r="U46" s="1">
        <v>0.59436299999999997</v>
      </c>
      <c r="V46" s="1">
        <v>0.67569800000000002</v>
      </c>
      <c r="W46" s="1">
        <v>0.72238400000000003</v>
      </c>
      <c r="X46" s="1">
        <v>0.67261499999999996</v>
      </c>
      <c r="Y46" s="1">
        <v>0.70590399999999998</v>
      </c>
      <c r="Z46" s="1">
        <v>0.67962100000000003</v>
      </c>
      <c r="AA46" s="1">
        <v>0.573125</v>
      </c>
      <c r="AB46" s="1">
        <v>0.50954900000000003</v>
      </c>
      <c r="AC46" s="1">
        <v>0.71649600000000002</v>
      </c>
      <c r="AD46" s="1">
        <v>0.76163599999999998</v>
      </c>
      <c r="AE46" s="1">
        <v>0.75103200000000003</v>
      </c>
      <c r="AF46" s="1">
        <v>0.62336000000000003</v>
      </c>
      <c r="AG46" s="1">
        <v>0.54036300000000004</v>
      </c>
      <c r="AH46" s="1">
        <v>0.76048300000000002</v>
      </c>
      <c r="AI46" s="1">
        <v>0.82610700000000004</v>
      </c>
      <c r="AJ46" s="1">
        <v>0.685311</v>
      </c>
      <c r="AK46" s="1">
        <v>0.64583400000000002</v>
      </c>
      <c r="AL46" s="1">
        <v>0.61855199999999999</v>
      </c>
      <c r="AM46" s="1">
        <v>0.40683200000000003</v>
      </c>
      <c r="AN46" s="1">
        <v>0.66516399999999998</v>
      </c>
      <c r="AO46" s="1">
        <v>0.860684</v>
      </c>
    </row>
    <row r="47" spans="1:41" x14ac:dyDescent="0.25">
      <c r="A47" t="s">
        <v>83</v>
      </c>
      <c r="B47" t="s">
        <v>127</v>
      </c>
      <c r="C47" s="1">
        <v>0.46053699999999997</v>
      </c>
      <c r="D47" s="1">
        <v>0.56890700000000005</v>
      </c>
      <c r="E47" s="1">
        <v>0.29001900000000003</v>
      </c>
      <c r="F47" s="1">
        <v>1.3710180000000001</v>
      </c>
      <c r="G47" s="1">
        <v>0.43528699999999998</v>
      </c>
      <c r="H47" s="1">
        <v>0.29020499999999999</v>
      </c>
      <c r="I47" s="1">
        <v>0.54125999999999996</v>
      </c>
      <c r="J47" s="1">
        <v>0.51646800000000004</v>
      </c>
      <c r="K47" s="1">
        <v>0.38596599999999998</v>
      </c>
      <c r="L47" s="1">
        <v>0.39174900000000001</v>
      </c>
      <c r="M47" s="1">
        <v>0.58517300000000005</v>
      </c>
      <c r="N47" s="1">
        <v>0.53482799999999997</v>
      </c>
      <c r="O47" s="1">
        <v>0.63407100000000005</v>
      </c>
      <c r="P47" s="1">
        <v>0.61927200000000004</v>
      </c>
      <c r="Q47" s="1">
        <v>0.57684400000000002</v>
      </c>
      <c r="R47" s="1">
        <v>0.572488</v>
      </c>
      <c r="S47" s="1">
        <v>0.68251600000000001</v>
      </c>
      <c r="T47" s="1">
        <v>0.66542500000000004</v>
      </c>
      <c r="U47" s="1">
        <v>0.63733399999999996</v>
      </c>
      <c r="V47" s="1">
        <v>0.51925399999999999</v>
      </c>
      <c r="W47" s="1">
        <v>0.65352600000000005</v>
      </c>
      <c r="X47" s="1">
        <v>0.63172499999999998</v>
      </c>
      <c r="Y47" s="1">
        <v>0.65877200000000002</v>
      </c>
      <c r="Z47" s="1">
        <v>0.60458599999999996</v>
      </c>
      <c r="AA47" s="1">
        <v>0.59668900000000002</v>
      </c>
      <c r="AB47" s="1">
        <v>0.52190300000000001</v>
      </c>
      <c r="AC47" s="1">
        <v>0.41226800000000002</v>
      </c>
      <c r="AD47" s="1">
        <v>0.69498400000000005</v>
      </c>
      <c r="AE47" s="1">
        <v>0.63369299999999995</v>
      </c>
      <c r="AF47" s="1">
        <v>0.61436199999999996</v>
      </c>
      <c r="AG47" s="1">
        <v>0.55685200000000001</v>
      </c>
      <c r="AH47" s="1">
        <v>0.61479200000000001</v>
      </c>
      <c r="AI47" s="1">
        <v>0.51370800000000005</v>
      </c>
      <c r="AJ47" s="1">
        <v>0.63844400000000001</v>
      </c>
      <c r="AK47" s="1">
        <v>0.59322200000000003</v>
      </c>
      <c r="AL47" s="1">
        <v>0.579434</v>
      </c>
      <c r="AM47" s="1">
        <v>0.43426300000000001</v>
      </c>
      <c r="AN47" s="1">
        <v>0.60027900000000001</v>
      </c>
      <c r="AO47" s="1">
        <v>0.63707800000000003</v>
      </c>
    </row>
    <row r="48" spans="1:41" x14ac:dyDescent="0.25">
      <c r="A48" t="s">
        <v>84</v>
      </c>
      <c r="B48" t="s">
        <v>127</v>
      </c>
      <c r="C48" s="1">
        <v>0.40861999999999998</v>
      </c>
      <c r="D48" s="1">
        <v>0.65688000000000002</v>
      </c>
      <c r="E48" s="1">
        <v>0.36326000000000003</v>
      </c>
      <c r="F48" s="1">
        <v>2.643122</v>
      </c>
      <c r="G48" s="1">
        <v>0.25733400000000001</v>
      </c>
      <c r="H48" s="1">
        <v>0.41288000000000002</v>
      </c>
      <c r="I48" s="1">
        <v>0.54466000000000003</v>
      </c>
      <c r="J48" s="1">
        <v>0.51975800000000005</v>
      </c>
      <c r="K48" s="1">
        <v>0.33547700000000003</v>
      </c>
      <c r="L48" s="1">
        <v>0.34909899999999999</v>
      </c>
      <c r="M48" s="1">
        <v>0.50783999999999996</v>
      </c>
      <c r="N48" s="1">
        <v>0.42316500000000001</v>
      </c>
      <c r="O48" s="1">
        <v>0.64152900000000002</v>
      </c>
      <c r="P48" s="1">
        <v>0.609622</v>
      </c>
      <c r="Q48" s="1">
        <v>0.51298100000000002</v>
      </c>
      <c r="R48" s="1">
        <v>0.49960199999999999</v>
      </c>
      <c r="S48" s="1">
        <v>0.62869299999999995</v>
      </c>
      <c r="T48" s="1">
        <v>0.54838600000000004</v>
      </c>
      <c r="U48" s="1">
        <v>0.57924600000000004</v>
      </c>
      <c r="V48" s="1">
        <v>0.465028</v>
      </c>
      <c r="W48" s="1">
        <v>0.61172099999999996</v>
      </c>
      <c r="X48" s="1">
        <v>0.59314100000000003</v>
      </c>
      <c r="Y48" s="1">
        <v>0.62662799999999996</v>
      </c>
      <c r="Z48" s="1">
        <v>0.56833199999999995</v>
      </c>
      <c r="AA48" s="1">
        <v>0.63024000000000002</v>
      </c>
      <c r="AB48" s="1">
        <v>0.61415799999999998</v>
      </c>
      <c r="AC48" s="1">
        <v>0.65755799999999998</v>
      </c>
      <c r="AD48" s="1">
        <v>0.929589</v>
      </c>
      <c r="AE48" s="1">
        <v>0.612317</v>
      </c>
      <c r="AF48" s="1">
        <v>0.55216699999999996</v>
      </c>
      <c r="AG48" s="1">
        <v>0.51977700000000004</v>
      </c>
      <c r="AH48" s="1">
        <v>0.59150000000000003</v>
      </c>
      <c r="AI48" s="1">
        <v>0.70871499999999998</v>
      </c>
      <c r="AJ48" s="1">
        <v>0.64349599999999996</v>
      </c>
      <c r="AK48" s="1">
        <v>0.626606</v>
      </c>
      <c r="AL48" s="1">
        <v>0.41261399999999998</v>
      </c>
      <c r="AM48" s="1">
        <v>0.38519300000000001</v>
      </c>
      <c r="AN48" s="1">
        <v>0.5635</v>
      </c>
      <c r="AO48" s="1">
        <v>0.65485800000000005</v>
      </c>
    </row>
    <row r="49" spans="1:41" x14ac:dyDescent="0.25">
      <c r="A49" t="s">
        <v>85</v>
      </c>
      <c r="B49" t="s">
        <v>127</v>
      </c>
      <c r="C49" s="1">
        <v>0.40677400000000002</v>
      </c>
      <c r="D49" s="1">
        <v>0.49676100000000001</v>
      </c>
      <c r="E49" s="1">
        <v>0.278115</v>
      </c>
      <c r="F49" s="1">
        <v>1.3068029999999999</v>
      </c>
      <c r="G49" s="1">
        <v>0.32444000000000001</v>
      </c>
      <c r="H49" s="1">
        <v>0.29902000000000001</v>
      </c>
      <c r="I49" s="1">
        <v>0.54534899999999997</v>
      </c>
      <c r="J49" s="1">
        <v>0.53449000000000002</v>
      </c>
      <c r="K49" s="1">
        <v>0.40110200000000001</v>
      </c>
      <c r="L49" s="1">
        <v>0.42699399999999998</v>
      </c>
      <c r="M49" s="1">
        <v>0.527281</v>
      </c>
      <c r="N49" s="1">
        <v>0.51768899999999995</v>
      </c>
      <c r="O49" s="1">
        <v>0.59783299999999995</v>
      </c>
      <c r="P49" s="1">
        <v>0.65179900000000002</v>
      </c>
      <c r="Q49" s="1">
        <v>0.57653299999999996</v>
      </c>
      <c r="R49" s="1">
        <v>0.55776599999999998</v>
      </c>
      <c r="S49" s="1">
        <v>0.59792900000000004</v>
      </c>
      <c r="T49" s="1">
        <v>0.591449</v>
      </c>
      <c r="U49" s="1">
        <v>0.63265099999999996</v>
      </c>
      <c r="V49" s="1">
        <v>0.59822299999999995</v>
      </c>
      <c r="W49" s="1">
        <v>0.691801</v>
      </c>
      <c r="X49" s="1">
        <v>0.62281399999999998</v>
      </c>
      <c r="Y49" s="1">
        <v>0.71341900000000003</v>
      </c>
      <c r="Z49" s="1">
        <v>0.71230599999999999</v>
      </c>
      <c r="AA49" s="1">
        <v>0.54671199999999998</v>
      </c>
      <c r="AB49" s="1">
        <v>0.50117599999999995</v>
      </c>
      <c r="AC49" s="1">
        <v>0.61229299999999998</v>
      </c>
      <c r="AD49" s="1">
        <v>0.74206799999999995</v>
      </c>
      <c r="AE49" s="1">
        <v>0.606881</v>
      </c>
      <c r="AF49" s="1">
        <v>0.60798600000000003</v>
      </c>
      <c r="AG49" s="1">
        <v>0.57011400000000001</v>
      </c>
      <c r="AH49" s="1">
        <v>0.62775899999999996</v>
      </c>
      <c r="AI49" s="1">
        <v>0.53790300000000002</v>
      </c>
      <c r="AJ49" s="1">
        <v>0.66184799999999999</v>
      </c>
      <c r="AK49" s="1">
        <v>0.68648399999999998</v>
      </c>
      <c r="AL49" s="1">
        <v>0.510903</v>
      </c>
      <c r="AM49" s="1">
        <v>0.48439599999999999</v>
      </c>
      <c r="AN49" s="1">
        <v>0.58441299999999996</v>
      </c>
      <c r="AO49" s="1">
        <v>0.59591300000000003</v>
      </c>
    </row>
    <row r="50" spans="1:41" x14ac:dyDescent="0.25">
      <c r="A50" t="s">
        <v>86</v>
      </c>
      <c r="B50" t="s">
        <v>127</v>
      </c>
      <c r="C50" s="1">
        <v>0.44434400000000002</v>
      </c>
      <c r="D50" s="1">
        <v>0.52090899999999996</v>
      </c>
      <c r="E50" s="1">
        <v>0.25994200000000001</v>
      </c>
      <c r="F50" s="1">
        <v>1.6689050000000001</v>
      </c>
      <c r="G50" s="1">
        <v>5.0576999999999997E-2</v>
      </c>
      <c r="H50" s="1">
        <v>0.127109</v>
      </c>
      <c r="I50" s="1">
        <v>0.52804600000000002</v>
      </c>
      <c r="J50" s="1">
        <v>0.47848299999999999</v>
      </c>
      <c r="K50" s="1">
        <v>0.35791099999999998</v>
      </c>
      <c r="L50" s="1">
        <v>0.332152</v>
      </c>
      <c r="M50" s="1">
        <v>0.52151999999999998</v>
      </c>
      <c r="N50" s="1">
        <v>0.51506399999999997</v>
      </c>
      <c r="O50" s="1">
        <v>0.68400899999999998</v>
      </c>
      <c r="P50" s="1">
        <v>0.706565</v>
      </c>
      <c r="Q50" s="1">
        <v>0.57461300000000004</v>
      </c>
      <c r="R50" s="1">
        <v>0.56891400000000003</v>
      </c>
      <c r="S50" s="1">
        <v>0.64678000000000002</v>
      </c>
      <c r="T50" s="1">
        <v>0.64289399999999997</v>
      </c>
      <c r="U50" s="1">
        <v>0.55206200000000005</v>
      </c>
      <c r="V50" s="1">
        <v>0.55270699999999995</v>
      </c>
      <c r="W50" s="1">
        <v>0.59536599999999995</v>
      </c>
      <c r="X50" s="1">
        <v>0.63306200000000001</v>
      </c>
      <c r="Y50" s="1">
        <v>0.65238200000000002</v>
      </c>
      <c r="Z50" s="1">
        <v>0.56782900000000003</v>
      </c>
      <c r="AA50" s="1">
        <v>0.59428700000000001</v>
      </c>
      <c r="AB50" s="1">
        <v>0.50429800000000002</v>
      </c>
      <c r="AC50" s="1">
        <v>0.48642999999999997</v>
      </c>
      <c r="AD50" s="1">
        <v>0.62226700000000001</v>
      </c>
      <c r="AE50" s="1">
        <v>0.58533599999999997</v>
      </c>
      <c r="AF50" s="1">
        <v>0.57062900000000005</v>
      </c>
      <c r="AG50" s="1">
        <v>0.56760699999999997</v>
      </c>
      <c r="AH50" s="1">
        <v>0.60406800000000005</v>
      </c>
      <c r="AI50" s="1">
        <v>0.60931599999999997</v>
      </c>
      <c r="AJ50" s="1">
        <v>0.65225200000000005</v>
      </c>
      <c r="AK50" s="1">
        <v>0.59269099999999997</v>
      </c>
      <c r="AL50" s="1">
        <v>0.472026</v>
      </c>
      <c r="AM50" s="1">
        <v>0.43359599999999998</v>
      </c>
      <c r="AN50" s="1">
        <v>0.54700599999999999</v>
      </c>
      <c r="AO50" s="1">
        <v>0.58001100000000005</v>
      </c>
    </row>
    <row r="51" spans="1:41" x14ac:dyDescent="0.25">
      <c r="A51" t="s">
        <v>87</v>
      </c>
      <c r="B51" t="s">
        <v>127</v>
      </c>
      <c r="C51" s="1">
        <v>0.37467099999999998</v>
      </c>
      <c r="D51" s="1">
        <v>0.50062200000000001</v>
      </c>
      <c r="E51" s="1">
        <v>0.24576200000000001</v>
      </c>
      <c r="F51" s="1">
        <v>0.73810500000000001</v>
      </c>
      <c r="G51" s="1">
        <v>0.26350000000000001</v>
      </c>
      <c r="H51" s="1">
        <v>0.42700199999999999</v>
      </c>
      <c r="I51" s="1">
        <v>0.473022</v>
      </c>
      <c r="J51" s="1">
        <v>0.50647200000000003</v>
      </c>
      <c r="K51" s="1">
        <v>0.35525800000000002</v>
      </c>
      <c r="L51" s="1">
        <v>0.34636499999999998</v>
      </c>
      <c r="M51" s="1">
        <v>0.51436400000000004</v>
      </c>
      <c r="N51" s="1">
        <v>0.46806199999999998</v>
      </c>
      <c r="O51" s="1">
        <v>0.619425</v>
      </c>
      <c r="P51" s="1">
        <v>0.62924800000000003</v>
      </c>
      <c r="Q51" s="1">
        <v>0.54219200000000001</v>
      </c>
      <c r="R51" s="1">
        <v>0.52166900000000005</v>
      </c>
      <c r="S51" s="1">
        <v>0.62788699999999997</v>
      </c>
      <c r="T51" s="1">
        <v>0.59553</v>
      </c>
      <c r="U51" s="1">
        <v>0.57214500000000001</v>
      </c>
      <c r="V51" s="1">
        <v>0.55578700000000003</v>
      </c>
      <c r="W51" s="1">
        <v>0.67168899999999998</v>
      </c>
      <c r="X51" s="1">
        <v>0.62406399999999995</v>
      </c>
      <c r="Y51" s="1">
        <v>0.60200699999999996</v>
      </c>
      <c r="Z51" s="1">
        <v>0.56310400000000005</v>
      </c>
      <c r="AA51" s="1">
        <v>0.52313399999999999</v>
      </c>
      <c r="AB51" s="1">
        <v>0.427734</v>
      </c>
      <c r="AC51" s="1">
        <v>0.43405500000000002</v>
      </c>
      <c r="AD51" s="1">
        <v>0.67733399999999999</v>
      </c>
      <c r="AE51" s="1">
        <v>0.456484</v>
      </c>
      <c r="AF51" s="1">
        <v>0.54525299999999999</v>
      </c>
      <c r="AG51" s="1">
        <v>0.51405000000000001</v>
      </c>
      <c r="AH51" s="1">
        <v>0.62307299999999999</v>
      </c>
      <c r="AI51" s="1">
        <v>0.60280500000000004</v>
      </c>
      <c r="AJ51" s="1">
        <v>0.599719</v>
      </c>
      <c r="AK51" s="1">
        <v>0.57000399999999996</v>
      </c>
      <c r="AL51" s="1">
        <v>0.60035499999999997</v>
      </c>
      <c r="AM51" s="1">
        <v>0.41502899999999998</v>
      </c>
      <c r="AN51" s="1">
        <v>0.50162300000000004</v>
      </c>
      <c r="AO51" s="1">
        <v>0.61319500000000005</v>
      </c>
    </row>
    <row r="52" spans="1:41" x14ac:dyDescent="0.25">
      <c r="A52" t="s">
        <v>88</v>
      </c>
      <c r="B52" t="s">
        <v>127</v>
      </c>
      <c r="C52" s="1">
        <v>0.553392</v>
      </c>
      <c r="D52" s="1">
        <v>0.74824299999999999</v>
      </c>
      <c r="E52" s="1">
        <v>0.45658100000000001</v>
      </c>
      <c r="F52" s="1">
        <v>2.499952</v>
      </c>
      <c r="G52" s="1">
        <v>0.44478699999999999</v>
      </c>
      <c r="H52" s="1">
        <v>0.55396400000000001</v>
      </c>
      <c r="I52" s="1">
        <v>0.794184</v>
      </c>
      <c r="J52" s="1">
        <v>0.66904200000000003</v>
      </c>
      <c r="K52" s="1">
        <v>0.46990300000000002</v>
      </c>
      <c r="L52" s="1">
        <v>0.48609599999999997</v>
      </c>
      <c r="M52" s="1">
        <v>0.62925600000000004</v>
      </c>
      <c r="N52" s="1">
        <v>0.55276400000000003</v>
      </c>
      <c r="O52" s="1">
        <v>0.84180900000000003</v>
      </c>
      <c r="P52" s="1">
        <v>0.84998099999999999</v>
      </c>
      <c r="Q52" s="1">
        <v>0.75490800000000002</v>
      </c>
      <c r="R52" s="1">
        <v>0.71838000000000002</v>
      </c>
      <c r="S52" s="1">
        <v>0.84574800000000006</v>
      </c>
      <c r="T52" s="1">
        <v>0.81798099999999996</v>
      </c>
      <c r="U52" s="1">
        <v>0.856572</v>
      </c>
      <c r="V52" s="1">
        <v>0.86288299999999996</v>
      </c>
      <c r="W52" s="1">
        <v>0.84557400000000005</v>
      </c>
      <c r="X52" s="1">
        <v>0.752556</v>
      </c>
      <c r="Y52" s="1">
        <v>0.96539900000000001</v>
      </c>
      <c r="Z52" s="1">
        <v>0.90701200000000004</v>
      </c>
      <c r="AA52" s="1">
        <v>0.67912399999999995</v>
      </c>
      <c r="AB52" s="1">
        <v>0.67904200000000003</v>
      </c>
      <c r="AC52" s="1">
        <v>0.62944199999999995</v>
      </c>
      <c r="AD52" s="1">
        <v>1.179289</v>
      </c>
      <c r="AE52" s="1">
        <v>1.1572169999999999</v>
      </c>
      <c r="AF52" s="1">
        <v>0.70807900000000001</v>
      </c>
      <c r="AG52" s="1">
        <v>0.69704299999999997</v>
      </c>
      <c r="AH52" s="1">
        <v>1.6778519999999999</v>
      </c>
      <c r="AI52" s="1">
        <v>1.119014</v>
      </c>
      <c r="AJ52" s="1">
        <v>0.77530699999999997</v>
      </c>
      <c r="AK52" s="1">
        <v>0.69362900000000005</v>
      </c>
      <c r="AL52" s="1">
        <v>0.63025100000000001</v>
      </c>
      <c r="AM52" s="1">
        <v>0.62994300000000003</v>
      </c>
      <c r="AN52" s="1">
        <v>0.89892300000000003</v>
      </c>
      <c r="AO52" s="1">
        <v>0.96299599999999996</v>
      </c>
    </row>
    <row r="53" spans="1:41" x14ac:dyDescent="0.25">
      <c r="A53" t="s">
        <v>89</v>
      </c>
      <c r="B53" t="s">
        <v>127</v>
      </c>
      <c r="C53" s="1">
        <v>0.48222300000000001</v>
      </c>
      <c r="D53" s="1">
        <v>0.55834300000000003</v>
      </c>
      <c r="E53" s="1">
        <v>0.25344100000000003</v>
      </c>
      <c r="F53" s="1">
        <v>2.086659</v>
      </c>
      <c r="G53" s="1">
        <v>0.42984600000000001</v>
      </c>
      <c r="H53" s="1">
        <v>0.33071699999999998</v>
      </c>
      <c r="I53" s="1">
        <v>0.56452199999999997</v>
      </c>
      <c r="J53" s="1">
        <v>0.49443199999999998</v>
      </c>
      <c r="K53" s="1">
        <v>0.39392300000000002</v>
      </c>
      <c r="L53" s="1">
        <v>0.38944699999999999</v>
      </c>
      <c r="M53" s="1">
        <v>0.51781999999999995</v>
      </c>
      <c r="N53" s="1">
        <v>0.47520600000000002</v>
      </c>
      <c r="O53" s="1">
        <v>0.69446799999999997</v>
      </c>
      <c r="P53" s="1">
        <v>0.67772299999999996</v>
      </c>
      <c r="Q53" s="1">
        <v>0.51888000000000001</v>
      </c>
      <c r="R53" s="1">
        <v>0.51397499999999996</v>
      </c>
      <c r="S53" s="1">
        <v>0.53371400000000002</v>
      </c>
      <c r="T53" s="1">
        <v>0.55399399999999999</v>
      </c>
      <c r="U53" s="1">
        <v>0.536995</v>
      </c>
      <c r="V53" s="1">
        <v>0.50354699999999997</v>
      </c>
      <c r="W53" s="1">
        <v>0.64608299999999996</v>
      </c>
      <c r="X53" s="1">
        <v>0.60163800000000001</v>
      </c>
      <c r="Y53" s="1">
        <v>0.71524799999999999</v>
      </c>
      <c r="Z53" s="1">
        <v>0.647034</v>
      </c>
      <c r="AA53" s="1">
        <v>0.60378299999999996</v>
      </c>
      <c r="AB53" s="1">
        <v>0.52596500000000002</v>
      </c>
      <c r="AC53" s="1">
        <v>0.76238499999999998</v>
      </c>
      <c r="AD53" s="1">
        <v>0.78336399999999995</v>
      </c>
      <c r="AE53" s="1">
        <v>0.61654900000000001</v>
      </c>
      <c r="AF53" s="1">
        <v>0.55379100000000003</v>
      </c>
      <c r="AG53" s="1">
        <v>0.55077200000000004</v>
      </c>
      <c r="AH53" s="1">
        <v>0.65282200000000001</v>
      </c>
      <c r="AI53" s="1">
        <v>0.82159899999999997</v>
      </c>
      <c r="AJ53" s="1">
        <v>0.69594999999999996</v>
      </c>
      <c r="AK53" s="1">
        <v>0.65260399999999996</v>
      </c>
      <c r="AL53" s="1">
        <v>0.61528499999999997</v>
      </c>
      <c r="AM53" s="1">
        <v>0.43726399999999999</v>
      </c>
      <c r="AN53" s="1">
        <v>0.43202699999999999</v>
      </c>
      <c r="AO53" s="1">
        <v>0.51810999999999996</v>
      </c>
    </row>
    <row r="54" spans="1:41" x14ac:dyDescent="0.25">
      <c r="A54" t="s">
        <v>90</v>
      </c>
      <c r="B54" t="s">
        <v>127</v>
      </c>
      <c r="C54" s="1">
        <v>0.47008800000000001</v>
      </c>
      <c r="D54" s="1">
        <v>0.52947599999999995</v>
      </c>
      <c r="E54" s="1">
        <v>0.30230699999999999</v>
      </c>
      <c r="F54" s="1">
        <v>2.1528710000000002</v>
      </c>
      <c r="G54" s="1">
        <v>0.31922099999999998</v>
      </c>
      <c r="H54" s="1">
        <v>0.395617</v>
      </c>
      <c r="I54" s="1">
        <v>0.51959200000000005</v>
      </c>
      <c r="J54" s="1">
        <v>0.50473800000000002</v>
      </c>
      <c r="K54" s="1">
        <v>0.36109200000000002</v>
      </c>
      <c r="L54" s="1">
        <v>0.39259500000000003</v>
      </c>
      <c r="M54" s="1">
        <v>0.54561400000000004</v>
      </c>
      <c r="N54" s="1">
        <v>0.49066900000000002</v>
      </c>
      <c r="O54" s="1">
        <v>0.64217199999999997</v>
      </c>
      <c r="P54" s="1">
        <v>0.65079600000000004</v>
      </c>
      <c r="Q54" s="1">
        <v>0.56706599999999996</v>
      </c>
      <c r="R54" s="1">
        <v>0.58794900000000005</v>
      </c>
      <c r="S54" s="1">
        <v>0.61550700000000003</v>
      </c>
      <c r="T54" s="1">
        <v>0.60914199999999996</v>
      </c>
      <c r="U54" s="1">
        <v>0.63038000000000005</v>
      </c>
      <c r="V54" s="1">
        <v>0.57749200000000001</v>
      </c>
      <c r="W54" s="1">
        <v>0.67035299999999998</v>
      </c>
      <c r="X54" s="1">
        <v>0.58613499999999996</v>
      </c>
      <c r="Y54" s="1">
        <v>0.68600099999999997</v>
      </c>
      <c r="Z54" s="1">
        <v>0.65690899999999997</v>
      </c>
      <c r="AA54" s="1">
        <v>0.57832899999999998</v>
      </c>
      <c r="AB54" s="1">
        <v>0.52692399999999995</v>
      </c>
      <c r="AC54" s="1">
        <v>0.61124900000000004</v>
      </c>
      <c r="AD54" s="1">
        <v>0.72794700000000001</v>
      </c>
      <c r="AE54" s="1">
        <v>0.58699800000000002</v>
      </c>
      <c r="AF54" s="1">
        <v>0.55119899999999999</v>
      </c>
      <c r="AG54" s="1">
        <v>0.53266999999999998</v>
      </c>
      <c r="AH54" s="1">
        <v>0.60933700000000002</v>
      </c>
      <c r="AI54" s="1">
        <v>0.57809900000000003</v>
      </c>
      <c r="AJ54" s="1">
        <v>0.62560300000000002</v>
      </c>
      <c r="AK54" s="1">
        <v>0.643733</v>
      </c>
      <c r="AL54" s="1">
        <v>0.47917199999999999</v>
      </c>
      <c r="AM54" s="1">
        <v>0.457592</v>
      </c>
      <c r="AN54" s="1">
        <v>0.66547699999999999</v>
      </c>
      <c r="AO54" s="1">
        <v>0.75275300000000001</v>
      </c>
    </row>
    <row r="55" spans="1:41" x14ac:dyDescent="0.25">
      <c r="A55" t="s">
        <v>91</v>
      </c>
      <c r="B55" t="s">
        <v>127</v>
      </c>
      <c r="C55" s="1">
        <v>0.54395700000000002</v>
      </c>
      <c r="D55" s="1">
        <v>0.62816300000000003</v>
      </c>
      <c r="E55" s="1">
        <v>0.38989600000000002</v>
      </c>
      <c r="F55" s="1">
        <v>1.3090470000000001</v>
      </c>
      <c r="G55" s="1">
        <v>0.41805300000000001</v>
      </c>
      <c r="H55" s="1">
        <v>0.35542499999999999</v>
      </c>
      <c r="I55" s="1">
        <v>0.60717399999999999</v>
      </c>
      <c r="J55" s="1">
        <v>0.59488799999999997</v>
      </c>
      <c r="K55" s="1">
        <v>0.47972500000000001</v>
      </c>
      <c r="L55" s="1">
        <v>0.497249</v>
      </c>
      <c r="M55" s="1">
        <v>0.62658100000000005</v>
      </c>
      <c r="N55" s="1">
        <v>0.57332799999999995</v>
      </c>
      <c r="O55" s="1">
        <v>0.74193900000000002</v>
      </c>
      <c r="P55" s="1">
        <v>0.74194099999999996</v>
      </c>
      <c r="Q55" s="1">
        <v>0.64455600000000002</v>
      </c>
      <c r="R55" s="1">
        <v>0.66020299999999998</v>
      </c>
      <c r="S55" s="1">
        <v>0.72610600000000003</v>
      </c>
      <c r="T55" s="1">
        <v>0.72059499999999999</v>
      </c>
      <c r="U55" s="1">
        <v>0.80951700000000004</v>
      </c>
      <c r="V55" s="1">
        <v>0.76784600000000003</v>
      </c>
      <c r="W55" s="1">
        <v>0.78455399999999997</v>
      </c>
      <c r="X55" s="1">
        <v>0.73887499999999995</v>
      </c>
      <c r="Y55" s="1">
        <v>0.70501899999999995</v>
      </c>
      <c r="Z55" s="1">
        <v>0.64468199999999998</v>
      </c>
      <c r="AA55" s="1">
        <v>0.67660399999999998</v>
      </c>
      <c r="AB55" s="1">
        <v>0.62331199999999998</v>
      </c>
      <c r="AC55" s="1">
        <v>0.43381799999999998</v>
      </c>
      <c r="AD55" s="1">
        <v>0.81841600000000003</v>
      </c>
      <c r="AE55" s="1">
        <v>0.71072800000000003</v>
      </c>
      <c r="AF55" s="1">
        <v>0.64830500000000002</v>
      </c>
      <c r="AG55" s="1">
        <v>0.622309</v>
      </c>
      <c r="AH55" s="1">
        <v>0.54212700000000003</v>
      </c>
      <c r="AI55" s="1">
        <v>0.61652399999999996</v>
      </c>
      <c r="AJ55" s="1">
        <v>0.75204400000000005</v>
      </c>
      <c r="AK55" s="1">
        <v>0.68872800000000001</v>
      </c>
      <c r="AL55" s="1">
        <v>0.65084699999999995</v>
      </c>
      <c r="AM55" s="1">
        <v>0.49152800000000002</v>
      </c>
      <c r="AN55" s="1">
        <v>0.75701600000000002</v>
      </c>
      <c r="AO55" s="1">
        <v>0.74830799999999997</v>
      </c>
    </row>
    <row r="56" spans="1:41" x14ac:dyDescent="0.25">
      <c r="A56" t="s">
        <v>92</v>
      </c>
      <c r="B56" t="s">
        <v>127</v>
      </c>
      <c r="C56" s="1">
        <v>0.44516</v>
      </c>
      <c r="D56" s="1">
        <v>0.52158400000000005</v>
      </c>
      <c r="E56" s="1">
        <v>0.31225199999999997</v>
      </c>
      <c r="F56" s="1">
        <v>1.2737289999999999</v>
      </c>
      <c r="G56" s="1">
        <v>0.41955199999999998</v>
      </c>
      <c r="H56" s="1">
        <v>0.43587599999999999</v>
      </c>
      <c r="I56" s="1">
        <v>0.51162600000000003</v>
      </c>
      <c r="J56" s="1">
        <v>0.51235600000000003</v>
      </c>
      <c r="K56" s="1">
        <v>0.43430200000000002</v>
      </c>
      <c r="L56" s="1">
        <v>0.465281</v>
      </c>
      <c r="M56" s="1">
        <v>0.58735499999999996</v>
      </c>
      <c r="N56" s="1">
        <v>0.58642499999999997</v>
      </c>
      <c r="O56" s="1">
        <v>0.65822400000000003</v>
      </c>
      <c r="P56" s="1">
        <v>0.65426300000000004</v>
      </c>
      <c r="Q56" s="1">
        <v>0.59074899999999997</v>
      </c>
      <c r="R56" s="1">
        <v>0.57352300000000001</v>
      </c>
      <c r="S56" s="1">
        <v>0.68552400000000002</v>
      </c>
      <c r="T56" s="1">
        <v>0.70461200000000002</v>
      </c>
      <c r="U56" s="1">
        <v>0.67677900000000002</v>
      </c>
      <c r="V56" s="1">
        <v>0.63534199999999996</v>
      </c>
      <c r="W56" s="1">
        <v>0.71663500000000002</v>
      </c>
      <c r="X56" s="1">
        <v>0.62774799999999997</v>
      </c>
      <c r="Y56" s="1">
        <v>0.67025900000000005</v>
      </c>
      <c r="Z56" s="1">
        <v>0.62340499999999999</v>
      </c>
      <c r="AA56" s="1">
        <v>0.54198900000000005</v>
      </c>
      <c r="AB56" s="1">
        <v>0.51538600000000001</v>
      </c>
      <c r="AC56" s="1">
        <v>0.61775500000000005</v>
      </c>
      <c r="AD56" s="1">
        <v>0.72599100000000005</v>
      </c>
      <c r="AE56" s="1">
        <v>0.70354499999999998</v>
      </c>
      <c r="AF56" s="1">
        <v>0.58214200000000005</v>
      </c>
      <c r="AG56" s="1">
        <v>0.56748900000000002</v>
      </c>
      <c r="AH56" s="1">
        <v>0.48038199999999998</v>
      </c>
      <c r="AI56" s="1">
        <v>0.72774399999999995</v>
      </c>
      <c r="AJ56" s="1">
        <v>0.70658900000000002</v>
      </c>
      <c r="AK56" s="1">
        <v>0.64870499999999998</v>
      </c>
      <c r="AL56" s="1">
        <v>0.472721</v>
      </c>
      <c r="AM56" s="1">
        <v>0.58233800000000002</v>
      </c>
      <c r="AN56" s="1">
        <v>0.92305199999999998</v>
      </c>
      <c r="AO56" s="1">
        <v>0.89384399999999997</v>
      </c>
    </row>
    <row r="57" spans="1:41" x14ac:dyDescent="0.25">
      <c r="A57" t="s">
        <v>93</v>
      </c>
      <c r="B57" t="s">
        <v>127</v>
      </c>
      <c r="C57" s="1">
        <v>0.427898</v>
      </c>
      <c r="D57" s="1">
        <v>0.48053299999999999</v>
      </c>
      <c r="E57" s="1">
        <v>0.29711199999999999</v>
      </c>
      <c r="F57" s="1">
        <v>1.7877609999999999</v>
      </c>
      <c r="G57" s="1">
        <v>0.390685</v>
      </c>
      <c r="H57" s="1">
        <v>0.38910400000000001</v>
      </c>
      <c r="I57" s="1">
        <v>0.567527</v>
      </c>
      <c r="J57" s="1">
        <v>0.589333</v>
      </c>
      <c r="K57" s="1">
        <v>0.400451</v>
      </c>
      <c r="L57" s="1">
        <v>0.41121200000000002</v>
      </c>
      <c r="M57" s="1">
        <v>0.53122100000000005</v>
      </c>
      <c r="N57" s="1">
        <v>0.50028700000000004</v>
      </c>
      <c r="O57" s="1">
        <v>0.61116300000000001</v>
      </c>
      <c r="P57" s="1">
        <v>0.61541299999999999</v>
      </c>
      <c r="Q57" s="1">
        <v>0.56973399999999996</v>
      </c>
      <c r="R57" s="1">
        <v>0.55669500000000005</v>
      </c>
      <c r="S57" s="1">
        <v>0.59332799999999997</v>
      </c>
      <c r="T57" s="1">
        <v>0.56857199999999997</v>
      </c>
      <c r="U57" s="1">
        <v>0.567882</v>
      </c>
      <c r="V57" s="1">
        <v>0.492178</v>
      </c>
      <c r="W57" s="1">
        <v>0.59583600000000003</v>
      </c>
      <c r="X57" s="1">
        <v>0.59700399999999998</v>
      </c>
      <c r="Y57" s="1">
        <v>0.64641800000000005</v>
      </c>
      <c r="Z57" s="1">
        <v>0.64986100000000002</v>
      </c>
      <c r="AA57" s="1">
        <v>0.53529800000000005</v>
      </c>
      <c r="AB57" s="1">
        <v>0.533447</v>
      </c>
      <c r="AC57" s="1">
        <v>0.59707200000000005</v>
      </c>
      <c r="AD57" s="1">
        <v>0.74654799999999999</v>
      </c>
      <c r="AE57" s="1">
        <v>0.70059499999999997</v>
      </c>
      <c r="AF57" s="1">
        <v>0.564334</v>
      </c>
      <c r="AG57" s="1">
        <v>0.55942400000000003</v>
      </c>
      <c r="AH57" s="1">
        <v>0.57842700000000002</v>
      </c>
      <c r="AI57" s="1">
        <v>0.63775300000000001</v>
      </c>
      <c r="AJ57" s="1">
        <v>0.59021900000000005</v>
      </c>
      <c r="AK57" s="1">
        <v>0.69099500000000003</v>
      </c>
      <c r="AL57" s="1">
        <v>0.50315900000000002</v>
      </c>
      <c r="AM57" s="1">
        <v>0.4496</v>
      </c>
      <c r="AN57" s="1">
        <v>0.49375000000000002</v>
      </c>
      <c r="AO57" s="1">
        <v>0.56075900000000001</v>
      </c>
    </row>
    <row r="58" spans="1:41" x14ac:dyDescent="0.25">
      <c r="A58" t="s">
        <v>94</v>
      </c>
      <c r="B58" t="s">
        <v>127</v>
      </c>
      <c r="C58" s="1">
        <v>0.53272299999999995</v>
      </c>
      <c r="D58" s="1">
        <v>0.76491200000000004</v>
      </c>
      <c r="E58" s="1">
        <v>0.64794300000000005</v>
      </c>
      <c r="F58" s="1">
        <v>0.97275199999999995</v>
      </c>
      <c r="G58" s="1">
        <v>0.99585699999999999</v>
      </c>
      <c r="H58" s="1">
        <v>0.512185</v>
      </c>
      <c r="I58" s="1">
        <v>0.982047</v>
      </c>
      <c r="J58" s="1">
        <v>0.54613699999999998</v>
      </c>
      <c r="K58" s="1">
        <v>0.67846600000000001</v>
      </c>
      <c r="L58" s="1">
        <v>0.55306100000000002</v>
      </c>
      <c r="M58" s="1">
        <v>0.66297600000000001</v>
      </c>
      <c r="N58" s="1">
        <v>0.69276000000000004</v>
      </c>
      <c r="O58" s="1">
        <v>0.72484300000000002</v>
      </c>
      <c r="P58" s="1">
        <v>0.74165599999999998</v>
      </c>
      <c r="Q58" s="1">
        <v>0.66246099999999997</v>
      </c>
      <c r="R58" s="1">
        <v>0.70629299999999995</v>
      </c>
      <c r="S58" s="1">
        <v>0.58872599999999997</v>
      </c>
      <c r="T58" s="1">
        <v>0.686006</v>
      </c>
      <c r="U58" s="1">
        <v>0.53417899999999996</v>
      </c>
      <c r="V58" s="1">
        <v>0.64805000000000001</v>
      </c>
      <c r="W58" s="1">
        <v>0.75322</v>
      </c>
      <c r="X58" s="1">
        <v>0.99104899999999996</v>
      </c>
      <c r="Y58" s="1">
        <v>0.74814700000000001</v>
      </c>
      <c r="Z58" s="1">
        <v>0.97941699999999998</v>
      </c>
      <c r="AA58" s="1">
        <v>0.77803500000000003</v>
      </c>
      <c r="AB58" s="1">
        <v>0.93268200000000001</v>
      </c>
      <c r="AC58" s="1">
        <v>0.806975</v>
      </c>
      <c r="AD58" s="1">
        <v>0.70545599999999997</v>
      </c>
      <c r="AE58" s="1">
        <v>1.4306160000000001</v>
      </c>
      <c r="AF58" s="1">
        <v>0.62436999999999998</v>
      </c>
      <c r="AG58" s="1">
        <v>0.76220699999999997</v>
      </c>
      <c r="AH58" s="1">
        <v>0.63343400000000005</v>
      </c>
      <c r="AI58" s="1">
        <v>0.62683299999999997</v>
      </c>
      <c r="AJ58" s="1">
        <v>0.681948</v>
      </c>
      <c r="AK58" s="1">
        <v>1.3541780000000001</v>
      </c>
      <c r="AL58" s="1">
        <v>0.81573700000000005</v>
      </c>
      <c r="AM58" s="1">
        <v>2.7772169999999998</v>
      </c>
      <c r="AN58" s="1">
        <v>0.57594599999999996</v>
      </c>
      <c r="AO58" s="1">
        <v>0.69397299999999995</v>
      </c>
    </row>
    <row r="59" spans="1:41" x14ac:dyDescent="0.25">
      <c r="A59" t="s">
        <v>95</v>
      </c>
      <c r="B59" t="s">
        <v>127</v>
      </c>
      <c r="C59" s="1">
        <v>0.40960299999999999</v>
      </c>
      <c r="D59" s="1">
        <v>0.554481</v>
      </c>
      <c r="E59" s="1">
        <v>0.236654</v>
      </c>
      <c r="F59" s="1">
        <v>2.2090770000000002</v>
      </c>
      <c r="G59" s="1">
        <v>0.23880299999999999</v>
      </c>
      <c r="H59" s="1">
        <v>0.29206100000000002</v>
      </c>
      <c r="I59" s="1">
        <v>0.472383</v>
      </c>
      <c r="J59" s="1">
        <v>0.429311</v>
      </c>
      <c r="K59" s="1">
        <v>0.306981</v>
      </c>
      <c r="L59" s="1">
        <v>0.310361</v>
      </c>
      <c r="M59" s="1">
        <v>0.52098199999999995</v>
      </c>
      <c r="N59" s="1">
        <v>0.45949099999999998</v>
      </c>
      <c r="O59" s="1">
        <v>0.66932700000000001</v>
      </c>
      <c r="P59" s="1">
        <v>0.62327900000000003</v>
      </c>
      <c r="Q59" s="1">
        <v>0.56950000000000001</v>
      </c>
      <c r="R59" s="1">
        <v>0.56213100000000005</v>
      </c>
      <c r="S59" s="1">
        <v>0.56522300000000003</v>
      </c>
      <c r="T59" s="1">
        <v>0.56808700000000001</v>
      </c>
      <c r="U59" s="1">
        <v>0.42843599999999998</v>
      </c>
      <c r="V59" s="1">
        <v>0.45812199999999997</v>
      </c>
      <c r="W59" s="1">
        <v>0.58814900000000003</v>
      </c>
      <c r="X59" s="1">
        <v>0.61737500000000001</v>
      </c>
      <c r="Y59" s="1">
        <v>0.65437800000000002</v>
      </c>
      <c r="Z59" s="1">
        <v>0.62050099999999997</v>
      </c>
      <c r="AA59" s="1">
        <v>0.57970200000000005</v>
      </c>
      <c r="AB59" s="1">
        <v>0.51386500000000002</v>
      </c>
      <c r="AC59" s="1">
        <v>1.0082230000000001</v>
      </c>
      <c r="AD59" s="1">
        <v>0.62028000000000005</v>
      </c>
      <c r="AE59" s="1">
        <v>0.64002700000000001</v>
      </c>
      <c r="AF59" s="1">
        <v>0.57470900000000003</v>
      </c>
      <c r="AG59" s="1">
        <v>0.56905799999999995</v>
      </c>
      <c r="AH59" s="1">
        <v>0.47564099999999998</v>
      </c>
      <c r="AI59" s="1">
        <v>0.63202499999999995</v>
      </c>
      <c r="AJ59" s="1">
        <v>0.64638399999999996</v>
      </c>
      <c r="AK59" s="1">
        <v>0.607159</v>
      </c>
      <c r="AL59" s="1">
        <v>0.47221200000000002</v>
      </c>
      <c r="AM59" s="1">
        <v>0.53128399999999998</v>
      </c>
      <c r="AN59" s="1">
        <v>0.38196099999999999</v>
      </c>
      <c r="AO59" s="1">
        <v>0.36105199999999998</v>
      </c>
    </row>
    <row r="60" spans="1:41" x14ac:dyDescent="0.25">
      <c r="A60" t="s">
        <v>96</v>
      </c>
      <c r="B60" t="s">
        <v>127</v>
      </c>
      <c r="C60" s="1">
        <v>0.45843400000000001</v>
      </c>
      <c r="D60" s="1">
        <v>0.59009500000000004</v>
      </c>
      <c r="E60" s="1">
        <v>0.30867899999999998</v>
      </c>
      <c r="F60" s="1">
        <v>1.781827</v>
      </c>
      <c r="G60" s="1">
        <v>0.38109399999999999</v>
      </c>
      <c r="H60" s="1">
        <v>0.430622</v>
      </c>
      <c r="I60" s="1">
        <v>0.47049000000000002</v>
      </c>
      <c r="J60" s="1">
        <v>0.51818500000000001</v>
      </c>
      <c r="K60" s="1">
        <v>0.39500800000000003</v>
      </c>
      <c r="L60" s="1">
        <v>0.464279</v>
      </c>
      <c r="M60" s="1">
        <v>0.59234100000000001</v>
      </c>
      <c r="N60" s="1">
        <v>0.54961000000000004</v>
      </c>
      <c r="O60" s="1">
        <v>0.65051999999999999</v>
      </c>
      <c r="P60" s="1">
        <v>0.68907700000000005</v>
      </c>
      <c r="Q60" s="1">
        <v>0.64438799999999996</v>
      </c>
      <c r="R60" s="1">
        <v>0.63514700000000002</v>
      </c>
      <c r="S60" s="1">
        <v>0.65630999999999995</v>
      </c>
      <c r="T60" s="1">
        <v>0.65444800000000003</v>
      </c>
      <c r="U60" s="1">
        <v>0.63194700000000004</v>
      </c>
      <c r="V60" s="1">
        <v>0.55522499999999997</v>
      </c>
      <c r="W60" s="1">
        <v>0.68621100000000002</v>
      </c>
      <c r="X60" s="1">
        <v>0.65867900000000001</v>
      </c>
      <c r="Y60" s="1">
        <v>0.70937600000000001</v>
      </c>
      <c r="Z60" s="1">
        <v>0.67470799999999997</v>
      </c>
      <c r="AA60" s="1">
        <v>0.59833700000000001</v>
      </c>
      <c r="AB60" s="1">
        <v>0.55490300000000004</v>
      </c>
      <c r="AC60" s="1">
        <v>1.001117</v>
      </c>
      <c r="AD60" s="1">
        <v>0.81746200000000002</v>
      </c>
      <c r="AE60" s="1">
        <v>0.629278</v>
      </c>
      <c r="AF60" s="1">
        <v>0.64367099999999999</v>
      </c>
      <c r="AG60" s="1">
        <v>0.56678600000000001</v>
      </c>
      <c r="AH60" s="1">
        <v>0.71057000000000003</v>
      </c>
      <c r="AI60" s="1">
        <v>0.64861599999999997</v>
      </c>
      <c r="AJ60" s="1">
        <v>0.711893</v>
      </c>
      <c r="AK60" s="1">
        <v>0.61778599999999995</v>
      </c>
      <c r="AL60" s="1">
        <v>0.76000900000000005</v>
      </c>
      <c r="AM60" s="1">
        <v>0.586121</v>
      </c>
      <c r="AN60" s="1">
        <v>0.67100800000000005</v>
      </c>
      <c r="AO60" s="1">
        <v>0.72808300000000004</v>
      </c>
    </row>
    <row r="61" spans="1:41" x14ac:dyDescent="0.25">
      <c r="A61" t="s">
        <v>97</v>
      </c>
      <c r="B61" t="s">
        <v>127</v>
      </c>
      <c r="C61" s="1">
        <v>0.46765699999999999</v>
      </c>
      <c r="D61" s="1">
        <v>0.62080999999999997</v>
      </c>
      <c r="E61" s="1">
        <v>0.27848400000000001</v>
      </c>
      <c r="F61" s="1">
        <v>2.460747</v>
      </c>
      <c r="G61" s="1">
        <v>0.41313100000000003</v>
      </c>
      <c r="H61" s="1">
        <v>0.44269199999999997</v>
      </c>
      <c r="I61" s="1">
        <v>0.56201800000000002</v>
      </c>
      <c r="J61" s="1">
        <v>0.501637</v>
      </c>
      <c r="K61" s="1">
        <v>0.38944600000000001</v>
      </c>
      <c r="L61" s="1">
        <v>0.369228</v>
      </c>
      <c r="M61" s="1">
        <v>0.53268599999999999</v>
      </c>
      <c r="N61" s="1">
        <v>0.52805899999999995</v>
      </c>
      <c r="O61" s="1">
        <v>0.67828100000000002</v>
      </c>
      <c r="P61" s="1">
        <v>0.69856200000000002</v>
      </c>
      <c r="Q61" s="1">
        <v>0.60731100000000005</v>
      </c>
      <c r="R61" s="1">
        <v>0.54032199999999997</v>
      </c>
      <c r="S61" s="1">
        <v>0.63275099999999995</v>
      </c>
      <c r="T61" s="1">
        <v>0.70802900000000002</v>
      </c>
      <c r="U61" s="1">
        <v>0.56254999999999999</v>
      </c>
      <c r="V61" s="1">
        <v>0.61265800000000004</v>
      </c>
      <c r="W61" s="1">
        <v>0.65381400000000001</v>
      </c>
      <c r="X61" s="1">
        <v>0.65448700000000004</v>
      </c>
      <c r="Y61" s="1">
        <v>0.64563800000000005</v>
      </c>
      <c r="Z61" s="1">
        <v>0.58432399999999995</v>
      </c>
      <c r="AA61" s="1">
        <v>0.62037200000000003</v>
      </c>
      <c r="AB61" s="1">
        <v>0.49802200000000002</v>
      </c>
      <c r="AC61" s="1">
        <v>0.64082899999999998</v>
      </c>
      <c r="AD61" s="1">
        <v>0.83913700000000002</v>
      </c>
      <c r="AE61" s="1">
        <v>0.73914000000000002</v>
      </c>
      <c r="AF61" s="1">
        <v>0.58751399999999998</v>
      </c>
      <c r="AG61" s="1">
        <v>0.54935500000000004</v>
      </c>
      <c r="AH61" s="1">
        <v>0.72906700000000002</v>
      </c>
      <c r="AI61" s="1">
        <v>0.62790599999999996</v>
      </c>
      <c r="AJ61" s="1">
        <v>0.62515799999999999</v>
      </c>
      <c r="AK61" s="1">
        <v>0.63601600000000003</v>
      </c>
      <c r="AL61" s="1">
        <v>0.63234100000000004</v>
      </c>
      <c r="AM61" s="1">
        <v>0.51842999999999995</v>
      </c>
      <c r="AN61" s="1">
        <v>0.72662499999999997</v>
      </c>
      <c r="AO61" s="1">
        <v>1.021679</v>
      </c>
    </row>
    <row r="62" spans="1:41" x14ac:dyDescent="0.25">
      <c r="A62" t="s">
        <v>98</v>
      </c>
      <c r="B62" t="s">
        <v>127</v>
      </c>
      <c r="C62" s="1">
        <v>0.56839200000000001</v>
      </c>
      <c r="D62" s="1">
        <v>0.82733100000000004</v>
      </c>
      <c r="E62" s="1">
        <v>0.44200699999999998</v>
      </c>
      <c r="F62" s="1">
        <v>2.5024489999999999</v>
      </c>
      <c r="G62" s="1">
        <v>0.46065299999999998</v>
      </c>
      <c r="H62" s="1">
        <v>0.247367</v>
      </c>
      <c r="I62" s="1">
        <v>0.62733499999999998</v>
      </c>
      <c r="J62" s="1">
        <v>0.51524199999999998</v>
      </c>
      <c r="K62" s="1">
        <v>0.36307299999999998</v>
      </c>
      <c r="L62" s="1">
        <v>0.35056300000000001</v>
      </c>
      <c r="M62" s="1">
        <v>0.52700899999999995</v>
      </c>
      <c r="N62" s="1">
        <v>0.637513</v>
      </c>
      <c r="O62" s="1">
        <v>0.73007299999999997</v>
      </c>
      <c r="P62" s="1">
        <v>0.74755199999999999</v>
      </c>
      <c r="Q62" s="1">
        <v>0.588754</v>
      </c>
      <c r="R62" s="1">
        <v>0.615429</v>
      </c>
      <c r="S62" s="1">
        <v>0.68698499999999996</v>
      </c>
      <c r="T62" s="1">
        <v>0.63078599999999996</v>
      </c>
      <c r="U62" s="1">
        <v>0.50771100000000002</v>
      </c>
      <c r="V62" s="1">
        <v>0.57327700000000004</v>
      </c>
      <c r="W62" s="1">
        <v>0.63484399999999996</v>
      </c>
      <c r="X62" s="1">
        <v>0.69270500000000002</v>
      </c>
      <c r="Y62" s="1">
        <v>0.65001399999999998</v>
      </c>
      <c r="Z62" s="1">
        <v>0.65683499999999995</v>
      </c>
      <c r="AA62" s="1">
        <v>0.64999200000000001</v>
      </c>
      <c r="AB62" s="1">
        <v>0.55156400000000005</v>
      </c>
      <c r="AC62" s="1">
        <v>0.42643399999999998</v>
      </c>
      <c r="AD62" s="1">
        <v>0.93245800000000001</v>
      </c>
      <c r="AE62" s="1">
        <v>0.78952900000000004</v>
      </c>
      <c r="AF62" s="1">
        <v>0.58050599999999997</v>
      </c>
      <c r="AG62" s="1">
        <v>0.58472500000000005</v>
      </c>
      <c r="AH62" s="1">
        <v>0.70569899999999997</v>
      </c>
      <c r="AI62" s="1">
        <v>0.689079</v>
      </c>
      <c r="AJ62" s="1">
        <v>0.59401000000000004</v>
      </c>
      <c r="AK62" s="1">
        <v>0.656447</v>
      </c>
      <c r="AL62" s="1">
        <v>0.58383099999999999</v>
      </c>
      <c r="AM62" s="1">
        <v>0.46237600000000001</v>
      </c>
      <c r="AN62" s="1">
        <v>0.67390000000000005</v>
      </c>
      <c r="AO62" s="1">
        <v>0.73640700000000003</v>
      </c>
    </row>
    <row r="63" spans="1:41" x14ac:dyDescent="0.25">
      <c r="A63" t="s">
        <v>99</v>
      </c>
      <c r="B63" t="s">
        <v>127</v>
      </c>
      <c r="C63" s="1">
        <v>0.48336000000000001</v>
      </c>
      <c r="D63" s="1">
        <v>0.62069300000000005</v>
      </c>
      <c r="E63" s="1">
        <v>0.26096200000000003</v>
      </c>
      <c r="F63" s="1">
        <v>2.577394</v>
      </c>
      <c r="G63" s="1">
        <v>0.27581499999999998</v>
      </c>
      <c r="H63" s="1">
        <v>0.26902300000000001</v>
      </c>
      <c r="I63" s="1">
        <v>0.67837899999999995</v>
      </c>
      <c r="J63" s="1">
        <v>0.71355400000000002</v>
      </c>
      <c r="K63" s="1">
        <v>0.38111</v>
      </c>
      <c r="L63" s="1">
        <v>0.33632099999999998</v>
      </c>
      <c r="M63" s="1">
        <v>0.511625</v>
      </c>
      <c r="N63" s="1">
        <v>0.54757999999999996</v>
      </c>
      <c r="O63" s="1">
        <v>0.66844899999999996</v>
      </c>
      <c r="P63" s="1">
        <v>0.65818600000000005</v>
      </c>
      <c r="Q63" s="1">
        <v>0.62585100000000005</v>
      </c>
      <c r="R63" s="1">
        <v>0.62489499999999998</v>
      </c>
      <c r="S63" s="1">
        <v>0.64992700000000003</v>
      </c>
      <c r="T63" s="1">
        <v>0.68757699999999999</v>
      </c>
      <c r="U63" s="1">
        <v>0.59001400000000004</v>
      </c>
      <c r="V63" s="1">
        <v>0.627112</v>
      </c>
      <c r="W63" s="1">
        <v>0.753633</v>
      </c>
      <c r="X63" s="1">
        <v>0.66914200000000001</v>
      </c>
      <c r="Y63" s="1">
        <v>0.74738599999999999</v>
      </c>
      <c r="Z63" s="1">
        <v>0.69696599999999997</v>
      </c>
      <c r="AA63" s="1">
        <v>0.527837</v>
      </c>
      <c r="AB63" s="1">
        <v>0.53318500000000002</v>
      </c>
      <c r="AC63" s="1">
        <v>0.78849199999999997</v>
      </c>
      <c r="AD63" s="1">
        <v>0.93455100000000002</v>
      </c>
      <c r="AE63" s="1">
        <v>0.69479299999999999</v>
      </c>
      <c r="AF63" s="1">
        <v>0.57311100000000004</v>
      </c>
      <c r="AG63" s="1">
        <v>0.55469299999999999</v>
      </c>
      <c r="AH63" s="1">
        <v>0.70994599999999997</v>
      </c>
      <c r="AI63" s="1">
        <v>0.91226200000000002</v>
      </c>
      <c r="AJ63" s="1">
        <v>0.66227199999999997</v>
      </c>
      <c r="AK63" s="1">
        <v>0.65396100000000001</v>
      </c>
      <c r="AL63" s="1">
        <v>0.56354700000000002</v>
      </c>
      <c r="AM63" s="1">
        <v>0.50593100000000002</v>
      </c>
      <c r="AN63" s="1">
        <v>0.59930399999999995</v>
      </c>
      <c r="AO63" s="1">
        <v>0.637513</v>
      </c>
    </row>
    <row r="64" spans="1:41" x14ac:dyDescent="0.25">
      <c r="A64" t="s">
        <v>100</v>
      </c>
      <c r="B64" t="s">
        <v>127</v>
      </c>
      <c r="C64" s="1">
        <v>0.42730000000000001</v>
      </c>
      <c r="D64" s="1">
        <v>0.51115900000000003</v>
      </c>
      <c r="E64" s="1">
        <v>0.24479000000000001</v>
      </c>
      <c r="F64" s="1">
        <v>1.7214370000000001</v>
      </c>
      <c r="G64" s="1">
        <v>0.38810299999999998</v>
      </c>
      <c r="H64" s="1">
        <v>0.39154899999999998</v>
      </c>
      <c r="I64" s="1">
        <v>0.61334299999999997</v>
      </c>
      <c r="J64" s="1">
        <v>0.56284199999999995</v>
      </c>
      <c r="K64" s="1">
        <v>0.38897199999999998</v>
      </c>
      <c r="L64" s="1">
        <v>0.38724900000000001</v>
      </c>
      <c r="M64" s="1">
        <v>0.53306100000000001</v>
      </c>
      <c r="N64" s="1">
        <v>0.56333900000000003</v>
      </c>
      <c r="O64" s="1">
        <v>0.64919800000000005</v>
      </c>
      <c r="P64" s="1">
        <v>0.63516899999999998</v>
      </c>
      <c r="Q64" s="1">
        <v>0.53904399999999997</v>
      </c>
      <c r="R64" s="1">
        <v>0.54795300000000002</v>
      </c>
      <c r="S64" s="1">
        <v>0.66764199999999996</v>
      </c>
      <c r="T64" s="1">
        <v>0.61060800000000004</v>
      </c>
      <c r="U64" s="1">
        <v>0.52685300000000002</v>
      </c>
      <c r="V64" s="1">
        <v>0.47519600000000001</v>
      </c>
      <c r="W64" s="1">
        <v>0.59713300000000002</v>
      </c>
      <c r="X64" s="1">
        <v>0.64581999999999995</v>
      </c>
      <c r="Y64" s="1">
        <v>0.63093500000000002</v>
      </c>
      <c r="Z64" s="1">
        <v>0.65455399999999997</v>
      </c>
      <c r="AA64" s="1">
        <v>0.54677500000000001</v>
      </c>
      <c r="AB64" s="1">
        <v>0.43355700000000003</v>
      </c>
      <c r="AC64" s="1">
        <v>0.47548000000000001</v>
      </c>
      <c r="AD64" s="1">
        <v>0.79073899999999997</v>
      </c>
      <c r="AE64" s="1">
        <v>0.68774900000000005</v>
      </c>
      <c r="AF64" s="1">
        <v>0.55786400000000003</v>
      </c>
      <c r="AG64" s="1">
        <v>0.52156899999999995</v>
      </c>
      <c r="AH64" s="1">
        <v>0.76729099999999995</v>
      </c>
      <c r="AI64" s="1">
        <v>0.67862299999999998</v>
      </c>
      <c r="AJ64" s="1">
        <v>0.68362199999999995</v>
      </c>
      <c r="AK64" s="1">
        <v>0.65447299999999997</v>
      </c>
      <c r="AL64" s="1">
        <v>0.574793</v>
      </c>
      <c r="AM64" s="1">
        <v>0.52040299999999995</v>
      </c>
      <c r="AN64" s="1">
        <v>0.55763099999999999</v>
      </c>
      <c r="AO64" s="1">
        <v>0.306784</v>
      </c>
    </row>
    <row r="65" spans="1:41" x14ac:dyDescent="0.25">
      <c r="A65" t="s">
        <v>101</v>
      </c>
      <c r="B65" t="s">
        <v>127</v>
      </c>
      <c r="C65" s="1">
        <v>0.42079899999999998</v>
      </c>
      <c r="D65" s="1">
        <v>0.46357599999999999</v>
      </c>
      <c r="E65" s="1">
        <v>0.32050499999999998</v>
      </c>
      <c r="F65" s="1">
        <v>1.330697</v>
      </c>
      <c r="G65" s="1">
        <v>0.44167800000000002</v>
      </c>
      <c r="H65" s="1">
        <v>0.48701299999999997</v>
      </c>
      <c r="I65" s="1">
        <v>0.52631499999999998</v>
      </c>
      <c r="J65" s="1">
        <v>0.67191599999999996</v>
      </c>
      <c r="K65" s="1">
        <v>0.54837199999999997</v>
      </c>
      <c r="L65" s="1">
        <v>0.51153999999999999</v>
      </c>
      <c r="M65" s="1">
        <v>0.43998100000000001</v>
      </c>
      <c r="N65" s="1">
        <v>0.44135999999999997</v>
      </c>
      <c r="O65" s="1">
        <v>0.45438800000000001</v>
      </c>
      <c r="P65" s="1">
        <v>0.44529200000000002</v>
      </c>
      <c r="Q65" s="1">
        <v>0.45111800000000002</v>
      </c>
      <c r="R65" s="1">
        <v>0.42097099999999998</v>
      </c>
      <c r="S65" s="1">
        <v>0.45736500000000002</v>
      </c>
      <c r="T65" s="1">
        <v>0.47811199999999998</v>
      </c>
      <c r="U65" s="1">
        <v>0.26167800000000002</v>
      </c>
      <c r="V65" s="1">
        <v>0.401065</v>
      </c>
      <c r="W65" s="1">
        <v>0.40770699999999999</v>
      </c>
      <c r="X65" s="1">
        <v>0.41146300000000002</v>
      </c>
      <c r="Y65" s="1">
        <v>0.519312</v>
      </c>
      <c r="Z65" s="1">
        <v>0.55519099999999999</v>
      </c>
      <c r="AA65" s="1">
        <v>0.44182700000000003</v>
      </c>
      <c r="AB65" s="1">
        <v>0.39297300000000002</v>
      </c>
      <c r="AC65" s="1">
        <v>0.51127900000000004</v>
      </c>
      <c r="AD65" s="1">
        <v>0.59097900000000003</v>
      </c>
      <c r="AE65" s="1">
        <v>0.61509599999999998</v>
      </c>
      <c r="AF65" s="1">
        <v>0.43072700000000003</v>
      </c>
      <c r="AG65" s="1">
        <v>0.42161999999999999</v>
      </c>
      <c r="AH65" s="1">
        <v>0.67634099999999997</v>
      </c>
      <c r="AI65" s="1">
        <v>0.64354999999999996</v>
      </c>
      <c r="AJ65" s="1">
        <v>0.53592200000000001</v>
      </c>
      <c r="AK65" s="1">
        <v>0.421207</v>
      </c>
      <c r="AL65" s="1">
        <v>0.56017899999999998</v>
      </c>
      <c r="AM65" s="1">
        <v>0.34799000000000002</v>
      </c>
      <c r="AN65" s="1">
        <v>0.53263400000000005</v>
      </c>
      <c r="AO65" s="1">
        <v>0.60178399999999999</v>
      </c>
    </row>
    <row r="66" spans="1:41" x14ac:dyDescent="0.25">
      <c r="A66" t="s">
        <v>102</v>
      </c>
      <c r="B66" t="s">
        <v>127</v>
      </c>
      <c r="C66" s="1">
        <v>0.41701199999999999</v>
      </c>
      <c r="D66" s="1">
        <v>0.50901300000000005</v>
      </c>
      <c r="E66" s="1">
        <v>0.33063999999999999</v>
      </c>
      <c r="F66" s="1">
        <v>1.499066</v>
      </c>
      <c r="G66" s="1">
        <v>0.450239</v>
      </c>
      <c r="H66" s="1">
        <v>0.429228</v>
      </c>
      <c r="I66" s="1">
        <v>0.55478300000000003</v>
      </c>
      <c r="J66" s="1">
        <v>0.572994</v>
      </c>
      <c r="K66" s="1">
        <v>0.40151700000000001</v>
      </c>
      <c r="L66" s="1">
        <v>0.41232099999999999</v>
      </c>
      <c r="M66" s="1">
        <v>0.54054899999999995</v>
      </c>
      <c r="N66" s="1">
        <v>0.54487799999999997</v>
      </c>
      <c r="O66" s="1">
        <v>0.64217000000000002</v>
      </c>
      <c r="P66" s="1">
        <v>0.68779599999999996</v>
      </c>
      <c r="Q66" s="1">
        <v>0.57080699999999995</v>
      </c>
      <c r="R66" s="1">
        <v>0.59094899999999995</v>
      </c>
      <c r="S66" s="1">
        <v>0.67332199999999998</v>
      </c>
      <c r="T66" s="1">
        <v>0.67301100000000003</v>
      </c>
      <c r="U66" s="1">
        <v>0.73795299999999997</v>
      </c>
      <c r="V66" s="1">
        <v>0.70171300000000003</v>
      </c>
      <c r="W66" s="1">
        <v>0.78487499999999999</v>
      </c>
      <c r="X66" s="1">
        <v>0.76298699999999997</v>
      </c>
      <c r="Y66" s="1">
        <v>0.66023200000000004</v>
      </c>
      <c r="Z66" s="1">
        <v>0.66200300000000001</v>
      </c>
      <c r="AA66" s="1">
        <v>0.58687299999999998</v>
      </c>
      <c r="AB66" s="1">
        <v>0.55663099999999999</v>
      </c>
      <c r="AC66" s="1">
        <v>0.48491099999999998</v>
      </c>
      <c r="AD66" s="1">
        <v>0.79083800000000004</v>
      </c>
      <c r="AE66" s="1">
        <v>0.58545400000000003</v>
      </c>
      <c r="AF66" s="1">
        <v>0.66660900000000001</v>
      </c>
      <c r="AG66" s="1">
        <v>0.59726400000000002</v>
      </c>
      <c r="AH66" s="1">
        <v>0.59587299999999999</v>
      </c>
      <c r="AI66" s="1">
        <v>0.59111599999999997</v>
      </c>
      <c r="AJ66" s="1">
        <v>0.60863100000000003</v>
      </c>
      <c r="AK66" s="1">
        <v>0.65607899999999997</v>
      </c>
      <c r="AL66" s="1">
        <v>0.48123199999999999</v>
      </c>
      <c r="AM66" s="1">
        <v>0.41381600000000002</v>
      </c>
      <c r="AN66" s="1">
        <v>0.72679700000000003</v>
      </c>
      <c r="AO66" s="1">
        <v>0.85729500000000003</v>
      </c>
    </row>
    <row r="67" spans="1:41" x14ac:dyDescent="0.25">
      <c r="A67" t="s">
        <v>103</v>
      </c>
      <c r="B67" t="s">
        <v>127</v>
      </c>
      <c r="C67" s="1">
        <v>0.23130899999999999</v>
      </c>
      <c r="D67" s="1">
        <v>0.50892999999999999</v>
      </c>
      <c r="E67" s="1">
        <v>0.332339</v>
      </c>
      <c r="F67" s="1">
        <v>1.9428669999999999</v>
      </c>
      <c r="G67" s="1">
        <v>0.39821299999999998</v>
      </c>
      <c r="H67" s="1">
        <v>0.24445</v>
      </c>
      <c r="I67" s="1">
        <v>0.44187300000000002</v>
      </c>
      <c r="J67" s="1">
        <v>0.47298800000000002</v>
      </c>
      <c r="K67" s="1">
        <v>0.36463099999999998</v>
      </c>
      <c r="L67" s="1">
        <v>0.36220999999999998</v>
      </c>
      <c r="M67" s="1">
        <v>0.64702599999999999</v>
      </c>
      <c r="N67" s="1">
        <v>0.60159499999999999</v>
      </c>
      <c r="O67" s="1">
        <v>0.33781899999999998</v>
      </c>
      <c r="P67" s="1">
        <v>0.54069900000000004</v>
      </c>
      <c r="Q67" s="1">
        <v>0.61765999999999999</v>
      </c>
      <c r="R67" s="1">
        <v>0.52773599999999998</v>
      </c>
      <c r="S67" s="1">
        <v>0.73517999999999994</v>
      </c>
      <c r="T67" s="1">
        <v>0.61390999999999996</v>
      </c>
      <c r="U67" s="1">
        <v>0.87971999999999995</v>
      </c>
      <c r="V67" s="1">
        <v>0.55460100000000001</v>
      </c>
      <c r="W67" s="1">
        <v>0.64165799999999995</v>
      </c>
      <c r="X67" s="1">
        <v>0.60848500000000005</v>
      </c>
      <c r="Y67" s="1">
        <v>0.69674400000000003</v>
      </c>
      <c r="Z67" s="1">
        <v>0.63982099999999997</v>
      </c>
      <c r="AA67" s="1">
        <v>0.55669199999999996</v>
      </c>
      <c r="AB67" s="1">
        <v>0.57043900000000003</v>
      </c>
      <c r="AC67" s="1">
        <v>0.74473500000000004</v>
      </c>
      <c r="AD67" s="1">
        <v>0.72422900000000001</v>
      </c>
      <c r="AE67" s="1">
        <v>0.60880800000000002</v>
      </c>
      <c r="AF67" s="1">
        <v>0.74109700000000001</v>
      </c>
      <c r="AG67" s="1">
        <v>0.53995400000000005</v>
      </c>
      <c r="AH67" s="1">
        <v>0.66604200000000002</v>
      </c>
      <c r="AI67" s="1">
        <v>0.55528</v>
      </c>
      <c r="AJ67" s="1">
        <v>0.60669099999999998</v>
      </c>
      <c r="AK67" s="1">
        <v>0.63276399999999999</v>
      </c>
      <c r="AL67" s="1">
        <v>0.50460300000000002</v>
      </c>
      <c r="AM67" s="1">
        <v>0.41558699999999998</v>
      </c>
      <c r="AN67" s="1">
        <v>1.0231790000000001</v>
      </c>
      <c r="AO67" s="1">
        <v>0.69327000000000005</v>
      </c>
    </row>
    <row r="68" spans="1:41" x14ac:dyDescent="0.25">
      <c r="A68" t="s">
        <v>104</v>
      </c>
      <c r="B68" t="s">
        <v>127</v>
      </c>
      <c r="C68" s="1">
        <v>0.60378299999999996</v>
      </c>
      <c r="D68" s="1">
        <v>0.75141000000000002</v>
      </c>
      <c r="E68" s="1">
        <v>0.60065199999999996</v>
      </c>
      <c r="F68" s="1">
        <v>2.4327740000000002</v>
      </c>
      <c r="G68" s="1">
        <v>0.41825499999999999</v>
      </c>
      <c r="H68" s="1">
        <v>0.64333600000000002</v>
      </c>
      <c r="I68" s="1">
        <v>0.80442400000000003</v>
      </c>
      <c r="J68" s="1">
        <v>0.97169099999999997</v>
      </c>
      <c r="K68" s="1">
        <v>0.55779800000000002</v>
      </c>
      <c r="L68" s="1">
        <v>0.54763099999999998</v>
      </c>
      <c r="M68" s="1">
        <v>0.60343000000000002</v>
      </c>
      <c r="N68" s="1">
        <v>0.56174800000000003</v>
      </c>
      <c r="O68" s="1">
        <v>0.83176000000000005</v>
      </c>
      <c r="P68" s="1">
        <v>0.90958600000000001</v>
      </c>
      <c r="Q68" s="1">
        <v>0.76693299999999998</v>
      </c>
      <c r="R68" s="1">
        <v>0.90920299999999998</v>
      </c>
      <c r="S68" s="1">
        <v>0.68921200000000005</v>
      </c>
      <c r="T68" s="1">
        <v>0.92338699999999996</v>
      </c>
      <c r="U68" s="1">
        <v>0.80441600000000002</v>
      </c>
      <c r="V68" s="1">
        <v>0.847723</v>
      </c>
      <c r="W68" s="1">
        <v>0.79745200000000005</v>
      </c>
      <c r="X68" s="1">
        <v>0.77612400000000004</v>
      </c>
      <c r="Y68" s="1">
        <v>0.81634700000000004</v>
      </c>
      <c r="Z68" s="1">
        <v>0.86383500000000002</v>
      </c>
      <c r="AA68" s="1">
        <v>0.67181599999999997</v>
      </c>
      <c r="AB68" s="1">
        <v>0.65542800000000001</v>
      </c>
      <c r="AC68" s="1">
        <v>0.273835</v>
      </c>
      <c r="AD68" s="1">
        <v>1.175214</v>
      </c>
      <c r="AE68" s="1">
        <v>0.95657300000000001</v>
      </c>
      <c r="AF68" s="1">
        <v>0.74062899999999998</v>
      </c>
      <c r="AG68" s="1">
        <v>0.73430399999999996</v>
      </c>
      <c r="AH68" s="1">
        <v>1.397926</v>
      </c>
      <c r="AI68" s="1">
        <v>2.1081479999999999</v>
      </c>
      <c r="AJ68" s="1">
        <v>0.81771799999999994</v>
      </c>
      <c r="AK68" s="1">
        <v>0.85079700000000003</v>
      </c>
      <c r="AL68" s="1">
        <v>0.71899000000000002</v>
      </c>
      <c r="AM68" s="1">
        <v>0.53561999999999999</v>
      </c>
      <c r="AN68" s="1">
        <v>0.90385499999999996</v>
      </c>
      <c r="AO68" s="1">
        <v>1.222666</v>
      </c>
    </row>
    <row r="69" spans="1:41" x14ac:dyDescent="0.25">
      <c r="A69" t="s">
        <v>105</v>
      </c>
      <c r="B69" t="s">
        <v>127</v>
      </c>
      <c r="C69" s="1">
        <v>0.4526</v>
      </c>
      <c r="D69" s="1">
        <v>0.51898500000000003</v>
      </c>
      <c r="E69" s="1">
        <v>0.23263500000000001</v>
      </c>
      <c r="F69" s="1">
        <v>1.978672</v>
      </c>
      <c r="G69" s="1">
        <v>0.47201199999999999</v>
      </c>
      <c r="H69" s="1">
        <v>0.38875199999999999</v>
      </c>
      <c r="I69" s="1">
        <v>0.55239099999999997</v>
      </c>
      <c r="J69" s="1">
        <v>0.58389199999999997</v>
      </c>
      <c r="K69" s="1">
        <v>0.42587900000000001</v>
      </c>
      <c r="L69" s="1">
        <v>0.416381</v>
      </c>
      <c r="M69" s="1">
        <v>0.56671700000000003</v>
      </c>
      <c r="N69" s="1">
        <v>0.52482399999999996</v>
      </c>
      <c r="O69" s="1">
        <v>0.68030000000000002</v>
      </c>
      <c r="P69" s="1">
        <v>0.66603900000000005</v>
      </c>
      <c r="Q69" s="1">
        <v>0.57358799999999999</v>
      </c>
      <c r="R69" s="1">
        <v>0.56845500000000004</v>
      </c>
      <c r="S69" s="1">
        <v>0.71983200000000003</v>
      </c>
      <c r="T69" s="1">
        <v>0.68428900000000004</v>
      </c>
      <c r="U69" s="1">
        <v>0.65274500000000002</v>
      </c>
      <c r="V69" s="1">
        <v>0.604657</v>
      </c>
      <c r="W69" s="1">
        <v>0.70010499999999998</v>
      </c>
      <c r="X69" s="1">
        <v>0.65029000000000003</v>
      </c>
      <c r="Y69" s="1">
        <v>0.70333100000000004</v>
      </c>
      <c r="Z69" s="1">
        <v>0.70328999999999997</v>
      </c>
      <c r="AA69" s="1">
        <v>0.53671899999999995</v>
      </c>
      <c r="AB69" s="1">
        <v>0.45638899999999999</v>
      </c>
      <c r="AC69" s="1">
        <v>0.43467099999999997</v>
      </c>
      <c r="AD69" s="1">
        <v>0.80747800000000003</v>
      </c>
      <c r="AE69" s="1">
        <v>0.70297100000000001</v>
      </c>
      <c r="AF69" s="1">
        <v>0.57908099999999996</v>
      </c>
      <c r="AG69" s="1">
        <v>0.53214300000000003</v>
      </c>
      <c r="AH69" s="1">
        <v>0.57577100000000003</v>
      </c>
      <c r="AI69" s="1">
        <v>0.67202899999999999</v>
      </c>
      <c r="AJ69" s="1">
        <v>0.70713700000000002</v>
      </c>
      <c r="AK69" s="1">
        <v>0.69560999999999995</v>
      </c>
      <c r="AL69" s="1">
        <v>0.70838500000000004</v>
      </c>
      <c r="AM69" s="1">
        <v>0.47928900000000002</v>
      </c>
      <c r="AN69" s="1">
        <v>0.64554299999999998</v>
      </c>
      <c r="AO69" s="1">
        <v>0.71953100000000003</v>
      </c>
    </row>
    <row r="70" spans="1:41" x14ac:dyDescent="0.25">
      <c r="A70" t="s">
        <v>106</v>
      </c>
      <c r="B70" t="s">
        <v>127</v>
      </c>
      <c r="C70" s="1">
        <v>0.60878500000000002</v>
      </c>
      <c r="D70" s="1">
        <v>0.79328299999999996</v>
      </c>
      <c r="E70" s="1">
        <v>0.53352100000000002</v>
      </c>
      <c r="F70" s="1">
        <v>2.1232090000000001</v>
      </c>
      <c r="G70" s="1">
        <v>0.49107299999999998</v>
      </c>
      <c r="H70" s="1">
        <v>0.50351800000000002</v>
      </c>
      <c r="I70" s="1">
        <v>0.85362800000000005</v>
      </c>
      <c r="J70" s="1">
        <v>0.770034</v>
      </c>
      <c r="K70" s="1">
        <v>0.501915</v>
      </c>
      <c r="L70" s="1">
        <v>0.50594499999999998</v>
      </c>
      <c r="M70" s="1">
        <v>0.55430000000000001</v>
      </c>
      <c r="N70" s="1">
        <v>0.62077800000000005</v>
      </c>
      <c r="O70" s="1">
        <v>0.79212000000000005</v>
      </c>
      <c r="P70" s="1">
        <v>0.79099399999999997</v>
      </c>
      <c r="Q70" s="1">
        <v>0.76469200000000004</v>
      </c>
      <c r="R70" s="1">
        <v>0.69711800000000002</v>
      </c>
      <c r="S70" s="1">
        <v>0.85917699999999997</v>
      </c>
      <c r="T70" s="1">
        <v>0.79758099999999998</v>
      </c>
      <c r="U70" s="1">
        <v>0.63215900000000003</v>
      </c>
      <c r="V70" s="1">
        <v>0.75959399999999999</v>
      </c>
      <c r="W70" s="1">
        <v>0.68827499999999997</v>
      </c>
      <c r="X70" s="1">
        <v>0.69147899999999995</v>
      </c>
      <c r="Y70" s="1">
        <v>0.842615</v>
      </c>
      <c r="Z70" s="1">
        <v>0.84103600000000001</v>
      </c>
      <c r="AA70" s="1">
        <v>0.72070299999999998</v>
      </c>
      <c r="AB70" s="1">
        <v>0.65598299999999998</v>
      </c>
      <c r="AC70" s="1">
        <v>0.94376099999999996</v>
      </c>
      <c r="AD70" s="1">
        <v>1.1358550000000001</v>
      </c>
      <c r="AE70" s="1">
        <v>0.772648</v>
      </c>
      <c r="AF70" s="1">
        <v>0.62505500000000003</v>
      </c>
      <c r="AG70" s="1">
        <v>0.62411499999999998</v>
      </c>
      <c r="AH70" s="1">
        <v>0.90152600000000005</v>
      </c>
      <c r="AI70" s="1">
        <v>0.84596000000000005</v>
      </c>
      <c r="AJ70" s="1">
        <v>0.75238899999999997</v>
      </c>
      <c r="AK70" s="1">
        <v>0.73343800000000003</v>
      </c>
      <c r="AL70" s="1">
        <v>0.53409399999999996</v>
      </c>
      <c r="AM70" s="1">
        <v>0.52329599999999998</v>
      </c>
      <c r="AN70" s="1">
        <v>0.72451200000000004</v>
      </c>
      <c r="AO70" s="1">
        <v>1.0297499999999999</v>
      </c>
    </row>
    <row r="71" spans="1:41" x14ac:dyDescent="0.25">
      <c r="A71" t="s">
        <v>107</v>
      </c>
      <c r="B71" t="s">
        <v>127</v>
      </c>
      <c r="C71" s="1">
        <v>0.38731599999999999</v>
      </c>
      <c r="D71" s="1">
        <v>0.48694199999999999</v>
      </c>
      <c r="E71" s="1">
        <v>0.25201499999999999</v>
      </c>
      <c r="F71" s="1">
        <v>1.3964430000000001</v>
      </c>
      <c r="G71" s="1">
        <v>0.42424800000000001</v>
      </c>
      <c r="H71" s="1">
        <v>0.38308199999999998</v>
      </c>
      <c r="I71" s="1">
        <v>0.58833599999999997</v>
      </c>
      <c r="J71" s="1">
        <v>0.51508299999999996</v>
      </c>
      <c r="K71" s="1">
        <v>0.423595</v>
      </c>
      <c r="L71" s="1">
        <v>0.41433999999999999</v>
      </c>
      <c r="M71" s="1">
        <v>0.55426699999999995</v>
      </c>
      <c r="N71" s="1">
        <v>0.54534000000000005</v>
      </c>
      <c r="O71" s="1">
        <v>0.61192100000000005</v>
      </c>
      <c r="P71" s="1">
        <v>0.58557400000000004</v>
      </c>
      <c r="Q71" s="1">
        <v>0.55793499999999996</v>
      </c>
      <c r="R71" s="1">
        <v>0.54785700000000004</v>
      </c>
      <c r="S71" s="1">
        <v>0.59851200000000004</v>
      </c>
      <c r="T71" s="1">
        <v>0.61327299999999996</v>
      </c>
      <c r="U71" s="1">
        <v>0.423873</v>
      </c>
      <c r="V71" s="1">
        <v>0.484653</v>
      </c>
      <c r="W71" s="1">
        <v>0.62358999999999998</v>
      </c>
      <c r="X71" s="1">
        <v>0.61931999999999998</v>
      </c>
      <c r="Y71" s="1">
        <v>0.679759</v>
      </c>
      <c r="Z71" s="1">
        <v>0.65629499999999996</v>
      </c>
      <c r="AA71" s="1">
        <v>0.53754299999999999</v>
      </c>
      <c r="AB71" s="1">
        <v>0.47958200000000001</v>
      </c>
      <c r="AC71" s="1">
        <v>0.62567799999999996</v>
      </c>
      <c r="AD71" s="1">
        <v>0.74348999999999998</v>
      </c>
      <c r="AE71" s="1">
        <v>0.618892</v>
      </c>
      <c r="AF71" s="1">
        <v>0.54012000000000004</v>
      </c>
      <c r="AG71" s="1">
        <v>0.56510000000000005</v>
      </c>
      <c r="AH71" s="1">
        <v>0.66309700000000005</v>
      </c>
      <c r="AI71" s="1">
        <v>0.57054099999999996</v>
      </c>
      <c r="AJ71" s="1">
        <v>0.68099200000000004</v>
      </c>
      <c r="AK71" s="1">
        <v>0.61046800000000001</v>
      </c>
      <c r="AL71" s="1">
        <v>0.577654</v>
      </c>
      <c r="AM71" s="1">
        <v>0.43861299999999998</v>
      </c>
      <c r="AN71" s="1">
        <v>0.437384</v>
      </c>
      <c r="AO71" s="1">
        <v>0.514123</v>
      </c>
    </row>
    <row r="72" spans="1:41" x14ac:dyDescent="0.25">
      <c r="A72" t="s">
        <v>108</v>
      </c>
      <c r="B72" t="s">
        <v>127</v>
      </c>
      <c r="C72" s="1">
        <v>0.40139799999999998</v>
      </c>
      <c r="D72" s="1">
        <v>0.55171199999999998</v>
      </c>
      <c r="E72" s="1">
        <v>0.36988900000000002</v>
      </c>
      <c r="F72" s="1">
        <v>1.5541560000000001</v>
      </c>
      <c r="G72" s="1">
        <v>0.41045900000000002</v>
      </c>
      <c r="H72" s="1">
        <v>0.472358</v>
      </c>
      <c r="I72" s="1">
        <v>0.52464</v>
      </c>
      <c r="J72" s="1">
        <v>0.57511299999999999</v>
      </c>
      <c r="K72" s="1">
        <v>0.46634700000000001</v>
      </c>
      <c r="L72" s="1">
        <v>0.41443799999999997</v>
      </c>
      <c r="M72" s="1">
        <v>0.61854399999999998</v>
      </c>
      <c r="N72" s="1">
        <v>0.53895199999999999</v>
      </c>
      <c r="O72" s="1">
        <v>0.53417199999999998</v>
      </c>
      <c r="P72" s="1">
        <v>0.44144699999999998</v>
      </c>
      <c r="Q72" s="1">
        <v>0.60290699999999997</v>
      </c>
      <c r="R72" s="1">
        <v>0.56193800000000005</v>
      </c>
      <c r="S72" s="1">
        <v>0.65546499999999996</v>
      </c>
      <c r="T72" s="1">
        <v>0.63979699999999995</v>
      </c>
      <c r="U72" s="1">
        <v>0.64450700000000005</v>
      </c>
      <c r="V72" s="1">
        <v>0.64378999999999997</v>
      </c>
      <c r="W72" s="1">
        <v>0.71150100000000005</v>
      </c>
      <c r="X72" s="1">
        <v>0.641984</v>
      </c>
      <c r="Y72" s="1">
        <v>0.64477099999999998</v>
      </c>
      <c r="Z72" s="1">
        <v>0.61274899999999999</v>
      </c>
      <c r="AA72" s="1">
        <v>0.61810399999999999</v>
      </c>
      <c r="AB72" s="1">
        <v>0.53815599999999997</v>
      </c>
      <c r="AC72" s="1">
        <v>0.46554400000000001</v>
      </c>
      <c r="AD72" s="1">
        <v>0.77666599999999997</v>
      </c>
      <c r="AE72" s="1">
        <v>0.65946400000000005</v>
      </c>
      <c r="AF72" s="1">
        <v>0.61958100000000005</v>
      </c>
      <c r="AG72" s="1">
        <v>0.55006999999999995</v>
      </c>
      <c r="AH72" s="1">
        <v>0.614649</v>
      </c>
      <c r="AI72" s="1">
        <v>0.71693399999999996</v>
      </c>
      <c r="AJ72" s="1">
        <v>0.65412599999999999</v>
      </c>
      <c r="AK72" s="1">
        <v>0.64113900000000001</v>
      </c>
      <c r="AL72" s="1">
        <v>0.45483600000000002</v>
      </c>
      <c r="AM72" s="1">
        <v>0.48780899999999999</v>
      </c>
      <c r="AN72" s="1">
        <v>0.56482100000000002</v>
      </c>
      <c r="AO72" s="1">
        <v>0.45790199999999998</v>
      </c>
    </row>
    <row r="73" spans="1:41" x14ac:dyDescent="0.25">
      <c r="A73" t="s">
        <v>109</v>
      </c>
      <c r="B73" t="s">
        <v>127</v>
      </c>
      <c r="C73" s="1">
        <v>0.54700000000000004</v>
      </c>
      <c r="D73" s="1">
        <v>0.69550999999999996</v>
      </c>
      <c r="E73" s="1">
        <v>0.25018099999999999</v>
      </c>
      <c r="F73" s="1">
        <v>3.0732940000000002</v>
      </c>
      <c r="G73" s="1">
        <v>0.35767199999999999</v>
      </c>
      <c r="H73" s="1">
        <v>0.28598200000000001</v>
      </c>
      <c r="I73" s="1">
        <v>0.600302</v>
      </c>
      <c r="J73" s="1">
        <v>0.53328600000000004</v>
      </c>
      <c r="K73" s="1">
        <v>0.36665900000000001</v>
      </c>
      <c r="L73" s="1">
        <v>0.36074400000000001</v>
      </c>
      <c r="M73" s="1">
        <v>0.58954099999999998</v>
      </c>
      <c r="N73" s="1">
        <v>0.61061399999999999</v>
      </c>
      <c r="O73" s="1">
        <v>0.77758000000000005</v>
      </c>
      <c r="P73" s="1">
        <v>0.70303300000000002</v>
      </c>
      <c r="Q73" s="1">
        <v>0.64670700000000003</v>
      </c>
      <c r="R73" s="1">
        <v>0.60169799999999996</v>
      </c>
      <c r="S73" s="1">
        <v>0.67805199999999999</v>
      </c>
      <c r="T73" s="1">
        <v>0.62618399999999996</v>
      </c>
      <c r="U73" s="1">
        <v>0.66257699999999997</v>
      </c>
      <c r="V73" s="1">
        <v>0.69110199999999999</v>
      </c>
      <c r="W73" s="1">
        <v>0.78272299999999995</v>
      </c>
      <c r="X73" s="1">
        <v>0.76136800000000004</v>
      </c>
      <c r="Y73" s="1">
        <v>0.78992399999999996</v>
      </c>
      <c r="Z73" s="1">
        <v>0.68823400000000001</v>
      </c>
      <c r="AA73" s="1">
        <v>0.73561600000000005</v>
      </c>
      <c r="AB73" s="1">
        <v>0.75253199999999998</v>
      </c>
      <c r="AC73" s="1">
        <v>0.45809899999999998</v>
      </c>
      <c r="AD73" s="1">
        <v>1.2198290000000001</v>
      </c>
      <c r="AE73" s="1">
        <v>1.6921360000000001</v>
      </c>
      <c r="AF73" s="1">
        <v>0.66359999999999997</v>
      </c>
      <c r="AG73" s="1">
        <v>0.60294800000000004</v>
      </c>
      <c r="AH73" s="1">
        <v>0.823851</v>
      </c>
      <c r="AI73" s="1">
        <v>0.658304</v>
      </c>
      <c r="AJ73" s="1">
        <v>0.77969699999999997</v>
      </c>
      <c r="AK73" s="1">
        <v>0.67265600000000003</v>
      </c>
      <c r="AL73" s="1">
        <v>0.50273800000000002</v>
      </c>
      <c r="AM73" s="1">
        <v>0.42563299999999998</v>
      </c>
      <c r="AN73" s="1">
        <v>0.61774799999999996</v>
      </c>
      <c r="AO73" s="1">
        <v>0.62032200000000004</v>
      </c>
    </row>
    <row r="74" spans="1:41" x14ac:dyDescent="0.25">
      <c r="A74" t="s">
        <v>110</v>
      </c>
      <c r="B74" t="s">
        <v>127</v>
      </c>
      <c r="C74" s="1">
        <v>0.58784499999999995</v>
      </c>
      <c r="D74" s="1">
        <v>0.66741300000000003</v>
      </c>
      <c r="E74" s="1">
        <v>0.36233199999999999</v>
      </c>
      <c r="F74" s="1">
        <v>3.0722450000000001</v>
      </c>
      <c r="G74" s="1">
        <v>0.43345499999999998</v>
      </c>
      <c r="H74" s="1">
        <v>0.50610699999999997</v>
      </c>
      <c r="I74" s="1">
        <v>0.718248</v>
      </c>
      <c r="J74" s="1">
        <v>0.66982900000000001</v>
      </c>
      <c r="K74" s="1">
        <v>0.457955</v>
      </c>
      <c r="L74" s="1">
        <v>0.46243899999999999</v>
      </c>
      <c r="M74" s="1">
        <v>0.62142699999999995</v>
      </c>
      <c r="N74" s="1">
        <v>0.58155900000000005</v>
      </c>
      <c r="O74" s="1">
        <v>0.785385</v>
      </c>
      <c r="P74" s="1">
        <v>0.75836899999999996</v>
      </c>
      <c r="Q74" s="1">
        <v>0.68137499999999995</v>
      </c>
      <c r="R74" s="1">
        <v>0.56599500000000003</v>
      </c>
      <c r="S74" s="1">
        <v>0.65613900000000003</v>
      </c>
      <c r="T74" s="1">
        <v>0.63995500000000005</v>
      </c>
      <c r="U74" s="1">
        <v>0.62343400000000004</v>
      </c>
      <c r="V74" s="1">
        <v>0.62680999999999998</v>
      </c>
      <c r="W74" s="1">
        <v>0.68296299999999999</v>
      </c>
      <c r="X74" s="1">
        <v>0.69302399999999997</v>
      </c>
      <c r="Y74" s="1">
        <v>0.790439</v>
      </c>
      <c r="Z74" s="1">
        <v>0.70423899999999995</v>
      </c>
      <c r="AA74" s="1">
        <v>0.63308299999999995</v>
      </c>
      <c r="AB74" s="1">
        <v>0.60489300000000001</v>
      </c>
      <c r="AC74" s="1">
        <v>0.77662600000000004</v>
      </c>
      <c r="AD74" s="1">
        <v>1.10511</v>
      </c>
      <c r="AE74" s="1">
        <v>0.748811</v>
      </c>
      <c r="AF74" s="1">
        <v>0.68401500000000004</v>
      </c>
      <c r="AG74" s="1">
        <v>0.645343</v>
      </c>
      <c r="AH74" s="1">
        <v>0.94584900000000005</v>
      </c>
      <c r="AI74" s="1">
        <v>1.014494</v>
      </c>
      <c r="AJ74" s="1">
        <v>0.75231700000000001</v>
      </c>
      <c r="AK74" s="1">
        <v>0.69362400000000002</v>
      </c>
      <c r="AL74" s="1">
        <v>0.67346499999999998</v>
      </c>
      <c r="AM74" s="1">
        <v>0.52210699999999999</v>
      </c>
      <c r="AN74" s="1">
        <v>0.78315199999999996</v>
      </c>
      <c r="AO74" s="1">
        <v>0.82688799999999996</v>
      </c>
    </row>
    <row r="75" spans="1:41" x14ac:dyDescent="0.25">
      <c r="A75" t="s">
        <v>111</v>
      </c>
      <c r="B75" t="s">
        <v>127</v>
      </c>
      <c r="C75" s="1">
        <v>0.485122</v>
      </c>
      <c r="D75" s="1">
        <v>0.62592899999999996</v>
      </c>
      <c r="E75" s="1">
        <v>0.28811500000000001</v>
      </c>
      <c r="F75" s="1">
        <v>2.65</v>
      </c>
      <c r="G75" s="1">
        <v>0.29835699999999998</v>
      </c>
      <c r="H75" s="1">
        <v>0.464696</v>
      </c>
      <c r="I75" s="1">
        <v>0.76788100000000004</v>
      </c>
      <c r="J75" s="1">
        <v>0.70807100000000001</v>
      </c>
      <c r="K75" s="1">
        <v>0.45550600000000002</v>
      </c>
      <c r="L75" s="1">
        <v>0.53034899999999996</v>
      </c>
      <c r="M75" s="1">
        <v>0.54093400000000003</v>
      </c>
      <c r="N75" s="1">
        <v>0.64809399999999995</v>
      </c>
      <c r="O75" s="1">
        <v>0.71879499999999996</v>
      </c>
      <c r="P75" s="1">
        <v>0.67225500000000005</v>
      </c>
      <c r="Q75" s="1">
        <v>0.60891899999999999</v>
      </c>
      <c r="R75" s="1">
        <v>0.53303299999999998</v>
      </c>
      <c r="S75" s="1">
        <v>0.60460499999999995</v>
      </c>
      <c r="T75" s="1">
        <v>0.65196699999999996</v>
      </c>
      <c r="U75" s="1">
        <v>0.60845899999999997</v>
      </c>
      <c r="V75" s="1">
        <v>0.53403299999999998</v>
      </c>
      <c r="W75" s="1">
        <v>0.70371600000000001</v>
      </c>
      <c r="X75" s="1">
        <v>1.02278</v>
      </c>
      <c r="Y75" s="1">
        <v>0.65813600000000005</v>
      </c>
      <c r="Z75" s="1">
        <v>0.63857600000000003</v>
      </c>
      <c r="AA75" s="1">
        <v>0.57563900000000001</v>
      </c>
      <c r="AB75" s="1">
        <v>0.56293000000000004</v>
      </c>
      <c r="AC75" s="1">
        <v>-0.22679099999999999</v>
      </c>
      <c r="AD75" s="1">
        <v>0.96173799999999998</v>
      </c>
      <c r="AE75" s="1">
        <v>0.91411200000000004</v>
      </c>
      <c r="AF75" s="1">
        <v>0.60083399999999998</v>
      </c>
      <c r="AG75" s="1">
        <v>0.56847499999999995</v>
      </c>
      <c r="AH75" s="1">
        <v>0.86328700000000003</v>
      </c>
      <c r="AI75" s="1">
        <v>0.67113100000000003</v>
      </c>
      <c r="AJ75" s="1">
        <v>0.62517100000000003</v>
      </c>
      <c r="AK75" s="1">
        <v>0.78188999999999997</v>
      </c>
      <c r="AL75" s="1">
        <v>0.43248599999999998</v>
      </c>
      <c r="AM75" s="1">
        <v>0.55847000000000002</v>
      </c>
      <c r="AN75" s="1">
        <v>0.50318399999999996</v>
      </c>
      <c r="AO75" s="1">
        <v>0.82299800000000001</v>
      </c>
    </row>
    <row r="76" spans="1:41" x14ac:dyDescent="0.25">
      <c r="A76" t="s">
        <v>112</v>
      </c>
      <c r="B76" t="s">
        <v>127</v>
      </c>
      <c r="C76" s="1">
        <v>0.40061600000000003</v>
      </c>
      <c r="D76" s="1">
        <v>0.46573500000000001</v>
      </c>
      <c r="E76" s="1">
        <v>0.16794300000000001</v>
      </c>
      <c r="F76" s="1">
        <v>1.246227</v>
      </c>
      <c r="G76" s="1">
        <v>0.37014799999999998</v>
      </c>
      <c r="H76" s="1">
        <v>0.39586199999999999</v>
      </c>
      <c r="I76" s="1">
        <v>0.46065200000000001</v>
      </c>
      <c r="J76" s="1">
        <v>0.51627599999999996</v>
      </c>
      <c r="K76" s="1">
        <v>0.38832899999999998</v>
      </c>
      <c r="L76" s="1">
        <v>0.37058999999999997</v>
      </c>
      <c r="M76" s="1">
        <v>0.53708</v>
      </c>
      <c r="N76" s="1">
        <v>0.54262500000000002</v>
      </c>
      <c r="O76" s="1">
        <v>0.57015400000000005</v>
      </c>
      <c r="P76" s="1">
        <v>0.54818</v>
      </c>
      <c r="Q76" s="1">
        <v>0.56811800000000001</v>
      </c>
      <c r="R76" s="1">
        <v>0.54242999999999997</v>
      </c>
      <c r="S76" s="1">
        <v>0.54999200000000004</v>
      </c>
      <c r="T76" s="1">
        <v>0.56995600000000002</v>
      </c>
      <c r="U76" s="1">
        <v>0.541211</v>
      </c>
      <c r="V76" s="1">
        <v>0.52297499999999997</v>
      </c>
      <c r="W76" s="1">
        <v>0.61209599999999997</v>
      </c>
      <c r="X76" s="1">
        <v>0.61908099999999999</v>
      </c>
      <c r="Y76" s="1">
        <v>0.62044900000000003</v>
      </c>
      <c r="Z76" s="1">
        <v>0.60491600000000001</v>
      </c>
      <c r="AA76" s="1">
        <v>0.46403</v>
      </c>
      <c r="AB76" s="1">
        <v>0.43477300000000002</v>
      </c>
      <c r="AC76" s="1">
        <v>0.558751</v>
      </c>
      <c r="AD76" s="1">
        <v>0.67677799999999999</v>
      </c>
      <c r="AE76" s="1">
        <v>0.52683999999999997</v>
      </c>
      <c r="AF76" s="1">
        <v>0.58450100000000005</v>
      </c>
      <c r="AG76" s="1">
        <v>0.49801899999999999</v>
      </c>
      <c r="AH76" s="1">
        <v>0.52397800000000005</v>
      </c>
      <c r="AI76" s="1">
        <v>0.55452400000000002</v>
      </c>
      <c r="AJ76" s="1">
        <v>0.61928099999999997</v>
      </c>
      <c r="AK76" s="1">
        <v>0.53557900000000003</v>
      </c>
      <c r="AL76" s="1">
        <v>0.38566800000000001</v>
      </c>
      <c r="AM76" s="1">
        <v>0.32694299999999998</v>
      </c>
      <c r="AN76" s="1">
        <v>0.292323</v>
      </c>
      <c r="AO76" s="1">
        <v>0.51310900000000004</v>
      </c>
    </row>
    <row r="77" spans="1:41" x14ac:dyDescent="0.25">
      <c r="A77" t="s">
        <v>113</v>
      </c>
      <c r="B77" t="s">
        <v>127</v>
      </c>
      <c r="C77" s="1">
        <v>0.466831</v>
      </c>
      <c r="D77" s="1">
        <v>0.54250100000000001</v>
      </c>
      <c r="E77" s="1">
        <v>0.31963900000000001</v>
      </c>
      <c r="F77" s="1">
        <v>1.127048</v>
      </c>
      <c r="G77" s="1">
        <v>0.48540299999999997</v>
      </c>
      <c r="H77" s="1">
        <v>0.33245599999999997</v>
      </c>
      <c r="I77" s="1">
        <v>0.53735100000000002</v>
      </c>
      <c r="J77" s="1">
        <v>0.51725299999999996</v>
      </c>
      <c r="K77" s="1">
        <v>0.42491400000000001</v>
      </c>
      <c r="L77" s="1">
        <v>0.44680900000000001</v>
      </c>
      <c r="M77" s="1">
        <v>0.54796199999999995</v>
      </c>
      <c r="N77" s="1">
        <v>0.52573499999999995</v>
      </c>
      <c r="O77" s="1">
        <v>0.67343699999999995</v>
      </c>
      <c r="P77" s="1">
        <v>0.64106300000000005</v>
      </c>
      <c r="Q77" s="1">
        <v>0.61314999999999997</v>
      </c>
      <c r="R77" s="1">
        <v>0.59959099999999999</v>
      </c>
      <c r="S77" s="1">
        <v>0.67353399999999997</v>
      </c>
      <c r="T77" s="1">
        <v>0.67252900000000004</v>
      </c>
      <c r="U77" s="1">
        <v>0.68701000000000001</v>
      </c>
      <c r="V77" s="1">
        <v>0.64580300000000002</v>
      </c>
      <c r="W77" s="1">
        <v>0.64887099999999998</v>
      </c>
      <c r="X77" s="1">
        <v>0.67671099999999995</v>
      </c>
      <c r="Y77" s="1">
        <v>0.64191299999999996</v>
      </c>
      <c r="Z77" s="1">
        <v>0.61642200000000003</v>
      </c>
      <c r="AA77" s="1">
        <v>0.57000200000000001</v>
      </c>
      <c r="AB77" s="1">
        <v>0.49237900000000001</v>
      </c>
      <c r="AC77" s="1">
        <v>0.66947999999999996</v>
      </c>
      <c r="AD77" s="1">
        <v>0.67925199999999997</v>
      </c>
      <c r="AE77" s="1">
        <v>0.60614100000000004</v>
      </c>
      <c r="AF77" s="1">
        <v>0.59965100000000005</v>
      </c>
      <c r="AG77" s="1">
        <v>0.59135000000000004</v>
      </c>
      <c r="AH77" s="1">
        <v>0.59191000000000005</v>
      </c>
      <c r="AI77" s="1">
        <v>0.63721899999999998</v>
      </c>
      <c r="AJ77" s="1">
        <v>0.63052600000000003</v>
      </c>
      <c r="AK77" s="1">
        <v>0.57389299999999999</v>
      </c>
      <c r="AL77" s="1">
        <v>0.53380899999999998</v>
      </c>
      <c r="AM77" s="1">
        <v>0.45767799999999997</v>
      </c>
      <c r="AN77" s="1">
        <v>0.67400000000000004</v>
      </c>
      <c r="AO77" s="1">
        <v>0.63853700000000002</v>
      </c>
    </row>
    <row r="78" spans="1:41" x14ac:dyDescent="0.25">
      <c r="A78" t="s">
        <v>114</v>
      </c>
      <c r="B78" t="s">
        <v>127</v>
      </c>
      <c r="C78" s="1">
        <v>0.532134</v>
      </c>
      <c r="D78" s="1">
        <v>0.64473100000000005</v>
      </c>
      <c r="E78" s="1">
        <v>0.32284600000000002</v>
      </c>
      <c r="F78" s="1">
        <v>2.7957679999999998</v>
      </c>
      <c r="G78" s="1">
        <v>0.34396900000000002</v>
      </c>
      <c r="H78" s="1">
        <v>0.38904899999999998</v>
      </c>
      <c r="I78" s="1">
        <v>0.54232999999999998</v>
      </c>
      <c r="J78" s="1">
        <v>0.58661799999999997</v>
      </c>
      <c r="K78" s="1">
        <v>0.37495499999999998</v>
      </c>
      <c r="L78" s="1">
        <v>0.41157100000000002</v>
      </c>
      <c r="M78" s="1">
        <v>0.540188</v>
      </c>
      <c r="N78" s="1">
        <v>0.49684899999999999</v>
      </c>
      <c r="O78" s="1">
        <v>0.71121800000000002</v>
      </c>
      <c r="P78" s="1">
        <v>0.71943100000000004</v>
      </c>
      <c r="Q78" s="1">
        <v>0.57193499999999997</v>
      </c>
      <c r="R78" s="1">
        <v>0.53396200000000005</v>
      </c>
      <c r="S78" s="1">
        <v>0.67873499999999998</v>
      </c>
      <c r="T78" s="1">
        <v>0.65485000000000004</v>
      </c>
      <c r="U78" s="1">
        <v>0.60021599999999997</v>
      </c>
      <c r="V78" s="1">
        <v>0.55906699999999998</v>
      </c>
      <c r="W78" s="1">
        <v>0.63743499999999997</v>
      </c>
      <c r="X78" s="1">
        <v>0.68549599999999999</v>
      </c>
      <c r="Y78" s="1">
        <v>0.61263100000000004</v>
      </c>
      <c r="Z78" s="1">
        <v>0.62451100000000004</v>
      </c>
      <c r="AA78" s="1">
        <v>0.65298999999999996</v>
      </c>
      <c r="AB78" s="1">
        <v>0.53179500000000002</v>
      </c>
      <c r="AC78" s="1">
        <v>0.65763899999999997</v>
      </c>
      <c r="AD78" s="1">
        <v>0.97053400000000001</v>
      </c>
      <c r="AE78" s="1">
        <v>1.166601</v>
      </c>
      <c r="AF78" s="1">
        <v>0.592476</v>
      </c>
      <c r="AG78" s="1">
        <v>0.52869600000000005</v>
      </c>
      <c r="AH78" s="1">
        <v>0.54430199999999995</v>
      </c>
      <c r="AI78" s="1">
        <v>0.81730199999999997</v>
      </c>
      <c r="AJ78" s="1">
        <v>0.63056800000000002</v>
      </c>
      <c r="AK78" s="1">
        <v>0.60338499999999995</v>
      </c>
      <c r="AL78" s="1">
        <v>0.61352499999999999</v>
      </c>
      <c r="AM78" s="1">
        <v>0.40401700000000002</v>
      </c>
      <c r="AN78" s="1">
        <v>0.47122199999999997</v>
      </c>
      <c r="AO78" s="1">
        <v>0.82058200000000003</v>
      </c>
    </row>
    <row r="79" spans="1:41" x14ac:dyDescent="0.25">
      <c r="A79" t="s">
        <v>115</v>
      </c>
      <c r="B79" t="s">
        <v>127</v>
      </c>
      <c r="C79" s="1">
        <v>0.454731</v>
      </c>
      <c r="D79" s="1">
        <v>0.68171400000000004</v>
      </c>
      <c r="E79" s="1">
        <v>0.33091100000000001</v>
      </c>
      <c r="F79" s="1">
        <v>2.4290229999999999</v>
      </c>
      <c r="G79" s="1">
        <v>0.40387499999999998</v>
      </c>
      <c r="H79" s="1">
        <v>0.37230600000000003</v>
      </c>
      <c r="I79" s="1">
        <v>0.61033000000000004</v>
      </c>
      <c r="J79" s="1">
        <v>0.57286999999999999</v>
      </c>
      <c r="K79" s="1">
        <v>0.39427899999999999</v>
      </c>
      <c r="L79" s="1">
        <v>0.38879200000000003</v>
      </c>
      <c r="M79" s="1">
        <v>0.51167399999999996</v>
      </c>
      <c r="N79" s="1">
        <v>0.57095099999999999</v>
      </c>
      <c r="O79" s="1">
        <v>0.70547000000000004</v>
      </c>
      <c r="P79" s="1">
        <v>0.68531500000000001</v>
      </c>
      <c r="Q79" s="1">
        <v>0.59843800000000003</v>
      </c>
      <c r="R79" s="1">
        <v>0.59087100000000004</v>
      </c>
      <c r="S79" s="1">
        <v>0.63299000000000005</v>
      </c>
      <c r="T79" s="1">
        <v>0.64030699999999996</v>
      </c>
      <c r="U79" s="1">
        <v>0.60933800000000005</v>
      </c>
      <c r="V79" s="1">
        <v>0.59048199999999995</v>
      </c>
      <c r="W79" s="1">
        <v>0.72561299999999995</v>
      </c>
      <c r="X79" s="1">
        <v>0.67783199999999999</v>
      </c>
      <c r="Y79" s="1">
        <v>0.751919</v>
      </c>
      <c r="Z79" s="1">
        <v>0.68651099999999998</v>
      </c>
      <c r="AA79" s="1">
        <v>0.59971799999999997</v>
      </c>
      <c r="AB79" s="1">
        <v>0.545462</v>
      </c>
      <c r="AC79" s="1">
        <v>0.64788100000000004</v>
      </c>
      <c r="AD79" s="1">
        <v>0.91655600000000004</v>
      </c>
      <c r="AE79" s="1">
        <v>0.63594899999999999</v>
      </c>
      <c r="AF79" s="1">
        <v>0.58300600000000002</v>
      </c>
      <c r="AG79" s="1">
        <v>0.56835500000000005</v>
      </c>
      <c r="AH79" s="1">
        <v>0.60034600000000005</v>
      </c>
      <c r="AI79" s="1">
        <v>0.697631</v>
      </c>
      <c r="AJ79" s="1">
        <v>0.76779500000000001</v>
      </c>
      <c r="AK79" s="1">
        <v>0.67724499999999999</v>
      </c>
      <c r="AL79" s="1">
        <v>0.60266200000000003</v>
      </c>
      <c r="AM79" s="1">
        <v>0.53532500000000005</v>
      </c>
      <c r="AN79" s="1">
        <v>0.70320700000000003</v>
      </c>
      <c r="AO79" s="1">
        <v>0.65758700000000003</v>
      </c>
    </row>
    <row r="80" spans="1:41" x14ac:dyDescent="0.25">
      <c r="A80" t="s">
        <v>116</v>
      </c>
      <c r="B80" t="s">
        <v>127</v>
      </c>
      <c r="C80" s="1">
        <v>0.52375300000000002</v>
      </c>
      <c r="D80" s="1">
        <v>0.564133</v>
      </c>
      <c r="E80" s="1">
        <v>0.319878</v>
      </c>
      <c r="F80" s="1">
        <v>2.0653640000000002</v>
      </c>
      <c r="G80" s="1">
        <v>0.21862799999999999</v>
      </c>
      <c r="H80" s="1">
        <v>0.23277900000000001</v>
      </c>
      <c r="I80" s="1">
        <v>0.80611500000000003</v>
      </c>
      <c r="J80" s="1">
        <v>0.68298800000000004</v>
      </c>
      <c r="K80" s="1">
        <v>0.39921099999999998</v>
      </c>
      <c r="L80" s="1">
        <v>0.43951400000000002</v>
      </c>
      <c r="M80" s="1">
        <v>0.41784300000000002</v>
      </c>
      <c r="N80" s="1">
        <v>0.53317000000000003</v>
      </c>
      <c r="O80" s="1">
        <v>0.72675000000000001</v>
      </c>
      <c r="P80" s="1">
        <v>0.70742099999999997</v>
      </c>
      <c r="Q80" s="1">
        <v>0.60674899999999998</v>
      </c>
      <c r="R80" s="1">
        <v>0.60438999999999998</v>
      </c>
      <c r="S80" s="1">
        <v>0.66611699999999996</v>
      </c>
      <c r="T80" s="1">
        <v>0.61649799999999999</v>
      </c>
      <c r="U80" s="1">
        <v>0.61968999999999996</v>
      </c>
      <c r="V80" s="1">
        <v>0.64689799999999997</v>
      </c>
      <c r="W80" s="1">
        <v>0.64607400000000004</v>
      </c>
      <c r="X80" s="1">
        <v>0.65014000000000005</v>
      </c>
      <c r="Y80" s="1">
        <v>0.79620500000000005</v>
      </c>
      <c r="Z80" s="1">
        <v>0.71768900000000002</v>
      </c>
      <c r="AA80" s="1">
        <v>0.55644800000000005</v>
      </c>
      <c r="AB80" s="1">
        <v>0.54675799999999997</v>
      </c>
      <c r="AC80" s="1">
        <v>0.61940200000000001</v>
      </c>
      <c r="AD80" s="1">
        <v>0.83880500000000002</v>
      </c>
      <c r="AE80" s="1">
        <v>0.27259</v>
      </c>
      <c r="AF80" s="1">
        <v>0.59675100000000003</v>
      </c>
      <c r="AG80" s="1">
        <v>0.58047000000000004</v>
      </c>
      <c r="AH80" s="1">
        <v>0.63682300000000003</v>
      </c>
      <c r="AI80" s="1">
        <v>0.66880099999999998</v>
      </c>
      <c r="AJ80" s="1">
        <v>0.75514800000000004</v>
      </c>
      <c r="AK80" s="1">
        <v>0.70292399999999999</v>
      </c>
      <c r="AL80" s="1">
        <v>0.66406100000000001</v>
      </c>
      <c r="AM80" s="1">
        <v>0.466893</v>
      </c>
      <c r="AN80" s="1">
        <v>0.57561600000000002</v>
      </c>
      <c r="AO80" s="1">
        <v>0.80332400000000004</v>
      </c>
    </row>
    <row r="81" spans="1:41" x14ac:dyDescent="0.25">
      <c r="A81" t="s">
        <v>117</v>
      </c>
      <c r="B81" t="s">
        <v>127</v>
      </c>
      <c r="C81" s="1">
        <v>0.55080399999999996</v>
      </c>
      <c r="D81" s="1">
        <v>0.76741300000000001</v>
      </c>
      <c r="E81" s="1">
        <v>0.45796700000000001</v>
      </c>
      <c r="F81" s="1">
        <v>2.4813459999999998</v>
      </c>
      <c r="G81" s="1">
        <v>0.31662000000000001</v>
      </c>
      <c r="H81" s="1">
        <v>0.328988</v>
      </c>
      <c r="I81" s="1">
        <v>0.94106900000000004</v>
      </c>
      <c r="J81" s="1">
        <v>0.93049000000000004</v>
      </c>
      <c r="K81" s="1">
        <v>0.440168</v>
      </c>
      <c r="L81" s="1">
        <v>0.48663200000000001</v>
      </c>
      <c r="M81" s="1">
        <v>0.492701</v>
      </c>
      <c r="N81" s="1">
        <v>0.56920000000000004</v>
      </c>
      <c r="O81" s="1">
        <v>0.89930100000000002</v>
      </c>
      <c r="P81" s="1">
        <v>0.84600200000000003</v>
      </c>
      <c r="Q81" s="1">
        <v>0.84797800000000001</v>
      </c>
      <c r="R81" s="1">
        <v>0.75914499999999996</v>
      </c>
      <c r="S81" s="1">
        <v>0.71788200000000002</v>
      </c>
      <c r="T81" s="1">
        <v>0.71968200000000004</v>
      </c>
      <c r="U81" s="1">
        <v>0.67088899999999996</v>
      </c>
      <c r="V81" s="1">
        <v>0.65916600000000003</v>
      </c>
      <c r="W81" s="1">
        <v>0.70950899999999995</v>
      </c>
      <c r="X81" s="1">
        <v>0.70947300000000002</v>
      </c>
      <c r="Y81" s="1">
        <v>0.82569400000000004</v>
      </c>
      <c r="Z81" s="1">
        <v>0.81167800000000001</v>
      </c>
      <c r="AA81" s="1">
        <v>0.67660299999999995</v>
      </c>
      <c r="AB81" s="1">
        <v>0.60195200000000004</v>
      </c>
      <c r="AC81" s="1">
        <v>0.56037599999999999</v>
      </c>
      <c r="AD81" s="1">
        <v>1.1110739999999999</v>
      </c>
      <c r="AE81" s="1">
        <v>1.0625260000000001</v>
      </c>
      <c r="AF81" s="1">
        <v>0.651536</v>
      </c>
      <c r="AG81" s="1">
        <v>0.75555700000000003</v>
      </c>
      <c r="AH81" s="1">
        <v>2.1380279999999998</v>
      </c>
      <c r="AI81" s="1">
        <v>1.814508</v>
      </c>
      <c r="AJ81" s="1">
        <v>0.91246300000000002</v>
      </c>
      <c r="AK81" s="1">
        <v>0.74903200000000003</v>
      </c>
      <c r="AL81" s="1">
        <v>0.731406</v>
      </c>
      <c r="AM81" s="1">
        <v>0.47131099999999998</v>
      </c>
      <c r="AN81" s="1">
        <v>0.65168599999999999</v>
      </c>
      <c r="AO81" s="1">
        <v>0.67832199999999998</v>
      </c>
    </row>
    <row r="82" spans="1:41" x14ac:dyDescent="0.25">
      <c r="A82" t="s">
        <v>118</v>
      </c>
      <c r="B82" t="s">
        <v>127</v>
      </c>
      <c r="C82" s="1">
        <v>0.46048899999999998</v>
      </c>
      <c r="D82" s="1">
        <v>0.49913800000000003</v>
      </c>
      <c r="E82" s="1">
        <v>0.24313199999999999</v>
      </c>
      <c r="F82" s="1">
        <v>2.1199940000000002</v>
      </c>
      <c r="G82" s="1">
        <v>0.40077499999999999</v>
      </c>
      <c r="H82" s="1">
        <v>0.33344299999999999</v>
      </c>
      <c r="I82" s="1">
        <v>0.50118499999999999</v>
      </c>
      <c r="J82" s="1">
        <v>0.445849</v>
      </c>
      <c r="K82" s="1">
        <v>0.40132200000000001</v>
      </c>
      <c r="L82" s="1">
        <v>0.35277199999999997</v>
      </c>
      <c r="M82" s="1">
        <v>0.54389399999999999</v>
      </c>
      <c r="N82" s="1">
        <v>0.54469999999999996</v>
      </c>
      <c r="O82" s="1">
        <v>0.64965899999999999</v>
      </c>
      <c r="P82" s="1">
        <v>0.64467600000000003</v>
      </c>
      <c r="Q82" s="1">
        <v>0.59468500000000002</v>
      </c>
      <c r="R82" s="1">
        <v>0.53157399999999999</v>
      </c>
      <c r="S82" s="1">
        <v>0.651003</v>
      </c>
      <c r="T82" s="1">
        <v>0.60511700000000002</v>
      </c>
      <c r="U82" s="1">
        <v>0.55200499999999997</v>
      </c>
      <c r="V82" s="1">
        <v>0.52393199999999995</v>
      </c>
      <c r="W82" s="1">
        <v>0.68323</v>
      </c>
      <c r="X82" s="1">
        <v>0.57769199999999998</v>
      </c>
      <c r="Y82" s="1">
        <v>0.68057599999999996</v>
      </c>
      <c r="Z82" s="1">
        <v>0.59550499999999995</v>
      </c>
      <c r="AA82" s="1">
        <v>0.55164199999999997</v>
      </c>
      <c r="AB82" s="1">
        <v>0.45210499999999998</v>
      </c>
      <c r="AC82" s="1">
        <v>0.51337999999999995</v>
      </c>
      <c r="AD82" s="1">
        <v>0.69725800000000004</v>
      </c>
      <c r="AE82" s="1">
        <v>0.59562499999999996</v>
      </c>
      <c r="AF82" s="1">
        <v>0.60062700000000002</v>
      </c>
      <c r="AG82" s="1">
        <v>0.51630100000000001</v>
      </c>
      <c r="AH82" s="1">
        <v>0.65181500000000003</v>
      </c>
      <c r="AI82" s="1">
        <v>0.64306399999999997</v>
      </c>
      <c r="AJ82" s="1">
        <v>0.693137</v>
      </c>
      <c r="AK82" s="1">
        <v>0.61036400000000002</v>
      </c>
      <c r="AL82" s="1">
        <v>0.63392599999999999</v>
      </c>
      <c r="AM82" s="1">
        <v>0.45508799999999999</v>
      </c>
      <c r="AN82" s="1">
        <v>0.55227800000000005</v>
      </c>
      <c r="AO82" s="1">
        <v>0.52890400000000004</v>
      </c>
    </row>
    <row r="83" spans="1:41" x14ac:dyDescent="0.25">
      <c r="A83" t="s">
        <v>119</v>
      </c>
      <c r="B83" t="s">
        <v>127</v>
      </c>
      <c r="C83" s="1">
        <v>0.54430500000000004</v>
      </c>
      <c r="D83" s="1">
        <v>0.66099300000000005</v>
      </c>
      <c r="E83" s="1">
        <v>0.39207900000000001</v>
      </c>
      <c r="F83" s="1">
        <v>1.770365</v>
      </c>
      <c r="G83" s="1">
        <v>0.41724600000000001</v>
      </c>
      <c r="H83" s="1">
        <v>0.39102599999999998</v>
      </c>
      <c r="I83" s="1">
        <v>0.59101099999999995</v>
      </c>
      <c r="J83" s="1">
        <v>0.54486800000000002</v>
      </c>
      <c r="K83" s="1">
        <v>0.40776299999999999</v>
      </c>
      <c r="L83" s="1">
        <v>0.43171300000000001</v>
      </c>
      <c r="M83" s="1">
        <v>0.59723000000000004</v>
      </c>
      <c r="N83" s="1">
        <v>0.59658900000000004</v>
      </c>
      <c r="O83" s="1">
        <v>0.70331999999999995</v>
      </c>
      <c r="P83" s="1">
        <v>0.71277800000000002</v>
      </c>
      <c r="Q83" s="1">
        <v>0.63888100000000003</v>
      </c>
      <c r="R83" s="1">
        <v>0.64333200000000001</v>
      </c>
      <c r="S83" s="1">
        <v>0.83057400000000003</v>
      </c>
      <c r="T83" s="1">
        <v>0.77220299999999997</v>
      </c>
      <c r="U83" s="1">
        <v>0.69621</v>
      </c>
      <c r="V83" s="1">
        <v>0.76333899999999999</v>
      </c>
      <c r="W83" s="1">
        <v>0.738483</v>
      </c>
      <c r="X83" s="1">
        <v>0.70643100000000003</v>
      </c>
      <c r="Y83" s="1">
        <v>0.65708900000000003</v>
      </c>
      <c r="Z83" s="1">
        <v>0.63605400000000001</v>
      </c>
      <c r="AA83" s="1">
        <v>0.647424</v>
      </c>
      <c r="AB83" s="1">
        <v>0.58893600000000002</v>
      </c>
      <c r="AC83" s="1">
        <v>0.61295100000000002</v>
      </c>
      <c r="AD83" s="1">
        <v>0.80696599999999996</v>
      </c>
      <c r="AE83" s="1">
        <v>0.69565299999999997</v>
      </c>
      <c r="AF83" s="1">
        <v>0.63637699999999997</v>
      </c>
      <c r="AG83" s="1">
        <v>0.61997100000000005</v>
      </c>
      <c r="AH83" s="1">
        <v>0.74833799999999995</v>
      </c>
      <c r="AI83" s="1">
        <v>0.70144799999999996</v>
      </c>
      <c r="AJ83" s="1">
        <v>0.62147799999999997</v>
      </c>
      <c r="AK83" s="1">
        <v>0.58903799999999995</v>
      </c>
      <c r="AL83" s="1">
        <v>0.59222399999999997</v>
      </c>
      <c r="AM83" s="1">
        <v>0.49266700000000002</v>
      </c>
      <c r="AN83" s="1">
        <v>0.86405500000000002</v>
      </c>
      <c r="AO83" s="1">
        <v>0.993116</v>
      </c>
    </row>
    <row r="84" spans="1:41" x14ac:dyDescent="0.25">
      <c r="A84" t="s">
        <v>120</v>
      </c>
      <c r="B84" t="s">
        <v>127</v>
      </c>
      <c r="C84" s="1">
        <v>0.68074800000000002</v>
      </c>
      <c r="D84" s="1">
        <v>0.68953399999999998</v>
      </c>
      <c r="E84" s="1">
        <v>0.39775500000000003</v>
      </c>
      <c r="F84" s="1">
        <v>1.392647</v>
      </c>
      <c r="G84" s="1">
        <v>0.47629500000000002</v>
      </c>
      <c r="H84" s="1">
        <v>0.51097499999999996</v>
      </c>
      <c r="I84" s="1">
        <v>0.902443</v>
      </c>
      <c r="J84" s="1">
        <v>0.77623699999999995</v>
      </c>
      <c r="K84" s="1">
        <v>0.52217400000000003</v>
      </c>
      <c r="L84" s="1">
        <v>0.54867900000000003</v>
      </c>
      <c r="M84" s="1">
        <v>0.63514999999999999</v>
      </c>
      <c r="N84" s="1">
        <v>0.71161300000000005</v>
      </c>
      <c r="O84" s="1">
        <v>0.98282599999999998</v>
      </c>
      <c r="P84" s="1">
        <v>0.86701099999999998</v>
      </c>
      <c r="Q84" s="1">
        <v>0.78540900000000002</v>
      </c>
      <c r="R84" s="1">
        <v>0.73774899999999999</v>
      </c>
      <c r="S84" s="1">
        <v>0.96892199999999995</v>
      </c>
      <c r="T84" s="1">
        <v>0.92476100000000006</v>
      </c>
      <c r="U84" s="1">
        <v>0.73404700000000001</v>
      </c>
      <c r="V84" s="1">
        <v>0.75018300000000004</v>
      </c>
      <c r="W84" s="1">
        <v>0.74636499999999995</v>
      </c>
      <c r="X84" s="1">
        <v>0.700909</v>
      </c>
      <c r="Y84" s="1">
        <v>0.94662299999999999</v>
      </c>
      <c r="Z84" s="1">
        <v>0.84463699999999997</v>
      </c>
      <c r="AA84" s="1">
        <v>0.64001600000000003</v>
      </c>
      <c r="AB84" s="1">
        <v>0.61713099999999999</v>
      </c>
      <c r="AC84" s="1">
        <v>0.539018</v>
      </c>
      <c r="AD84" s="1">
        <v>0.80130400000000002</v>
      </c>
      <c r="AE84" s="1">
        <v>0.65769299999999997</v>
      </c>
      <c r="AF84" s="1">
        <v>0.65819000000000005</v>
      </c>
      <c r="AG84" s="1">
        <v>0.69350000000000001</v>
      </c>
      <c r="AH84" s="1">
        <v>0.71880299999999997</v>
      </c>
      <c r="AI84" s="1">
        <v>0.83660699999999999</v>
      </c>
      <c r="AJ84" s="1">
        <v>0.86766799999999999</v>
      </c>
      <c r="AK84" s="1">
        <v>0.811998</v>
      </c>
      <c r="AL84" s="1">
        <v>0.62703900000000001</v>
      </c>
      <c r="AM84" s="1">
        <v>0.56386000000000003</v>
      </c>
      <c r="AN84" s="1">
        <v>0.87058000000000002</v>
      </c>
      <c r="AO84" s="1">
        <v>0.839229</v>
      </c>
    </row>
    <row r="85" spans="1:41" x14ac:dyDescent="0.25">
      <c r="A85" t="s">
        <v>121</v>
      </c>
      <c r="B85" t="s">
        <v>127</v>
      </c>
      <c r="C85" s="1">
        <v>0.51236599999999999</v>
      </c>
      <c r="D85" s="1">
        <v>0.54859100000000005</v>
      </c>
      <c r="E85" s="1">
        <v>0.215195</v>
      </c>
      <c r="F85" s="1">
        <v>1.9914480000000001</v>
      </c>
      <c r="G85" s="1">
        <v>0.38917099999999999</v>
      </c>
      <c r="H85" s="1">
        <v>0.366923</v>
      </c>
      <c r="I85" s="1">
        <v>0.52138700000000004</v>
      </c>
      <c r="J85" s="1">
        <v>0.53306600000000004</v>
      </c>
      <c r="K85" s="1">
        <v>0.375803</v>
      </c>
      <c r="L85" s="1">
        <v>0.390963</v>
      </c>
      <c r="M85" s="1">
        <v>0.49342900000000001</v>
      </c>
      <c r="N85" s="1">
        <v>0.54830000000000001</v>
      </c>
      <c r="O85" s="1">
        <v>0.65771500000000005</v>
      </c>
      <c r="P85" s="1">
        <v>0.65629800000000005</v>
      </c>
      <c r="Q85" s="1">
        <v>0.52732800000000002</v>
      </c>
      <c r="R85" s="1">
        <v>0.514266</v>
      </c>
      <c r="S85" s="1">
        <v>0.63307599999999997</v>
      </c>
      <c r="T85" s="1">
        <v>0.59269099999999997</v>
      </c>
      <c r="U85" s="1">
        <v>0.50626400000000005</v>
      </c>
      <c r="V85" s="1">
        <v>0.41386099999999998</v>
      </c>
      <c r="W85" s="1">
        <v>0.65831099999999998</v>
      </c>
      <c r="X85" s="1">
        <v>0.59553100000000003</v>
      </c>
      <c r="Y85" s="1">
        <v>0.68905899999999998</v>
      </c>
      <c r="Z85" s="1">
        <v>0.58504299999999998</v>
      </c>
      <c r="AA85" s="1">
        <v>0.58123000000000002</v>
      </c>
      <c r="AB85" s="1">
        <v>0.52040600000000004</v>
      </c>
      <c r="AC85" s="1">
        <v>0.79845299999999997</v>
      </c>
      <c r="AD85" s="1">
        <v>0.75946000000000002</v>
      </c>
      <c r="AE85" s="1">
        <v>0.61823399999999995</v>
      </c>
      <c r="AF85" s="1">
        <v>0.60014100000000004</v>
      </c>
      <c r="AG85" s="1">
        <v>0.54382200000000003</v>
      </c>
      <c r="AH85" s="1">
        <v>0.52380499999999997</v>
      </c>
      <c r="AI85" s="1">
        <v>0.55725199999999997</v>
      </c>
      <c r="AJ85" s="1">
        <v>0.68499100000000002</v>
      </c>
      <c r="AK85" s="1">
        <v>0.61972799999999995</v>
      </c>
      <c r="AL85" s="1">
        <v>0.52751400000000004</v>
      </c>
      <c r="AM85" s="1">
        <v>0.48630000000000001</v>
      </c>
      <c r="AN85" s="1">
        <v>0.68567299999999998</v>
      </c>
      <c r="AO85" s="1">
        <v>0.60830799999999996</v>
      </c>
    </row>
    <row r="86" spans="1:41" x14ac:dyDescent="0.25">
      <c r="A86" t="s">
        <v>122</v>
      </c>
      <c r="B86" t="s">
        <v>127</v>
      </c>
      <c r="C86" s="1">
        <v>0.58597999999999995</v>
      </c>
      <c r="D86" s="1">
        <v>0.80937000000000003</v>
      </c>
      <c r="E86" s="1">
        <v>0.37563600000000003</v>
      </c>
      <c r="F86" s="1">
        <v>2.3121450000000001</v>
      </c>
      <c r="G86" s="1">
        <v>0.48083399999999998</v>
      </c>
      <c r="H86" s="1">
        <v>0.50149900000000003</v>
      </c>
      <c r="I86" s="1">
        <v>0.78617499999999996</v>
      </c>
      <c r="J86" s="1">
        <v>0.72836100000000004</v>
      </c>
      <c r="K86" s="1">
        <v>0.67147800000000002</v>
      </c>
      <c r="L86" s="1">
        <v>0.58015700000000003</v>
      </c>
      <c r="M86" s="1">
        <v>0.63801600000000003</v>
      </c>
      <c r="N86" s="1">
        <v>0.68671099999999996</v>
      </c>
      <c r="O86" s="1">
        <v>0.83223100000000005</v>
      </c>
      <c r="P86" s="1">
        <v>0.77385400000000004</v>
      </c>
      <c r="Q86" s="1">
        <v>0.87268800000000002</v>
      </c>
      <c r="R86" s="1">
        <v>0.885822</v>
      </c>
      <c r="S86" s="1">
        <v>0.699044</v>
      </c>
      <c r="T86" s="1">
        <v>0.72558400000000001</v>
      </c>
      <c r="U86" s="1">
        <v>0.63003500000000001</v>
      </c>
      <c r="V86" s="1">
        <v>0.71427799999999997</v>
      </c>
      <c r="W86" s="1">
        <v>0.733711</v>
      </c>
      <c r="X86" s="1">
        <v>0.69736100000000001</v>
      </c>
      <c r="Y86" s="1">
        <v>0.87594000000000005</v>
      </c>
      <c r="Z86" s="1">
        <v>0.76517599999999997</v>
      </c>
      <c r="AA86" s="1">
        <v>0.71978500000000001</v>
      </c>
      <c r="AB86" s="1">
        <v>0.604051</v>
      </c>
      <c r="AC86" s="1">
        <v>0.59753699999999998</v>
      </c>
      <c r="AD86" s="1">
        <v>1.0728530000000001</v>
      </c>
      <c r="AE86" s="1">
        <v>0.87065000000000003</v>
      </c>
      <c r="AF86" s="1">
        <v>0.67028799999999999</v>
      </c>
      <c r="AG86" s="1">
        <v>0.65277600000000002</v>
      </c>
      <c r="AH86" s="1">
        <v>1.077466</v>
      </c>
      <c r="AI86" s="1">
        <v>1.79905</v>
      </c>
      <c r="AJ86" s="1">
        <v>0.744591</v>
      </c>
      <c r="AK86" s="1">
        <v>0.71523000000000003</v>
      </c>
      <c r="AL86" s="1">
        <v>0.54105000000000003</v>
      </c>
      <c r="AM86" s="1">
        <v>0.37897900000000001</v>
      </c>
      <c r="AN86" s="1">
        <v>0.73721199999999998</v>
      </c>
      <c r="AO86" s="1">
        <v>0.95673399999999997</v>
      </c>
    </row>
    <row r="87" spans="1:41" x14ac:dyDescent="0.25">
      <c r="A87" t="s">
        <v>123</v>
      </c>
      <c r="B87" t="s">
        <v>127</v>
      </c>
      <c r="C87" s="1">
        <v>0.44325199999999998</v>
      </c>
      <c r="D87" s="1">
        <v>0.53936899999999999</v>
      </c>
      <c r="E87" s="1">
        <v>0.286796</v>
      </c>
      <c r="F87" s="1">
        <v>1.256168</v>
      </c>
      <c r="G87" s="1">
        <v>0.42060900000000001</v>
      </c>
      <c r="H87" s="1">
        <v>0.31911699999999998</v>
      </c>
      <c r="I87" s="1">
        <v>0.50858499999999995</v>
      </c>
      <c r="J87" s="1">
        <v>0.48992599999999997</v>
      </c>
      <c r="K87" s="1">
        <v>0.41259099999999999</v>
      </c>
      <c r="L87" s="1">
        <v>0.41259899999999999</v>
      </c>
      <c r="M87" s="1">
        <v>0.55504699999999996</v>
      </c>
      <c r="N87" s="1">
        <v>0.51199700000000004</v>
      </c>
      <c r="O87" s="1">
        <v>0.59244300000000005</v>
      </c>
      <c r="P87" s="1">
        <v>0.60481799999999997</v>
      </c>
      <c r="Q87" s="1">
        <v>0.56767299999999998</v>
      </c>
      <c r="R87" s="1">
        <v>0.52419199999999999</v>
      </c>
      <c r="S87" s="1">
        <v>0.67667900000000003</v>
      </c>
      <c r="T87" s="1">
        <v>0.66672600000000004</v>
      </c>
      <c r="U87" s="1">
        <v>0.55340999999999996</v>
      </c>
      <c r="V87" s="1">
        <v>0.56757899999999994</v>
      </c>
      <c r="W87" s="1">
        <v>0.66639199999999998</v>
      </c>
      <c r="X87" s="1">
        <v>0.66671800000000003</v>
      </c>
      <c r="Y87" s="1">
        <v>0.63716099999999998</v>
      </c>
      <c r="Z87" s="1">
        <v>0.613591</v>
      </c>
      <c r="AA87" s="1">
        <v>0.57009100000000001</v>
      </c>
      <c r="AB87" s="1">
        <v>0.52098500000000003</v>
      </c>
      <c r="AC87" s="1">
        <v>0.55970900000000001</v>
      </c>
      <c r="AD87" s="1">
        <v>0.70618999999999998</v>
      </c>
      <c r="AE87" s="1">
        <v>0.57183099999999998</v>
      </c>
      <c r="AF87" s="1">
        <v>0.60552600000000001</v>
      </c>
      <c r="AG87" s="1">
        <v>0.56388199999999999</v>
      </c>
      <c r="AH87" s="1">
        <v>0.47592299999999998</v>
      </c>
      <c r="AI87" s="1">
        <v>0.43101899999999999</v>
      </c>
      <c r="AJ87" s="1">
        <v>0.66520400000000002</v>
      </c>
      <c r="AK87" s="1">
        <v>0.64300800000000002</v>
      </c>
      <c r="AL87" s="1">
        <v>0.59225099999999997</v>
      </c>
      <c r="AM87" s="1">
        <v>0.56165500000000002</v>
      </c>
      <c r="AN87" s="1">
        <v>0.56181300000000001</v>
      </c>
      <c r="AO87" s="1">
        <v>0.53116399999999997</v>
      </c>
    </row>
    <row r="88" spans="1:41" x14ac:dyDescent="0.25">
      <c r="A88" t="s">
        <v>124</v>
      </c>
      <c r="B88" t="s">
        <v>127</v>
      </c>
      <c r="C88" s="1">
        <v>0.47294900000000001</v>
      </c>
      <c r="D88" s="1">
        <v>0.654613</v>
      </c>
      <c r="E88" s="1">
        <v>0.31444800000000001</v>
      </c>
      <c r="F88" s="1">
        <v>1.679303</v>
      </c>
      <c r="G88" s="1">
        <v>0.26497399999999999</v>
      </c>
      <c r="H88" s="1">
        <v>0.35549399999999998</v>
      </c>
      <c r="I88" s="1">
        <v>0.65006799999999998</v>
      </c>
      <c r="J88" s="1">
        <v>0.58633900000000005</v>
      </c>
      <c r="K88" s="1">
        <v>0.45347900000000002</v>
      </c>
      <c r="L88" s="1">
        <v>0.42723</v>
      </c>
      <c r="M88" s="1">
        <v>0.55139300000000002</v>
      </c>
      <c r="N88" s="1">
        <v>0.61491700000000005</v>
      </c>
      <c r="O88" s="1">
        <v>0.59275</v>
      </c>
      <c r="P88" s="1">
        <v>0.62355899999999997</v>
      </c>
      <c r="Q88" s="1">
        <v>0.58131500000000003</v>
      </c>
      <c r="R88" s="1">
        <v>0.57948599999999995</v>
      </c>
      <c r="S88" s="1">
        <v>0.69142000000000003</v>
      </c>
      <c r="T88" s="1">
        <v>0.62722</v>
      </c>
      <c r="U88" s="1">
        <v>0.59650099999999995</v>
      </c>
      <c r="V88" s="1">
        <v>0.51276900000000003</v>
      </c>
      <c r="W88" s="1">
        <v>0.69461899999999999</v>
      </c>
      <c r="X88" s="1">
        <v>0.64842299999999997</v>
      </c>
      <c r="Y88" s="1">
        <v>0.67375099999999999</v>
      </c>
      <c r="Z88" s="1">
        <v>0.704403</v>
      </c>
      <c r="AA88" s="1">
        <v>0.59018099999999996</v>
      </c>
      <c r="AB88" s="1">
        <v>0.50691399999999998</v>
      </c>
      <c r="AC88" s="1">
        <v>0.568411</v>
      </c>
      <c r="AD88" s="1">
        <v>0.89630500000000002</v>
      </c>
      <c r="AE88" s="1">
        <v>0.85875400000000002</v>
      </c>
      <c r="AF88" s="1">
        <v>0.60346699999999998</v>
      </c>
      <c r="AG88" s="1">
        <v>0.56508800000000003</v>
      </c>
      <c r="AH88" s="1">
        <v>0.59233000000000002</v>
      </c>
      <c r="AI88" s="1">
        <v>0.60304800000000003</v>
      </c>
      <c r="AJ88" s="1">
        <v>0.66727899999999996</v>
      </c>
      <c r="AK88" s="1">
        <v>0.71273200000000003</v>
      </c>
      <c r="AL88" s="1">
        <v>0.480601</v>
      </c>
      <c r="AM88" s="1">
        <v>0.47535899999999998</v>
      </c>
      <c r="AN88" s="1">
        <v>0.60881600000000002</v>
      </c>
      <c r="AO88" s="1">
        <v>0.69819200000000003</v>
      </c>
    </row>
    <row r="89" spans="1:41" x14ac:dyDescent="0.25">
      <c r="A89" t="s">
        <v>125</v>
      </c>
      <c r="B89" t="s">
        <v>127</v>
      </c>
      <c r="C89" s="1">
        <v>0.49604900000000002</v>
      </c>
      <c r="D89" s="1">
        <v>0.55938900000000003</v>
      </c>
      <c r="E89" s="1">
        <v>0.27553899999999998</v>
      </c>
      <c r="F89" s="1">
        <v>1.881256</v>
      </c>
      <c r="G89" s="1">
        <v>0.569102</v>
      </c>
      <c r="H89" s="1">
        <v>0.45247199999999999</v>
      </c>
      <c r="I89" s="1">
        <v>0.58913499999999996</v>
      </c>
      <c r="J89" s="1">
        <v>0.54932000000000003</v>
      </c>
      <c r="K89" s="1">
        <v>0.48846299999999998</v>
      </c>
      <c r="L89" s="1">
        <v>0.47507300000000002</v>
      </c>
      <c r="M89" s="1">
        <v>0.58452999999999999</v>
      </c>
      <c r="N89" s="1">
        <v>0.52351099999999995</v>
      </c>
      <c r="O89" s="1">
        <v>0.698291</v>
      </c>
      <c r="P89" s="1">
        <v>0.67172399999999999</v>
      </c>
      <c r="Q89" s="1">
        <v>0.631996</v>
      </c>
      <c r="R89" s="1">
        <v>0.53581800000000002</v>
      </c>
      <c r="S89" s="1">
        <v>0.75929999999999997</v>
      </c>
      <c r="T89" s="1">
        <v>0.69410099999999997</v>
      </c>
      <c r="U89" s="1">
        <v>0.637324</v>
      </c>
      <c r="V89" s="1">
        <v>0.57037300000000002</v>
      </c>
      <c r="W89" s="1">
        <v>0.70174499999999995</v>
      </c>
      <c r="X89" s="1">
        <v>0.60048500000000005</v>
      </c>
      <c r="Y89" s="1">
        <v>0.73486799999999997</v>
      </c>
      <c r="Z89" s="1">
        <v>0.631386</v>
      </c>
      <c r="AA89" s="1">
        <v>0.56776000000000004</v>
      </c>
      <c r="AB89" s="1">
        <v>0.51783500000000005</v>
      </c>
      <c r="AC89" s="1">
        <v>0.74072400000000005</v>
      </c>
      <c r="AD89" s="1">
        <v>0.74882199999999999</v>
      </c>
      <c r="AE89" s="1">
        <v>0.54345200000000005</v>
      </c>
      <c r="AF89" s="1">
        <v>0.64569100000000001</v>
      </c>
      <c r="AG89" s="1">
        <v>0.59009500000000004</v>
      </c>
      <c r="AH89" s="1">
        <v>0.66636899999999999</v>
      </c>
      <c r="AI89" s="1">
        <v>0.67952999999999997</v>
      </c>
      <c r="AJ89" s="1">
        <v>0.70904199999999995</v>
      </c>
      <c r="AK89" s="1">
        <v>0.62853499999999995</v>
      </c>
      <c r="AL89" s="1">
        <v>0.51001200000000002</v>
      </c>
      <c r="AM89" s="1">
        <v>0.225329</v>
      </c>
      <c r="AN89" s="1">
        <v>0.91251499999999997</v>
      </c>
      <c r="AO89" s="1">
        <v>1.210831</v>
      </c>
    </row>
  </sheetData>
  <conditionalFormatting sqref="A4:XFD4">
    <cfRule type="cellIs" dxfId="0" priority="1" operator="greaterThanOrEqual">
      <formula>0.3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A</vt:lpstr>
      <vt:lpstr>MD</vt:lpstr>
      <vt:lpstr>AD</vt:lpstr>
      <vt:lpstr>RD</vt:lpstr>
    </vt:vector>
  </TitlesOfParts>
  <Company>University of Malay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 Li Kuo</dc:creator>
  <cp:lastModifiedBy>UMRIC</cp:lastModifiedBy>
  <dcterms:created xsi:type="dcterms:W3CDTF">2017-01-25T02:25:18Z</dcterms:created>
  <dcterms:modified xsi:type="dcterms:W3CDTF">2017-06-10T07:30:45Z</dcterms:modified>
</cp:coreProperties>
</file>